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oniaweberling/Documents/Tissue Remodelling Manuscript/Cell Reports Submission/"/>
    </mc:Choice>
  </mc:AlternateContent>
  <xr:revisionPtr revIDLastSave="0" documentId="8_{B3C4A7DB-2232-6846-8277-707B04EC620A}" xr6:coauthVersionLast="46" xr6:coauthVersionMax="46" xr10:uidLastSave="{00000000-0000-0000-0000-000000000000}"/>
  <bookViews>
    <workbookView xWindow="2380" yWindow="7980" windowWidth="27640" windowHeight="16940" firstSheet="6" activeTab="11" xr2:uid="{9ED742E7-A4A8-DD45-8541-A2DCF24D1060}"/>
  </bookViews>
  <sheets>
    <sheet name="Tissue Shape&amp;Interface Analyses" sheetId="1" r:id="rId1"/>
    <sheet name="Nanog-Otx2 expression" sheetId="2" r:id="rId2"/>
    <sheet name="mESC circularity" sheetId="3" r:id="rId3"/>
    <sheet name="Immunosurgery" sheetId="4" r:id="rId4"/>
    <sheet name="Laminin Intensity" sheetId="5" r:id="rId5"/>
    <sheet name="E-Caderin Intensity Analysis" sheetId="6" r:id="rId6"/>
    <sheet name="Actin Intensity Analysis" sheetId="7" r:id="rId7"/>
    <sheet name="Integrin B1 Intensity Analysis" sheetId="8" r:id="rId8"/>
    <sheet name="Blebbistatin Treatment" sheetId="10" r:id="rId9"/>
    <sheet name="Rock inhibition" sheetId="11" r:id="rId10"/>
    <sheet name="Human Embryos - Carnegie" sheetId="12" r:id="rId11"/>
    <sheet name="Human Embryos MZG unpublished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3" l="1"/>
  <c r="S83" i="13"/>
  <c r="S79" i="13"/>
  <c r="N79" i="13"/>
  <c r="S75" i="13"/>
  <c r="N75" i="13"/>
  <c r="S71" i="13"/>
  <c r="N71" i="13"/>
  <c r="S67" i="13"/>
  <c r="N67" i="13"/>
  <c r="S63" i="13"/>
  <c r="N63" i="13"/>
  <c r="S59" i="13"/>
  <c r="N59" i="13"/>
  <c r="S55" i="13"/>
  <c r="N55" i="13"/>
  <c r="S51" i="13"/>
  <c r="N51" i="13"/>
  <c r="S47" i="13"/>
  <c r="N47" i="13"/>
  <c r="S43" i="13"/>
  <c r="N43" i="13"/>
  <c r="S39" i="13"/>
  <c r="N39" i="13"/>
  <c r="I39" i="13"/>
  <c r="S35" i="13"/>
  <c r="N35" i="13"/>
  <c r="I35" i="13"/>
  <c r="S31" i="13"/>
  <c r="N31" i="13"/>
  <c r="I31" i="13"/>
  <c r="S27" i="13"/>
  <c r="N27" i="13"/>
  <c r="I27" i="13"/>
  <c r="D27" i="13"/>
  <c r="S23" i="13"/>
  <c r="N23" i="13"/>
  <c r="I23" i="13"/>
  <c r="D23" i="13"/>
  <c r="S19" i="13"/>
  <c r="N19" i="13"/>
  <c r="I19" i="13"/>
  <c r="D19" i="13"/>
  <c r="S15" i="13"/>
  <c r="N15" i="13"/>
  <c r="I15" i="13"/>
  <c r="D15" i="13"/>
  <c r="S11" i="13"/>
  <c r="N11" i="13"/>
  <c r="I11" i="13"/>
  <c r="D11" i="13"/>
  <c r="S7" i="13"/>
  <c r="N7" i="13"/>
  <c r="I7" i="13"/>
  <c r="D7" i="13"/>
  <c r="S3" i="13"/>
  <c r="N3" i="13"/>
  <c r="I3" i="13"/>
  <c r="I28" i="12" l="1"/>
  <c r="I48" i="12"/>
  <c r="I44" i="12"/>
  <c r="I40" i="12"/>
  <c r="I36" i="12"/>
  <c r="I32" i="12"/>
  <c r="I24" i="12"/>
  <c r="I20" i="12"/>
  <c r="I11" i="12"/>
  <c r="D9" i="12"/>
  <c r="I7" i="12"/>
  <c r="I3" i="12"/>
  <c r="D3" i="12"/>
  <c r="E242" i="7" l="1"/>
  <c r="E241" i="7"/>
  <c r="E240" i="7"/>
  <c r="E239" i="7"/>
  <c r="E238" i="7"/>
  <c r="E237" i="7"/>
  <c r="E236" i="7"/>
  <c r="E235" i="7"/>
  <c r="E234" i="7"/>
  <c r="E233" i="7"/>
  <c r="E232" i="7"/>
  <c r="E231" i="7"/>
  <c r="E230" i="7"/>
  <c r="E229" i="7"/>
  <c r="E228" i="7"/>
  <c r="E227" i="7"/>
  <c r="E226" i="7"/>
  <c r="E225" i="7"/>
  <c r="E224" i="7"/>
  <c r="E223" i="7"/>
  <c r="E222" i="7"/>
  <c r="E221" i="7"/>
  <c r="E220" i="7"/>
  <c r="E219" i="7"/>
  <c r="E218" i="7"/>
  <c r="E217" i="7"/>
  <c r="E216" i="7"/>
  <c r="E215" i="7"/>
  <c r="E214" i="7"/>
  <c r="E213" i="7"/>
  <c r="E212" i="7"/>
  <c r="E211" i="7"/>
  <c r="E210" i="7"/>
  <c r="E209" i="7"/>
  <c r="E208" i="7"/>
  <c r="E207" i="7"/>
  <c r="E206" i="7"/>
  <c r="E205" i="7"/>
  <c r="E204" i="7"/>
  <c r="E203" i="7"/>
  <c r="E202" i="7"/>
  <c r="E201" i="7"/>
  <c r="E200" i="7"/>
  <c r="E199" i="7"/>
  <c r="E198" i="7"/>
  <c r="E197" i="7"/>
  <c r="E196" i="7"/>
  <c r="E195" i="7"/>
  <c r="E194" i="7"/>
  <c r="E193" i="7"/>
  <c r="E192" i="7"/>
  <c r="E191" i="7"/>
  <c r="E190" i="7"/>
  <c r="E189" i="7"/>
  <c r="E188" i="7"/>
  <c r="E187" i="7"/>
  <c r="E186" i="7"/>
  <c r="E185" i="7"/>
  <c r="E184" i="7"/>
  <c r="E183" i="7"/>
  <c r="E182" i="7"/>
  <c r="E181" i="7"/>
  <c r="E180" i="7"/>
  <c r="E179" i="7"/>
  <c r="E178" i="7"/>
  <c r="E177" i="7"/>
  <c r="E176" i="7"/>
  <c r="E175" i="7"/>
  <c r="E174" i="7"/>
  <c r="E173" i="7"/>
  <c r="E172" i="7"/>
  <c r="E171" i="7"/>
  <c r="E170" i="7"/>
  <c r="E169" i="7"/>
  <c r="E168" i="7"/>
  <c r="E167" i="7"/>
  <c r="E166" i="7"/>
  <c r="E165" i="7"/>
  <c r="E164" i="7"/>
  <c r="E163" i="7"/>
  <c r="E162" i="7"/>
  <c r="E161" i="7"/>
  <c r="E160" i="7"/>
  <c r="E159" i="7"/>
  <c r="E158" i="7"/>
  <c r="E157" i="7"/>
  <c r="E156" i="7"/>
  <c r="E155" i="7"/>
  <c r="E154" i="7"/>
  <c r="E153" i="7"/>
  <c r="E152" i="7"/>
  <c r="E151" i="7"/>
  <c r="E150" i="7"/>
  <c r="E149" i="7"/>
  <c r="E148" i="7"/>
  <c r="E147" i="7"/>
  <c r="E146" i="7"/>
  <c r="E145" i="7"/>
  <c r="E144" i="7"/>
  <c r="E143" i="7"/>
  <c r="E142" i="7"/>
  <c r="E141" i="7"/>
  <c r="E140" i="7"/>
  <c r="E139" i="7"/>
  <c r="E138" i="7"/>
  <c r="E137" i="7"/>
  <c r="E136" i="7"/>
  <c r="E135" i="7"/>
  <c r="E134" i="7"/>
  <c r="E133" i="7"/>
  <c r="E132" i="7"/>
  <c r="E131" i="7"/>
  <c r="E130" i="7"/>
  <c r="E129" i="7"/>
  <c r="E128" i="7"/>
  <c r="E127" i="7"/>
  <c r="E126" i="7"/>
  <c r="E125" i="7"/>
  <c r="E124" i="7"/>
  <c r="E123" i="7"/>
  <c r="E122" i="7"/>
  <c r="E121" i="7"/>
  <c r="E120" i="7"/>
  <c r="E119" i="7"/>
  <c r="E118" i="7"/>
  <c r="E117" i="7"/>
  <c r="E116" i="7"/>
  <c r="E115" i="7"/>
  <c r="E114" i="7"/>
  <c r="E113" i="7"/>
  <c r="E112" i="7"/>
  <c r="E111" i="7"/>
  <c r="E110" i="7"/>
  <c r="E109" i="7"/>
  <c r="E108" i="7"/>
  <c r="E107" i="7"/>
  <c r="E106" i="7"/>
  <c r="E105" i="7"/>
  <c r="E104" i="7"/>
  <c r="E103" i="7"/>
  <c r="E102" i="7"/>
  <c r="E101" i="7"/>
  <c r="E100" i="7"/>
  <c r="E99" i="7"/>
  <c r="E98" i="7"/>
  <c r="E97" i="7"/>
  <c r="E96" i="7"/>
  <c r="E95" i="7"/>
  <c r="E94" i="7"/>
  <c r="E93" i="7"/>
  <c r="E92" i="7"/>
  <c r="E91" i="7"/>
  <c r="E90" i="7"/>
  <c r="E89" i="7"/>
  <c r="E88" i="7"/>
  <c r="E87" i="7"/>
  <c r="E86" i="7"/>
  <c r="E85" i="7"/>
  <c r="E84" i="7"/>
  <c r="E83" i="7"/>
  <c r="E82" i="7"/>
  <c r="E81" i="7"/>
  <c r="E80" i="7"/>
  <c r="E79" i="7"/>
  <c r="E78" i="7"/>
  <c r="E77" i="7"/>
  <c r="E76" i="7"/>
  <c r="E75" i="7"/>
  <c r="E74" i="7"/>
  <c r="E73" i="7"/>
  <c r="E72" i="7"/>
  <c r="E71" i="7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G174" i="5" l="1"/>
  <c r="H174" i="5" s="1"/>
  <c r="G173" i="5"/>
  <c r="H173" i="5" s="1"/>
  <c r="G172" i="5"/>
  <c r="H172" i="5" s="1"/>
  <c r="G171" i="5"/>
  <c r="H171" i="5" s="1"/>
  <c r="G170" i="5"/>
  <c r="H170" i="5" s="1"/>
  <c r="G169" i="5"/>
  <c r="H169" i="5" s="1"/>
  <c r="G168" i="5"/>
  <c r="H168" i="5" s="1"/>
  <c r="G167" i="5"/>
  <c r="H167" i="5" s="1"/>
  <c r="G166" i="5"/>
  <c r="H166" i="5" s="1"/>
  <c r="G165" i="5"/>
  <c r="H165" i="5" s="1"/>
  <c r="G164" i="5"/>
  <c r="H164" i="5" s="1"/>
  <c r="G163" i="5"/>
  <c r="H163" i="5" s="1"/>
  <c r="G162" i="5"/>
  <c r="H162" i="5" s="1"/>
  <c r="G161" i="5"/>
  <c r="H161" i="5" s="1"/>
  <c r="G160" i="5"/>
  <c r="H160" i="5" s="1"/>
  <c r="G159" i="5"/>
  <c r="H159" i="5" s="1"/>
  <c r="G158" i="5"/>
  <c r="H158" i="5" s="1"/>
  <c r="G157" i="5"/>
  <c r="H157" i="5" s="1"/>
  <c r="G156" i="5"/>
  <c r="H156" i="5" s="1"/>
  <c r="G155" i="5"/>
  <c r="H155" i="5" s="1"/>
  <c r="G154" i="5"/>
  <c r="H154" i="5" s="1"/>
  <c r="G153" i="5"/>
  <c r="H153" i="5" s="1"/>
  <c r="G152" i="5"/>
  <c r="H152" i="5" s="1"/>
  <c r="G151" i="5"/>
  <c r="H151" i="5" s="1"/>
  <c r="G150" i="5"/>
  <c r="H150" i="5" s="1"/>
  <c r="G149" i="5"/>
  <c r="H149" i="5" s="1"/>
  <c r="G148" i="5"/>
  <c r="H148" i="5" s="1"/>
  <c r="G147" i="5"/>
  <c r="H147" i="5" s="1"/>
  <c r="G146" i="5"/>
  <c r="H146" i="5" s="1"/>
  <c r="G145" i="5"/>
  <c r="H145" i="5" s="1"/>
  <c r="G144" i="5"/>
  <c r="H144" i="5" s="1"/>
  <c r="G143" i="5"/>
  <c r="H143" i="5" s="1"/>
  <c r="G142" i="5"/>
  <c r="H142" i="5" s="1"/>
  <c r="G141" i="5"/>
  <c r="H141" i="5" s="1"/>
  <c r="G140" i="5"/>
  <c r="H140" i="5" s="1"/>
  <c r="G139" i="5"/>
  <c r="H139" i="5" s="1"/>
  <c r="G138" i="5"/>
  <c r="H138" i="5" s="1"/>
  <c r="G137" i="5"/>
  <c r="H137" i="5" s="1"/>
  <c r="G136" i="5"/>
  <c r="H136" i="5" s="1"/>
  <c r="G135" i="5"/>
  <c r="H135" i="5" s="1"/>
  <c r="G134" i="5"/>
  <c r="H134" i="5" s="1"/>
  <c r="G133" i="5"/>
  <c r="H133" i="5" s="1"/>
  <c r="G132" i="5"/>
  <c r="H132" i="5" s="1"/>
  <c r="G131" i="5"/>
  <c r="H131" i="5" s="1"/>
  <c r="G130" i="5"/>
  <c r="H130" i="5" s="1"/>
  <c r="G129" i="5"/>
  <c r="H129" i="5" s="1"/>
  <c r="G128" i="5"/>
  <c r="H128" i="5" s="1"/>
  <c r="G127" i="5"/>
  <c r="H127" i="5" s="1"/>
  <c r="G126" i="5"/>
  <c r="H126" i="5" s="1"/>
  <c r="G125" i="5"/>
  <c r="H125" i="5" s="1"/>
  <c r="G124" i="5"/>
  <c r="H124" i="5" s="1"/>
  <c r="G123" i="5"/>
  <c r="H123" i="5" s="1"/>
  <c r="G122" i="5"/>
  <c r="H122" i="5" s="1"/>
  <c r="G121" i="5"/>
  <c r="H121" i="5" s="1"/>
  <c r="G120" i="5"/>
  <c r="H120" i="5" s="1"/>
  <c r="G119" i="5"/>
  <c r="H119" i="5" s="1"/>
  <c r="G118" i="5"/>
  <c r="H118" i="5" s="1"/>
  <c r="G117" i="5"/>
  <c r="H117" i="5" s="1"/>
  <c r="G116" i="5"/>
  <c r="H116" i="5" s="1"/>
  <c r="G115" i="5"/>
  <c r="H115" i="5" s="1"/>
  <c r="G114" i="5"/>
  <c r="H114" i="5" s="1"/>
  <c r="G113" i="5"/>
  <c r="H113" i="5" s="1"/>
  <c r="G112" i="5"/>
  <c r="H112" i="5" s="1"/>
  <c r="G111" i="5"/>
  <c r="H111" i="5" s="1"/>
  <c r="G110" i="5"/>
  <c r="H110" i="5" s="1"/>
  <c r="G109" i="5"/>
  <c r="H109" i="5" s="1"/>
  <c r="G108" i="5"/>
  <c r="H108" i="5" s="1"/>
  <c r="G107" i="5"/>
  <c r="H107" i="5" s="1"/>
  <c r="G106" i="5"/>
  <c r="H106" i="5" s="1"/>
  <c r="G105" i="5"/>
  <c r="H105" i="5" s="1"/>
  <c r="G104" i="5"/>
  <c r="H104" i="5" s="1"/>
  <c r="G103" i="5"/>
  <c r="H103" i="5" s="1"/>
  <c r="G102" i="5"/>
  <c r="H102" i="5" s="1"/>
  <c r="G101" i="5"/>
  <c r="H101" i="5" s="1"/>
  <c r="G100" i="5"/>
  <c r="H100" i="5" s="1"/>
  <c r="G99" i="5"/>
  <c r="H99" i="5" s="1"/>
  <c r="G98" i="5"/>
  <c r="H98" i="5" s="1"/>
  <c r="G97" i="5"/>
  <c r="H97" i="5" s="1"/>
  <c r="G96" i="5"/>
  <c r="H96" i="5" s="1"/>
  <c r="G95" i="5"/>
  <c r="H95" i="5" s="1"/>
  <c r="G94" i="5"/>
  <c r="H94" i="5" s="1"/>
  <c r="G93" i="5"/>
  <c r="H93" i="5" s="1"/>
  <c r="G92" i="5"/>
  <c r="H92" i="5" s="1"/>
  <c r="G91" i="5"/>
  <c r="H91" i="5" s="1"/>
  <c r="G90" i="5"/>
  <c r="H90" i="5" s="1"/>
  <c r="G89" i="5"/>
  <c r="H89" i="5" s="1"/>
  <c r="G88" i="5"/>
  <c r="H88" i="5" s="1"/>
  <c r="G87" i="5"/>
  <c r="H87" i="5" s="1"/>
  <c r="G86" i="5"/>
  <c r="H86" i="5" s="1"/>
  <c r="G85" i="5"/>
  <c r="H85" i="5" s="1"/>
  <c r="G84" i="5"/>
  <c r="H84" i="5" s="1"/>
  <c r="G83" i="5"/>
  <c r="H83" i="5" s="1"/>
  <c r="G82" i="5"/>
  <c r="H82" i="5" s="1"/>
  <c r="G81" i="5"/>
  <c r="H81" i="5" s="1"/>
  <c r="G80" i="5"/>
  <c r="H80" i="5" s="1"/>
  <c r="G79" i="5"/>
  <c r="H79" i="5" s="1"/>
  <c r="G78" i="5"/>
  <c r="H78" i="5" s="1"/>
  <c r="G77" i="5"/>
  <c r="H77" i="5" s="1"/>
  <c r="G76" i="5"/>
  <c r="H76" i="5" s="1"/>
  <c r="G75" i="5"/>
  <c r="H75" i="5" s="1"/>
  <c r="G74" i="5"/>
  <c r="H74" i="5" s="1"/>
  <c r="G73" i="5"/>
  <c r="H73" i="5" s="1"/>
  <c r="G72" i="5"/>
  <c r="H72" i="5" s="1"/>
  <c r="G71" i="5"/>
  <c r="H71" i="5" s="1"/>
  <c r="G70" i="5"/>
  <c r="H70" i="5" s="1"/>
  <c r="G69" i="5"/>
  <c r="H69" i="5" s="1"/>
  <c r="G68" i="5"/>
  <c r="H68" i="5" s="1"/>
  <c r="G67" i="5"/>
  <c r="H67" i="5" s="1"/>
  <c r="G66" i="5"/>
  <c r="H66" i="5" s="1"/>
  <c r="G65" i="5"/>
  <c r="H65" i="5" s="1"/>
  <c r="G64" i="5"/>
  <c r="H64" i="5" s="1"/>
  <c r="G63" i="5"/>
  <c r="H63" i="5" s="1"/>
  <c r="G62" i="5"/>
  <c r="H62" i="5" s="1"/>
  <c r="G61" i="5"/>
  <c r="H61" i="5" s="1"/>
  <c r="G60" i="5"/>
  <c r="H60" i="5" s="1"/>
  <c r="G59" i="5"/>
  <c r="H59" i="5" s="1"/>
  <c r="G58" i="5"/>
  <c r="H58" i="5" s="1"/>
  <c r="G57" i="5"/>
  <c r="H57" i="5" s="1"/>
  <c r="G56" i="5"/>
  <c r="H56" i="5" s="1"/>
  <c r="G55" i="5"/>
  <c r="H55" i="5" s="1"/>
  <c r="G54" i="5"/>
  <c r="H54" i="5" s="1"/>
  <c r="G53" i="5"/>
  <c r="H53" i="5" s="1"/>
  <c r="G52" i="5"/>
  <c r="H52" i="5" s="1"/>
  <c r="G51" i="5"/>
  <c r="H51" i="5" s="1"/>
  <c r="G50" i="5"/>
  <c r="H50" i="5" s="1"/>
  <c r="G49" i="5"/>
  <c r="H49" i="5" s="1"/>
  <c r="G48" i="5"/>
  <c r="H48" i="5" s="1"/>
  <c r="G47" i="5"/>
  <c r="H47" i="5" s="1"/>
  <c r="G46" i="5"/>
  <c r="H46" i="5" s="1"/>
  <c r="G45" i="5"/>
  <c r="H45" i="5" s="1"/>
  <c r="G44" i="5"/>
  <c r="H44" i="5" s="1"/>
  <c r="G43" i="5"/>
  <c r="H43" i="5" s="1"/>
  <c r="G42" i="5"/>
  <c r="H42" i="5" s="1"/>
  <c r="G41" i="5"/>
  <c r="H41" i="5" s="1"/>
  <c r="G40" i="5"/>
  <c r="H40" i="5" s="1"/>
  <c r="G39" i="5"/>
  <c r="H39" i="5" s="1"/>
  <c r="G38" i="5"/>
  <c r="H38" i="5" s="1"/>
  <c r="H37" i="5"/>
  <c r="G37" i="5"/>
  <c r="G36" i="5"/>
  <c r="H36" i="5" s="1"/>
  <c r="G35" i="5"/>
  <c r="H35" i="5" s="1"/>
  <c r="G34" i="5"/>
  <c r="H34" i="5" s="1"/>
  <c r="G33" i="5"/>
  <c r="H33" i="5" s="1"/>
  <c r="G32" i="5"/>
  <c r="H32" i="5" s="1"/>
  <c r="G31" i="5"/>
  <c r="H31" i="5" s="1"/>
  <c r="G30" i="5"/>
  <c r="H30" i="5" s="1"/>
  <c r="G29" i="5"/>
  <c r="H29" i="5" s="1"/>
  <c r="G28" i="5"/>
  <c r="H28" i="5" s="1"/>
  <c r="G27" i="5"/>
  <c r="H27" i="5" s="1"/>
  <c r="G26" i="5"/>
  <c r="H26" i="5" s="1"/>
  <c r="G25" i="5"/>
  <c r="H25" i="5" s="1"/>
  <c r="G24" i="5"/>
  <c r="H24" i="5" s="1"/>
  <c r="G23" i="5"/>
  <c r="H23" i="5" s="1"/>
  <c r="G22" i="5"/>
  <c r="H22" i="5" s="1"/>
  <c r="G21" i="5"/>
  <c r="H21" i="5" s="1"/>
  <c r="G20" i="5"/>
  <c r="H20" i="5" s="1"/>
  <c r="G19" i="5"/>
  <c r="H19" i="5" s="1"/>
  <c r="G18" i="5"/>
  <c r="H18" i="5" s="1"/>
  <c r="G17" i="5"/>
  <c r="H17" i="5" s="1"/>
  <c r="G16" i="5"/>
  <c r="H16" i="5" s="1"/>
  <c r="G15" i="5"/>
  <c r="H15" i="5" s="1"/>
  <c r="G14" i="5"/>
  <c r="H14" i="5" s="1"/>
  <c r="G13" i="5"/>
  <c r="H13" i="5" s="1"/>
  <c r="G12" i="5"/>
  <c r="H12" i="5" s="1"/>
  <c r="G11" i="5"/>
  <c r="H11" i="5" s="1"/>
  <c r="G10" i="5"/>
  <c r="H10" i="5" s="1"/>
  <c r="G9" i="5"/>
  <c r="H9" i="5" s="1"/>
  <c r="G8" i="5"/>
  <c r="H8" i="5" s="1"/>
  <c r="G7" i="5"/>
  <c r="H7" i="5" s="1"/>
  <c r="G6" i="5"/>
  <c r="H6" i="5" s="1"/>
  <c r="G5" i="5"/>
  <c r="H5" i="5" s="1"/>
  <c r="G4" i="5"/>
  <c r="H4" i="5" s="1"/>
  <c r="G3" i="5"/>
  <c r="H3" i="5" s="1"/>
  <c r="G2" i="5"/>
  <c r="H2" i="5" s="1"/>
  <c r="E208" i="2" l="1"/>
  <c r="E207" i="2"/>
  <c r="E206" i="2"/>
  <c r="F206" i="2" s="1"/>
  <c r="E205" i="2"/>
  <c r="E204" i="2"/>
  <c r="E203" i="2"/>
  <c r="E202" i="2"/>
  <c r="E201" i="2"/>
  <c r="E200" i="2"/>
  <c r="F200" i="2" s="1"/>
  <c r="E199" i="2"/>
  <c r="E198" i="2"/>
  <c r="F197" i="2" s="1"/>
  <c r="E197" i="2"/>
  <c r="E196" i="2"/>
  <c r="E195" i="2"/>
  <c r="F194" i="2"/>
  <c r="E194" i="2"/>
  <c r="E193" i="2"/>
  <c r="E192" i="2"/>
  <c r="E191" i="2"/>
  <c r="F191" i="2" s="1"/>
  <c r="E190" i="2"/>
  <c r="E189" i="2"/>
  <c r="E188" i="2"/>
  <c r="E187" i="2"/>
  <c r="E186" i="2"/>
  <c r="F185" i="2"/>
  <c r="E185" i="2"/>
  <c r="E184" i="2"/>
  <c r="E183" i="2"/>
  <c r="E182" i="2"/>
  <c r="F182" i="2" s="1"/>
  <c r="E181" i="2"/>
  <c r="E180" i="2"/>
  <c r="E179" i="2"/>
  <c r="E178" i="2"/>
  <c r="E177" i="2"/>
  <c r="E176" i="2"/>
  <c r="E175" i="2"/>
  <c r="E174" i="2"/>
  <c r="E173" i="2"/>
  <c r="F173" i="2" s="1"/>
  <c r="E172" i="2"/>
  <c r="E171" i="2"/>
  <c r="F170" i="2"/>
  <c r="E170" i="2"/>
  <c r="E169" i="2"/>
  <c r="E168" i="2"/>
  <c r="E167" i="2"/>
  <c r="F167" i="2" s="1"/>
  <c r="E166" i="2"/>
  <c r="E165" i="2"/>
  <c r="E164" i="2"/>
  <c r="F164" i="2" s="1"/>
  <c r="E163" i="2"/>
  <c r="E162" i="2"/>
  <c r="F161" i="2"/>
  <c r="E161" i="2"/>
  <c r="E160" i="2"/>
  <c r="E159" i="2"/>
  <c r="F158" i="2"/>
  <c r="E158" i="2"/>
  <c r="E157" i="2"/>
  <c r="E156" i="2"/>
  <c r="E155" i="2"/>
  <c r="E154" i="2"/>
  <c r="E153" i="2"/>
  <c r="E152" i="2"/>
  <c r="E151" i="2"/>
  <c r="E150" i="2"/>
  <c r="F149" i="2"/>
  <c r="E149" i="2"/>
  <c r="E148" i="2"/>
  <c r="E147" i="2"/>
  <c r="F146" i="2" s="1"/>
  <c r="E146" i="2"/>
  <c r="E145" i="2"/>
  <c r="E144" i="2"/>
  <c r="E143" i="2"/>
  <c r="F143" i="2" s="1"/>
  <c r="E142" i="2"/>
  <c r="E141" i="2"/>
  <c r="E140" i="2"/>
  <c r="F140" i="2" s="1"/>
  <c r="E139" i="2"/>
  <c r="E138" i="2"/>
  <c r="E137" i="2"/>
  <c r="F137" i="2" s="1"/>
  <c r="E136" i="2"/>
  <c r="E135" i="2"/>
  <c r="F134" i="2" s="1"/>
  <c r="E134" i="2"/>
  <c r="E133" i="2"/>
  <c r="E132" i="2"/>
  <c r="E131" i="2"/>
  <c r="F131" i="2" s="1"/>
  <c r="E130" i="2"/>
  <c r="E129" i="2"/>
  <c r="E128" i="2"/>
  <c r="E127" i="2"/>
  <c r="E126" i="2"/>
  <c r="F125" i="2"/>
  <c r="E125" i="2"/>
  <c r="E124" i="2"/>
  <c r="E123" i="2"/>
  <c r="E122" i="2"/>
  <c r="F122" i="2" s="1"/>
  <c r="E121" i="2"/>
  <c r="E120" i="2"/>
  <c r="E119" i="2"/>
  <c r="E118" i="2"/>
  <c r="E117" i="2"/>
  <c r="E116" i="2"/>
  <c r="F116" i="2" s="1"/>
  <c r="E115" i="2"/>
  <c r="E114" i="2"/>
  <c r="E113" i="2"/>
  <c r="F113" i="2" s="1"/>
  <c r="E112" i="2"/>
  <c r="E111" i="2"/>
  <c r="E110" i="2"/>
  <c r="F110" i="2" s="1"/>
  <c r="E109" i="2"/>
  <c r="E108" i="2"/>
  <c r="E107" i="2"/>
  <c r="E106" i="2"/>
  <c r="E105" i="2"/>
  <c r="E104" i="2"/>
  <c r="F104" i="2" s="1"/>
  <c r="E103" i="2"/>
  <c r="E102" i="2"/>
  <c r="E101" i="2"/>
  <c r="F101" i="2" s="1"/>
  <c r="E100" i="2"/>
  <c r="E99" i="2"/>
  <c r="E98" i="2"/>
  <c r="F98" i="2" s="1"/>
  <c r="E97" i="2"/>
  <c r="E96" i="2"/>
  <c r="E95" i="2"/>
  <c r="F95" i="2" s="1"/>
  <c r="E94" i="2"/>
  <c r="E93" i="2"/>
  <c r="E92" i="2"/>
  <c r="F92" i="2" s="1"/>
  <c r="E91" i="2"/>
  <c r="E90" i="2"/>
  <c r="F89" i="2"/>
  <c r="E89" i="2"/>
  <c r="E88" i="2"/>
  <c r="E87" i="2"/>
  <c r="F86" i="2"/>
  <c r="E86" i="2"/>
  <c r="E85" i="2"/>
  <c r="E84" i="2"/>
  <c r="E83" i="2"/>
  <c r="F83" i="2" s="1"/>
  <c r="E82" i="2"/>
  <c r="E81" i="2"/>
  <c r="E80" i="2"/>
  <c r="F80" i="2" s="1"/>
  <c r="E79" i="2"/>
  <c r="E78" i="2"/>
  <c r="E77" i="2"/>
  <c r="F77" i="2" s="1"/>
  <c r="E76" i="2"/>
  <c r="E75" i="2"/>
  <c r="E74" i="2"/>
  <c r="F74" i="2" s="1"/>
  <c r="E73" i="2"/>
  <c r="E72" i="2"/>
  <c r="E71" i="2"/>
  <c r="F71" i="2" s="1"/>
  <c r="E70" i="2"/>
  <c r="E69" i="2"/>
  <c r="E68" i="2"/>
  <c r="F68" i="2" s="1"/>
  <c r="E67" i="2"/>
  <c r="E66" i="2"/>
  <c r="E65" i="2"/>
  <c r="F65" i="2" s="1"/>
  <c r="E64" i="2"/>
  <c r="E63" i="2"/>
  <c r="E62" i="2"/>
  <c r="F62" i="2" s="1"/>
  <c r="E61" i="2"/>
  <c r="E60" i="2"/>
  <c r="E59" i="2"/>
  <c r="E58" i="2"/>
  <c r="E57" i="2"/>
  <c r="E56" i="2"/>
  <c r="E55" i="2"/>
  <c r="E54" i="2"/>
  <c r="E53" i="2"/>
  <c r="F53" i="2" s="1"/>
  <c r="E52" i="2"/>
  <c r="E51" i="2"/>
  <c r="E50" i="2"/>
  <c r="F50" i="2" s="1"/>
  <c r="E49" i="2"/>
  <c r="E48" i="2"/>
  <c r="E47" i="2"/>
  <c r="F47" i="2" s="1"/>
  <c r="E46" i="2"/>
  <c r="E45" i="2"/>
  <c r="E44" i="2"/>
  <c r="E43" i="2"/>
  <c r="E42" i="2"/>
  <c r="E41" i="2"/>
  <c r="F41" i="2" s="1"/>
  <c r="E40" i="2"/>
  <c r="E39" i="2"/>
  <c r="E38" i="2"/>
  <c r="F38" i="2" s="1"/>
  <c r="E37" i="2"/>
  <c r="E36" i="2"/>
  <c r="E35" i="2"/>
  <c r="E34" i="2"/>
  <c r="E33" i="2"/>
  <c r="E32" i="2"/>
  <c r="F32" i="2" s="1"/>
  <c r="E31" i="2"/>
  <c r="E30" i="2"/>
  <c r="E29" i="2"/>
  <c r="F29" i="2" s="1"/>
  <c r="E28" i="2"/>
  <c r="E27" i="2"/>
  <c r="E26" i="2"/>
  <c r="F26" i="2" s="1"/>
  <c r="E25" i="2"/>
  <c r="E24" i="2"/>
  <c r="E23" i="2"/>
  <c r="F23" i="2" s="1"/>
  <c r="E22" i="2"/>
  <c r="E21" i="2"/>
  <c r="E20" i="2"/>
  <c r="F20" i="2" s="1"/>
  <c r="E19" i="2"/>
  <c r="E18" i="2"/>
  <c r="E17" i="2"/>
  <c r="F17" i="2" s="1"/>
  <c r="E16" i="2"/>
  <c r="E15" i="2"/>
  <c r="E14" i="2"/>
  <c r="F14" i="2" s="1"/>
  <c r="E13" i="2"/>
  <c r="E12" i="2"/>
  <c r="E11" i="2"/>
  <c r="F11" i="2" s="1"/>
  <c r="E10" i="2"/>
  <c r="E9" i="2"/>
  <c r="E8" i="2"/>
  <c r="F8" i="2" s="1"/>
  <c r="E7" i="2"/>
  <c r="E6" i="2"/>
  <c r="E5" i="2"/>
  <c r="F5" i="2" s="1"/>
  <c r="E4" i="2"/>
  <c r="E3" i="2"/>
  <c r="E2" i="2"/>
  <c r="F2" i="2" s="1"/>
  <c r="F155" i="2" l="1"/>
  <c r="F128" i="2"/>
  <c r="F119" i="2"/>
  <c r="F188" i="2"/>
  <c r="F203" i="2"/>
  <c r="F35" i="2"/>
  <c r="F107" i="2"/>
  <c r="F176" i="2"/>
  <c r="F56" i="2"/>
  <c r="F44" i="2"/>
  <c r="F179" i="2"/>
  <c r="F59" i="2"/>
  <c r="F152" i="2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3" i="1"/>
  <c r="F4" i="1"/>
  <c r="F5" i="1"/>
  <c r="F2" i="1"/>
  <c r="T287" i="1"/>
  <c r="Q287" i="1"/>
  <c r="R287" i="1" s="1"/>
  <c r="K287" i="1"/>
  <c r="T286" i="1"/>
  <c r="Q286" i="1"/>
  <c r="R286" i="1" s="1"/>
  <c r="K286" i="1"/>
  <c r="T285" i="1"/>
  <c r="Q285" i="1"/>
  <c r="R285" i="1" s="1"/>
  <c r="K285" i="1"/>
  <c r="T284" i="1"/>
  <c r="Q284" i="1"/>
  <c r="R284" i="1" s="1"/>
  <c r="K284" i="1"/>
  <c r="T283" i="1"/>
  <c r="Q283" i="1"/>
  <c r="R283" i="1" s="1"/>
  <c r="K283" i="1"/>
  <c r="T282" i="1"/>
  <c r="Q282" i="1"/>
  <c r="R282" i="1" s="1"/>
  <c r="K282" i="1"/>
  <c r="T281" i="1"/>
  <c r="Q281" i="1"/>
  <c r="R281" i="1" s="1"/>
  <c r="K281" i="1"/>
  <c r="T280" i="1"/>
  <c r="Q280" i="1"/>
  <c r="R280" i="1" s="1"/>
  <c r="K280" i="1"/>
  <c r="T279" i="1"/>
  <c r="Q279" i="1"/>
  <c r="R279" i="1" s="1"/>
  <c r="K279" i="1"/>
  <c r="T278" i="1"/>
  <c r="Q278" i="1"/>
  <c r="R278" i="1" s="1"/>
  <c r="K278" i="1"/>
  <c r="T277" i="1"/>
  <c r="Q277" i="1"/>
  <c r="R277" i="1" s="1"/>
  <c r="K277" i="1"/>
  <c r="T276" i="1"/>
  <c r="Q276" i="1"/>
  <c r="R276" i="1" s="1"/>
  <c r="K276" i="1"/>
  <c r="T275" i="1"/>
  <c r="Q275" i="1"/>
  <c r="R275" i="1" s="1"/>
  <c r="K275" i="1"/>
  <c r="T274" i="1"/>
  <c r="Q274" i="1"/>
  <c r="R274" i="1" s="1"/>
  <c r="K274" i="1"/>
  <c r="T273" i="1"/>
  <c r="Q273" i="1"/>
  <c r="R273" i="1" s="1"/>
  <c r="K273" i="1"/>
  <c r="T272" i="1"/>
  <c r="Q272" i="1"/>
  <c r="R272" i="1" s="1"/>
  <c r="K272" i="1"/>
  <c r="T271" i="1"/>
  <c r="Q271" i="1"/>
  <c r="R271" i="1" s="1"/>
  <c r="K271" i="1"/>
  <c r="T270" i="1"/>
  <c r="Q270" i="1"/>
  <c r="R270" i="1" s="1"/>
  <c r="K270" i="1"/>
  <c r="T269" i="1"/>
  <c r="Q269" i="1"/>
  <c r="R269" i="1" s="1"/>
  <c r="K269" i="1"/>
  <c r="T268" i="1"/>
  <c r="Q268" i="1"/>
  <c r="R268" i="1" s="1"/>
  <c r="K268" i="1"/>
  <c r="T267" i="1"/>
  <c r="Q267" i="1"/>
  <c r="R267" i="1" s="1"/>
  <c r="K267" i="1"/>
  <c r="T266" i="1"/>
  <c r="Q266" i="1"/>
  <c r="R266" i="1" s="1"/>
  <c r="K266" i="1"/>
  <c r="T265" i="1"/>
  <c r="Q265" i="1"/>
  <c r="R265" i="1" s="1"/>
  <c r="K265" i="1"/>
  <c r="T264" i="1"/>
  <c r="Q264" i="1"/>
  <c r="R264" i="1" s="1"/>
  <c r="K264" i="1"/>
  <c r="T263" i="1"/>
  <c r="Q263" i="1"/>
  <c r="R263" i="1" s="1"/>
  <c r="K263" i="1"/>
  <c r="T262" i="1"/>
  <c r="Q262" i="1"/>
  <c r="R262" i="1" s="1"/>
  <c r="K262" i="1"/>
  <c r="T261" i="1"/>
  <c r="Q261" i="1"/>
  <c r="R261" i="1" s="1"/>
  <c r="K261" i="1"/>
  <c r="T260" i="1"/>
  <c r="Q260" i="1"/>
  <c r="R260" i="1" s="1"/>
  <c r="K260" i="1"/>
  <c r="T259" i="1"/>
  <c r="Q259" i="1"/>
  <c r="R259" i="1" s="1"/>
  <c r="K259" i="1"/>
  <c r="T258" i="1"/>
  <c r="Q258" i="1"/>
  <c r="R258" i="1" s="1"/>
  <c r="K258" i="1"/>
  <c r="T257" i="1"/>
  <c r="Q257" i="1"/>
  <c r="R257" i="1" s="1"/>
  <c r="K257" i="1"/>
  <c r="T256" i="1"/>
  <c r="Q256" i="1"/>
  <c r="R256" i="1" s="1"/>
  <c r="K256" i="1"/>
  <c r="T255" i="1"/>
  <c r="Q255" i="1"/>
  <c r="R255" i="1" s="1"/>
  <c r="K255" i="1"/>
  <c r="T254" i="1"/>
  <c r="Q254" i="1"/>
  <c r="R254" i="1" s="1"/>
  <c r="K254" i="1"/>
  <c r="T253" i="1"/>
  <c r="Q253" i="1"/>
  <c r="R253" i="1" s="1"/>
  <c r="K253" i="1"/>
  <c r="T252" i="1"/>
  <c r="Q252" i="1"/>
  <c r="R252" i="1" s="1"/>
  <c r="K252" i="1"/>
  <c r="T251" i="1"/>
  <c r="Q251" i="1"/>
  <c r="R251" i="1" s="1"/>
  <c r="K251" i="1"/>
  <c r="T250" i="1"/>
  <c r="Q250" i="1"/>
  <c r="R250" i="1" s="1"/>
  <c r="K250" i="1"/>
  <c r="T249" i="1"/>
  <c r="Q249" i="1"/>
  <c r="R249" i="1" s="1"/>
  <c r="K249" i="1"/>
  <c r="T248" i="1"/>
  <c r="Q248" i="1"/>
  <c r="R248" i="1" s="1"/>
  <c r="K248" i="1"/>
  <c r="T247" i="1"/>
  <c r="Q247" i="1"/>
  <c r="R247" i="1" s="1"/>
  <c r="K247" i="1"/>
  <c r="T246" i="1"/>
  <c r="Q246" i="1"/>
  <c r="R246" i="1" s="1"/>
  <c r="K246" i="1"/>
  <c r="T245" i="1"/>
  <c r="Q245" i="1"/>
  <c r="R245" i="1" s="1"/>
  <c r="K245" i="1"/>
  <c r="T244" i="1"/>
  <c r="Q244" i="1"/>
  <c r="R244" i="1" s="1"/>
  <c r="K244" i="1"/>
  <c r="T243" i="1"/>
  <c r="Q243" i="1"/>
  <c r="R243" i="1" s="1"/>
  <c r="K243" i="1"/>
  <c r="T242" i="1"/>
  <c r="Q242" i="1"/>
  <c r="R242" i="1" s="1"/>
  <c r="K242" i="1"/>
  <c r="T241" i="1"/>
  <c r="Q241" i="1"/>
  <c r="R241" i="1" s="1"/>
  <c r="K241" i="1"/>
  <c r="T240" i="1"/>
  <c r="Q240" i="1"/>
  <c r="R240" i="1" s="1"/>
  <c r="K240" i="1"/>
  <c r="T239" i="1"/>
  <c r="Q239" i="1"/>
  <c r="R239" i="1" s="1"/>
  <c r="K239" i="1"/>
  <c r="T238" i="1"/>
  <c r="Q238" i="1"/>
  <c r="R238" i="1" s="1"/>
  <c r="K238" i="1"/>
  <c r="T237" i="1"/>
  <c r="Q237" i="1"/>
  <c r="R237" i="1" s="1"/>
  <c r="K237" i="1"/>
  <c r="T236" i="1"/>
  <c r="Q236" i="1"/>
  <c r="R236" i="1" s="1"/>
  <c r="K236" i="1"/>
  <c r="T235" i="1"/>
  <c r="Q235" i="1"/>
  <c r="R235" i="1" s="1"/>
  <c r="K235" i="1"/>
  <c r="T234" i="1"/>
  <c r="Q234" i="1"/>
  <c r="R234" i="1" s="1"/>
  <c r="K234" i="1"/>
  <c r="T233" i="1"/>
  <c r="Q233" i="1"/>
  <c r="R233" i="1" s="1"/>
  <c r="K233" i="1"/>
  <c r="T232" i="1"/>
  <c r="Q232" i="1"/>
  <c r="R232" i="1" s="1"/>
  <c r="K232" i="1"/>
  <c r="T231" i="1"/>
  <c r="Q231" i="1"/>
  <c r="R231" i="1" s="1"/>
  <c r="K231" i="1"/>
  <c r="T230" i="1"/>
  <c r="Q230" i="1"/>
  <c r="R230" i="1" s="1"/>
  <c r="K230" i="1"/>
  <c r="T229" i="1"/>
  <c r="Q229" i="1"/>
  <c r="R229" i="1" s="1"/>
  <c r="K229" i="1"/>
  <c r="T228" i="1"/>
  <c r="Q228" i="1"/>
  <c r="R228" i="1" s="1"/>
  <c r="K228" i="1"/>
  <c r="T227" i="1"/>
  <c r="Q227" i="1"/>
  <c r="R227" i="1" s="1"/>
  <c r="K227" i="1"/>
  <c r="T226" i="1"/>
  <c r="Q226" i="1"/>
  <c r="R226" i="1" s="1"/>
  <c r="K226" i="1"/>
  <c r="T225" i="1"/>
  <c r="Q225" i="1"/>
  <c r="R225" i="1" s="1"/>
  <c r="K225" i="1"/>
  <c r="T224" i="1"/>
  <c r="Q224" i="1"/>
  <c r="R224" i="1" s="1"/>
  <c r="K224" i="1"/>
  <c r="T223" i="1"/>
  <c r="Q223" i="1"/>
  <c r="R223" i="1" s="1"/>
  <c r="K223" i="1"/>
  <c r="T222" i="1"/>
  <c r="Q222" i="1"/>
  <c r="R222" i="1" s="1"/>
  <c r="K222" i="1"/>
  <c r="T221" i="1"/>
  <c r="Q221" i="1"/>
  <c r="R221" i="1" s="1"/>
  <c r="K221" i="1"/>
  <c r="T220" i="1"/>
  <c r="Q220" i="1"/>
  <c r="R220" i="1" s="1"/>
  <c r="K220" i="1"/>
  <c r="T219" i="1"/>
  <c r="Q219" i="1"/>
  <c r="R219" i="1" s="1"/>
  <c r="K219" i="1"/>
  <c r="T218" i="1"/>
  <c r="Q218" i="1"/>
  <c r="R218" i="1" s="1"/>
  <c r="K218" i="1"/>
  <c r="T217" i="1"/>
  <c r="Q217" i="1"/>
  <c r="R217" i="1" s="1"/>
  <c r="K217" i="1"/>
  <c r="T216" i="1"/>
  <c r="Q216" i="1"/>
  <c r="R216" i="1" s="1"/>
  <c r="K216" i="1"/>
  <c r="T215" i="1"/>
  <c r="Q215" i="1"/>
  <c r="R215" i="1" s="1"/>
  <c r="K215" i="1"/>
  <c r="T214" i="1"/>
  <c r="Q214" i="1"/>
  <c r="R214" i="1" s="1"/>
  <c r="K214" i="1"/>
  <c r="T213" i="1"/>
  <c r="Q213" i="1"/>
  <c r="R213" i="1" s="1"/>
  <c r="K213" i="1"/>
  <c r="T212" i="1"/>
  <c r="Q212" i="1"/>
  <c r="R212" i="1" s="1"/>
  <c r="K212" i="1"/>
  <c r="T211" i="1"/>
  <c r="Q211" i="1"/>
  <c r="R211" i="1" s="1"/>
  <c r="K211" i="1"/>
  <c r="T210" i="1"/>
  <c r="Q210" i="1"/>
  <c r="R210" i="1" s="1"/>
  <c r="K210" i="1"/>
  <c r="T209" i="1"/>
  <c r="Q209" i="1"/>
  <c r="R209" i="1" s="1"/>
  <c r="K209" i="1"/>
  <c r="T208" i="1"/>
  <c r="Q208" i="1"/>
  <c r="R208" i="1" s="1"/>
  <c r="K208" i="1"/>
  <c r="T207" i="1"/>
  <c r="Q207" i="1"/>
  <c r="R207" i="1" s="1"/>
  <c r="K207" i="1"/>
  <c r="T206" i="1"/>
  <c r="Q206" i="1"/>
  <c r="R206" i="1" s="1"/>
  <c r="K206" i="1"/>
  <c r="T205" i="1"/>
  <c r="Q205" i="1"/>
  <c r="R205" i="1" s="1"/>
  <c r="K205" i="1"/>
  <c r="T204" i="1"/>
  <c r="Q204" i="1"/>
  <c r="R204" i="1" s="1"/>
  <c r="K204" i="1"/>
  <c r="T203" i="1"/>
  <c r="Q203" i="1"/>
  <c r="R203" i="1" s="1"/>
  <c r="K203" i="1"/>
  <c r="T202" i="1"/>
  <c r="Q202" i="1"/>
  <c r="R202" i="1" s="1"/>
  <c r="K202" i="1"/>
  <c r="T201" i="1"/>
  <c r="Q201" i="1"/>
  <c r="R201" i="1" s="1"/>
  <c r="K201" i="1"/>
  <c r="T200" i="1"/>
  <c r="Q200" i="1"/>
  <c r="R200" i="1" s="1"/>
  <c r="K200" i="1"/>
  <c r="T199" i="1"/>
  <c r="Q199" i="1"/>
  <c r="R199" i="1" s="1"/>
  <c r="K199" i="1"/>
  <c r="T198" i="1"/>
  <c r="Q198" i="1"/>
  <c r="R198" i="1" s="1"/>
  <c r="K198" i="1"/>
  <c r="T197" i="1"/>
  <c r="Q197" i="1"/>
  <c r="R197" i="1" s="1"/>
  <c r="K197" i="1"/>
  <c r="T196" i="1"/>
  <c r="Q196" i="1"/>
  <c r="R196" i="1" s="1"/>
  <c r="K196" i="1"/>
  <c r="T195" i="1"/>
  <c r="Q195" i="1"/>
  <c r="R195" i="1" s="1"/>
  <c r="K195" i="1"/>
  <c r="T194" i="1"/>
  <c r="Q194" i="1"/>
  <c r="R194" i="1" s="1"/>
  <c r="K194" i="1"/>
  <c r="T193" i="1"/>
  <c r="Q193" i="1"/>
  <c r="R193" i="1" s="1"/>
  <c r="K193" i="1"/>
  <c r="T192" i="1"/>
  <c r="Q192" i="1"/>
  <c r="R192" i="1" s="1"/>
  <c r="K192" i="1"/>
  <c r="T191" i="1"/>
  <c r="Q191" i="1"/>
  <c r="R191" i="1" s="1"/>
  <c r="K191" i="1"/>
  <c r="T190" i="1"/>
  <c r="Q190" i="1"/>
  <c r="R190" i="1" s="1"/>
  <c r="K190" i="1"/>
  <c r="T189" i="1"/>
  <c r="Q189" i="1"/>
  <c r="R189" i="1" s="1"/>
  <c r="K189" i="1"/>
  <c r="T188" i="1"/>
  <c r="Q188" i="1"/>
  <c r="R188" i="1" s="1"/>
  <c r="K188" i="1"/>
  <c r="T187" i="1"/>
  <c r="Q187" i="1"/>
  <c r="R187" i="1" s="1"/>
  <c r="K187" i="1"/>
  <c r="T186" i="1"/>
  <c r="Q186" i="1"/>
  <c r="R186" i="1" s="1"/>
  <c r="K186" i="1"/>
  <c r="T185" i="1"/>
  <c r="Q185" i="1"/>
  <c r="R185" i="1" s="1"/>
  <c r="K185" i="1"/>
  <c r="T184" i="1"/>
  <c r="Q184" i="1"/>
  <c r="R184" i="1" s="1"/>
  <c r="K184" i="1"/>
  <c r="T183" i="1"/>
  <c r="Q183" i="1"/>
  <c r="R183" i="1" s="1"/>
  <c r="K183" i="1"/>
  <c r="T182" i="1"/>
  <c r="Q182" i="1"/>
  <c r="R182" i="1" s="1"/>
  <c r="K182" i="1"/>
  <c r="T181" i="1"/>
  <c r="Q181" i="1"/>
  <c r="R181" i="1" s="1"/>
  <c r="K181" i="1"/>
  <c r="T180" i="1"/>
  <c r="Q180" i="1"/>
  <c r="R180" i="1" s="1"/>
  <c r="K180" i="1"/>
  <c r="T179" i="1"/>
  <c r="Q179" i="1"/>
  <c r="R179" i="1" s="1"/>
  <c r="K179" i="1"/>
  <c r="T178" i="1"/>
  <c r="Q178" i="1"/>
  <c r="R178" i="1" s="1"/>
  <c r="K178" i="1"/>
  <c r="T177" i="1"/>
  <c r="Q177" i="1"/>
  <c r="R177" i="1" s="1"/>
  <c r="K177" i="1"/>
  <c r="T176" i="1"/>
  <c r="Q176" i="1"/>
  <c r="R176" i="1" s="1"/>
  <c r="K176" i="1"/>
  <c r="T175" i="1"/>
  <c r="Q175" i="1"/>
  <c r="R175" i="1" s="1"/>
  <c r="K175" i="1"/>
  <c r="T174" i="1"/>
  <c r="Q174" i="1"/>
  <c r="R174" i="1" s="1"/>
  <c r="K174" i="1"/>
  <c r="T173" i="1"/>
  <c r="Q173" i="1"/>
  <c r="R173" i="1" s="1"/>
  <c r="K173" i="1"/>
  <c r="T172" i="1"/>
  <c r="Q172" i="1"/>
  <c r="R172" i="1" s="1"/>
  <c r="K172" i="1"/>
  <c r="T171" i="1"/>
  <c r="Q171" i="1"/>
  <c r="R171" i="1" s="1"/>
  <c r="K171" i="1"/>
  <c r="T170" i="1"/>
  <c r="Q170" i="1"/>
  <c r="R170" i="1" s="1"/>
  <c r="K170" i="1"/>
  <c r="T169" i="1"/>
  <c r="Q169" i="1"/>
  <c r="R169" i="1" s="1"/>
  <c r="K169" i="1"/>
  <c r="T168" i="1"/>
  <c r="Q168" i="1"/>
  <c r="R168" i="1" s="1"/>
  <c r="K168" i="1"/>
  <c r="T167" i="1"/>
  <c r="Q167" i="1"/>
  <c r="R167" i="1" s="1"/>
  <c r="K167" i="1"/>
  <c r="T166" i="1"/>
  <c r="Q166" i="1"/>
  <c r="R166" i="1" s="1"/>
  <c r="K166" i="1"/>
  <c r="T165" i="1"/>
  <c r="Q165" i="1"/>
  <c r="R165" i="1" s="1"/>
  <c r="K165" i="1"/>
  <c r="T164" i="1"/>
  <c r="Q164" i="1"/>
  <c r="R164" i="1" s="1"/>
  <c r="K164" i="1"/>
  <c r="T163" i="1"/>
  <c r="Q163" i="1"/>
  <c r="R163" i="1" s="1"/>
  <c r="K163" i="1"/>
  <c r="T162" i="1"/>
  <c r="Q162" i="1"/>
  <c r="R162" i="1" s="1"/>
  <c r="K162" i="1"/>
  <c r="T161" i="1"/>
  <c r="Q161" i="1"/>
  <c r="R161" i="1" s="1"/>
  <c r="K161" i="1"/>
  <c r="T160" i="1"/>
  <c r="Q160" i="1"/>
  <c r="R160" i="1" s="1"/>
  <c r="K160" i="1"/>
  <c r="T159" i="1"/>
  <c r="Q159" i="1"/>
  <c r="R159" i="1" s="1"/>
  <c r="K159" i="1"/>
  <c r="T158" i="1"/>
  <c r="Q158" i="1"/>
  <c r="R158" i="1" s="1"/>
  <c r="K158" i="1"/>
  <c r="T157" i="1"/>
  <c r="Q157" i="1"/>
  <c r="R157" i="1" s="1"/>
  <c r="K157" i="1"/>
  <c r="T156" i="1"/>
  <c r="Q156" i="1"/>
  <c r="R156" i="1" s="1"/>
  <c r="K156" i="1"/>
  <c r="T155" i="1"/>
  <c r="Q155" i="1"/>
  <c r="R155" i="1" s="1"/>
  <c r="K155" i="1"/>
  <c r="T154" i="1"/>
  <c r="Q154" i="1"/>
  <c r="R154" i="1" s="1"/>
  <c r="K154" i="1"/>
  <c r="T153" i="1"/>
  <c r="Q153" i="1"/>
  <c r="R153" i="1" s="1"/>
  <c r="K153" i="1"/>
  <c r="T152" i="1"/>
  <c r="Q152" i="1"/>
  <c r="R152" i="1" s="1"/>
  <c r="K152" i="1"/>
  <c r="T151" i="1"/>
  <c r="Q151" i="1"/>
  <c r="R151" i="1" s="1"/>
  <c r="K151" i="1"/>
  <c r="T150" i="1"/>
  <c r="Q150" i="1"/>
  <c r="R150" i="1" s="1"/>
  <c r="K150" i="1"/>
  <c r="T149" i="1"/>
  <c r="Q149" i="1"/>
  <c r="R149" i="1" s="1"/>
  <c r="K149" i="1"/>
  <c r="T148" i="1"/>
  <c r="Q148" i="1"/>
  <c r="R148" i="1" s="1"/>
  <c r="K148" i="1"/>
  <c r="T147" i="1"/>
  <c r="Q147" i="1"/>
  <c r="R147" i="1" s="1"/>
  <c r="K147" i="1"/>
  <c r="T146" i="1"/>
  <c r="Q146" i="1"/>
  <c r="R146" i="1" s="1"/>
  <c r="K146" i="1"/>
  <c r="T145" i="1"/>
  <c r="Q145" i="1"/>
  <c r="R145" i="1" s="1"/>
  <c r="K145" i="1"/>
  <c r="T144" i="1"/>
  <c r="Q144" i="1"/>
  <c r="R144" i="1" s="1"/>
  <c r="K144" i="1"/>
  <c r="T143" i="1"/>
  <c r="Q143" i="1"/>
  <c r="R143" i="1" s="1"/>
  <c r="K143" i="1"/>
  <c r="T142" i="1"/>
  <c r="Q142" i="1"/>
  <c r="R142" i="1" s="1"/>
  <c r="K142" i="1"/>
  <c r="T141" i="1"/>
  <c r="Q141" i="1"/>
  <c r="R141" i="1" s="1"/>
  <c r="T140" i="1"/>
  <c r="Q140" i="1"/>
  <c r="R140" i="1" s="1"/>
  <c r="K140" i="1"/>
  <c r="T139" i="1"/>
  <c r="Q139" i="1"/>
  <c r="R139" i="1" s="1"/>
  <c r="K139" i="1"/>
  <c r="T138" i="1"/>
  <c r="Q138" i="1"/>
  <c r="R138" i="1" s="1"/>
  <c r="T137" i="1"/>
  <c r="Q137" i="1"/>
  <c r="R137" i="1" s="1"/>
  <c r="K137" i="1"/>
  <c r="T136" i="1"/>
  <c r="Q136" i="1"/>
  <c r="R136" i="1" s="1"/>
  <c r="K136" i="1"/>
  <c r="T135" i="1"/>
  <c r="Q135" i="1"/>
  <c r="R135" i="1" s="1"/>
  <c r="K135" i="1"/>
  <c r="T134" i="1"/>
  <c r="Q134" i="1"/>
  <c r="R134" i="1" s="1"/>
  <c r="K134" i="1"/>
  <c r="T133" i="1"/>
  <c r="Q133" i="1"/>
  <c r="R133" i="1" s="1"/>
  <c r="K133" i="1"/>
  <c r="T132" i="1"/>
  <c r="Q132" i="1"/>
  <c r="R132" i="1" s="1"/>
  <c r="K132" i="1"/>
  <c r="T131" i="1"/>
  <c r="Q131" i="1"/>
  <c r="R131" i="1" s="1"/>
  <c r="K131" i="1"/>
  <c r="T130" i="1"/>
  <c r="Q130" i="1"/>
  <c r="R130" i="1" s="1"/>
  <c r="K130" i="1"/>
  <c r="T129" i="1"/>
  <c r="Q129" i="1"/>
  <c r="R129" i="1" s="1"/>
  <c r="K129" i="1"/>
  <c r="T128" i="1"/>
  <c r="Q128" i="1"/>
  <c r="R128" i="1" s="1"/>
  <c r="K128" i="1"/>
  <c r="T127" i="1"/>
  <c r="Q127" i="1"/>
  <c r="R127" i="1" s="1"/>
  <c r="K127" i="1"/>
  <c r="T126" i="1"/>
  <c r="Q126" i="1"/>
  <c r="R126" i="1" s="1"/>
  <c r="K126" i="1"/>
  <c r="T125" i="1"/>
  <c r="Q125" i="1"/>
  <c r="R125" i="1" s="1"/>
  <c r="K125" i="1"/>
  <c r="T124" i="1"/>
  <c r="Q124" i="1"/>
  <c r="R124" i="1" s="1"/>
  <c r="K124" i="1"/>
  <c r="T123" i="1"/>
  <c r="Q123" i="1"/>
  <c r="R123" i="1" s="1"/>
  <c r="K123" i="1"/>
  <c r="T122" i="1"/>
  <c r="Q122" i="1"/>
  <c r="R122" i="1" s="1"/>
  <c r="K122" i="1"/>
  <c r="T121" i="1"/>
  <c r="Q121" i="1"/>
  <c r="R121" i="1" s="1"/>
  <c r="K121" i="1"/>
  <c r="T120" i="1"/>
  <c r="Q120" i="1"/>
  <c r="R120" i="1" s="1"/>
  <c r="K120" i="1"/>
  <c r="T119" i="1"/>
  <c r="Q119" i="1"/>
  <c r="R119" i="1" s="1"/>
  <c r="K119" i="1"/>
  <c r="T118" i="1"/>
  <c r="Q118" i="1"/>
  <c r="R118" i="1" s="1"/>
  <c r="K118" i="1"/>
  <c r="T117" i="1"/>
  <c r="Q117" i="1"/>
  <c r="R117" i="1" s="1"/>
  <c r="K117" i="1"/>
  <c r="T116" i="1"/>
  <c r="Q116" i="1"/>
  <c r="R116" i="1" s="1"/>
  <c r="K116" i="1"/>
  <c r="T115" i="1"/>
  <c r="Q115" i="1"/>
  <c r="R115" i="1" s="1"/>
  <c r="K115" i="1"/>
  <c r="T114" i="1"/>
  <c r="Q114" i="1"/>
  <c r="R114" i="1" s="1"/>
  <c r="K114" i="1"/>
  <c r="T113" i="1"/>
  <c r="Q113" i="1"/>
  <c r="R113" i="1" s="1"/>
  <c r="K113" i="1"/>
  <c r="T112" i="1"/>
  <c r="Q112" i="1"/>
  <c r="R112" i="1" s="1"/>
  <c r="K112" i="1"/>
  <c r="T111" i="1"/>
  <c r="Q111" i="1"/>
  <c r="R111" i="1" s="1"/>
  <c r="K111" i="1"/>
  <c r="T110" i="1"/>
  <c r="Q110" i="1"/>
  <c r="R110" i="1" s="1"/>
  <c r="K110" i="1"/>
  <c r="T109" i="1"/>
  <c r="Q109" i="1"/>
  <c r="R109" i="1" s="1"/>
  <c r="K109" i="1"/>
  <c r="T108" i="1"/>
  <c r="Q108" i="1"/>
  <c r="R108" i="1" s="1"/>
  <c r="K108" i="1"/>
  <c r="T107" i="1"/>
  <c r="Q107" i="1"/>
  <c r="R107" i="1" s="1"/>
  <c r="K107" i="1"/>
  <c r="T106" i="1"/>
  <c r="Q106" i="1"/>
  <c r="R106" i="1" s="1"/>
  <c r="K106" i="1"/>
  <c r="T105" i="1"/>
  <c r="Q105" i="1"/>
  <c r="R105" i="1" s="1"/>
  <c r="K105" i="1"/>
  <c r="T104" i="1"/>
  <c r="Q104" i="1"/>
  <c r="R104" i="1" s="1"/>
  <c r="K104" i="1"/>
  <c r="T103" i="1"/>
  <c r="Q103" i="1"/>
  <c r="R103" i="1" s="1"/>
  <c r="K103" i="1"/>
  <c r="T102" i="1"/>
  <c r="Q102" i="1"/>
  <c r="R102" i="1" s="1"/>
  <c r="K102" i="1"/>
  <c r="T101" i="1"/>
  <c r="Q101" i="1"/>
  <c r="R101" i="1" s="1"/>
  <c r="K101" i="1"/>
  <c r="T100" i="1"/>
  <c r="Q100" i="1"/>
  <c r="R100" i="1" s="1"/>
  <c r="K100" i="1"/>
  <c r="T99" i="1"/>
  <c r="Q99" i="1"/>
  <c r="R99" i="1" s="1"/>
  <c r="K99" i="1"/>
  <c r="T98" i="1"/>
  <c r="Q98" i="1"/>
  <c r="R98" i="1" s="1"/>
  <c r="K98" i="1"/>
  <c r="T97" i="1"/>
  <c r="Q97" i="1"/>
  <c r="R97" i="1" s="1"/>
  <c r="K97" i="1"/>
  <c r="T96" i="1"/>
  <c r="Q96" i="1"/>
  <c r="R96" i="1" s="1"/>
  <c r="K96" i="1"/>
  <c r="T95" i="1"/>
  <c r="Q95" i="1"/>
  <c r="R95" i="1" s="1"/>
  <c r="K95" i="1"/>
  <c r="T94" i="1"/>
  <c r="Q94" i="1"/>
  <c r="R94" i="1" s="1"/>
  <c r="K94" i="1"/>
  <c r="T93" i="1"/>
  <c r="Q93" i="1"/>
  <c r="R93" i="1" s="1"/>
  <c r="K93" i="1"/>
  <c r="T92" i="1"/>
  <c r="Q92" i="1"/>
  <c r="R92" i="1" s="1"/>
  <c r="K92" i="1"/>
  <c r="T91" i="1"/>
  <c r="Q91" i="1"/>
  <c r="R91" i="1" s="1"/>
  <c r="K91" i="1"/>
  <c r="T90" i="1"/>
  <c r="Q90" i="1"/>
  <c r="R90" i="1" s="1"/>
  <c r="K90" i="1"/>
  <c r="T89" i="1"/>
  <c r="Q89" i="1"/>
  <c r="R89" i="1" s="1"/>
  <c r="K89" i="1"/>
  <c r="T88" i="1"/>
  <c r="Q88" i="1"/>
  <c r="R88" i="1" s="1"/>
  <c r="K88" i="1"/>
  <c r="T87" i="1"/>
  <c r="Q87" i="1"/>
  <c r="R87" i="1" s="1"/>
  <c r="K87" i="1"/>
  <c r="T86" i="1"/>
  <c r="Q86" i="1"/>
  <c r="R86" i="1" s="1"/>
  <c r="K86" i="1"/>
  <c r="T85" i="1"/>
  <c r="Q85" i="1"/>
  <c r="R85" i="1" s="1"/>
  <c r="K85" i="1"/>
  <c r="T84" i="1"/>
  <c r="Q84" i="1"/>
  <c r="R84" i="1" s="1"/>
  <c r="K84" i="1"/>
  <c r="T83" i="1"/>
  <c r="Q83" i="1"/>
  <c r="R83" i="1" s="1"/>
  <c r="K83" i="1"/>
  <c r="T82" i="1"/>
  <c r="Q82" i="1"/>
  <c r="R82" i="1" s="1"/>
  <c r="K82" i="1"/>
  <c r="T81" i="1"/>
  <c r="Q81" i="1"/>
  <c r="R81" i="1" s="1"/>
  <c r="K81" i="1"/>
  <c r="T80" i="1"/>
  <c r="Q80" i="1"/>
  <c r="R80" i="1" s="1"/>
  <c r="K80" i="1"/>
  <c r="T79" i="1"/>
  <c r="Q79" i="1"/>
  <c r="R79" i="1" s="1"/>
  <c r="K79" i="1"/>
  <c r="T78" i="1"/>
  <c r="Q78" i="1"/>
  <c r="R78" i="1" s="1"/>
  <c r="K78" i="1"/>
  <c r="T77" i="1"/>
  <c r="Q77" i="1"/>
  <c r="R77" i="1" s="1"/>
  <c r="K77" i="1"/>
  <c r="T76" i="1"/>
  <c r="Q76" i="1"/>
  <c r="R76" i="1" s="1"/>
  <c r="K76" i="1"/>
  <c r="T75" i="1"/>
  <c r="Q75" i="1"/>
  <c r="R75" i="1" s="1"/>
  <c r="K75" i="1"/>
  <c r="T74" i="1"/>
  <c r="Q74" i="1"/>
  <c r="R74" i="1" s="1"/>
  <c r="K74" i="1"/>
  <c r="T73" i="1"/>
  <c r="Q73" i="1"/>
  <c r="R73" i="1" s="1"/>
  <c r="K73" i="1"/>
  <c r="T72" i="1"/>
  <c r="Q72" i="1"/>
  <c r="R72" i="1" s="1"/>
  <c r="K72" i="1"/>
  <c r="T71" i="1"/>
  <c r="Q71" i="1"/>
  <c r="R71" i="1" s="1"/>
  <c r="K71" i="1"/>
  <c r="T70" i="1"/>
  <c r="Q70" i="1"/>
  <c r="R70" i="1" s="1"/>
  <c r="K70" i="1"/>
  <c r="T69" i="1"/>
  <c r="Q69" i="1"/>
  <c r="R69" i="1" s="1"/>
  <c r="K69" i="1"/>
  <c r="T68" i="1"/>
  <c r="Q68" i="1"/>
  <c r="R68" i="1" s="1"/>
  <c r="K68" i="1"/>
  <c r="T67" i="1"/>
  <c r="Q67" i="1"/>
  <c r="R67" i="1" s="1"/>
  <c r="K67" i="1"/>
  <c r="T66" i="1"/>
  <c r="Q66" i="1"/>
  <c r="R66" i="1" s="1"/>
  <c r="K66" i="1"/>
  <c r="T65" i="1"/>
  <c r="Q65" i="1"/>
  <c r="R65" i="1" s="1"/>
  <c r="K65" i="1"/>
  <c r="T64" i="1"/>
  <c r="Q64" i="1"/>
  <c r="R64" i="1" s="1"/>
  <c r="K64" i="1"/>
  <c r="T63" i="1"/>
  <c r="Q63" i="1"/>
  <c r="R63" i="1" s="1"/>
  <c r="K63" i="1"/>
  <c r="T62" i="1"/>
  <c r="Q62" i="1"/>
  <c r="R62" i="1" s="1"/>
  <c r="K62" i="1"/>
  <c r="T61" i="1"/>
  <c r="Q61" i="1"/>
  <c r="R61" i="1" s="1"/>
  <c r="K61" i="1"/>
  <c r="T60" i="1"/>
  <c r="Q60" i="1"/>
  <c r="R60" i="1" s="1"/>
  <c r="K60" i="1"/>
  <c r="T59" i="1"/>
  <c r="Q59" i="1"/>
  <c r="R59" i="1" s="1"/>
  <c r="K59" i="1"/>
  <c r="T58" i="1"/>
  <c r="Q58" i="1"/>
  <c r="R58" i="1" s="1"/>
  <c r="K58" i="1"/>
  <c r="T57" i="1"/>
  <c r="Q57" i="1"/>
  <c r="R57" i="1" s="1"/>
  <c r="K57" i="1"/>
  <c r="T56" i="1"/>
  <c r="Q56" i="1"/>
  <c r="R56" i="1" s="1"/>
  <c r="K56" i="1"/>
  <c r="T55" i="1"/>
  <c r="Q55" i="1"/>
  <c r="R55" i="1" s="1"/>
  <c r="K55" i="1"/>
  <c r="T54" i="1"/>
  <c r="Q54" i="1"/>
  <c r="R54" i="1" s="1"/>
  <c r="K54" i="1"/>
  <c r="T53" i="1"/>
  <c r="Q53" i="1"/>
  <c r="R53" i="1" s="1"/>
  <c r="K53" i="1"/>
  <c r="T52" i="1"/>
  <c r="Q52" i="1"/>
  <c r="R52" i="1" s="1"/>
  <c r="K52" i="1"/>
  <c r="T51" i="1"/>
  <c r="Q51" i="1"/>
  <c r="R51" i="1" s="1"/>
  <c r="K51" i="1"/>
  <c r="T50" i="1"/>
  <c r="Q50" i="1"/>
  <c r="R50" i="1" s="1"/>
  <c r="K50" i="1"/>
  <c r="T49" i="1"/>
  <c r="Q49" i="1"/>
  <c r="R49" i="1" s="1"/>
  <c r="K49" i="1"/>
  <c r="T48" i="1"/>
  <c r="Q48" i="1"/>
  <c r="R48" i="1" s="1"/>
  <c r="K48" i="1"/>
  <c r="T47" i="1"/>
  <c r="Q47" i="1"/>
  <c r="R47" i="1" s="1"/>
  <c r="K47" i="1"/>
  <c r="T46" i="1"/>
  <c r="Q46" i="1"/>
  <c r="R46" i="1" s="1"/>
  <c r="K46" i="1"/>
  <c r="T45" i="1"/>
  <c r="Q45" i="1"/>
  <c r="R45" i="1" s="1"/>
  <c r="K45" i="1"/>
  <c r="T44" i="1"/>
  <c r="Q44" i="1"/>
  <c r="R44" i="1" s="1"/>
  <c r="K44" i="1"/>
  <c r="T43" i="1"/>
  <c r="Q43" i="1"/>
  <c r="R43" i="1" s="1"/>
  <c r="K43" i="1"/>
  <c r="T42" i="1"/>
  <c r="Q42" i="1"/>
  <c r="R42" i="1" s="1"/>
  <c r="K42" i="1"/>
  <c r="T41" i="1"/>
  <c r="Q41" i="1"/>
  <c r="R41" i="1" s="1"/>
  <c r="K41" i="1"/>
  <c r="T40" i="1"/>
  <c r="Q40" i="1"/>
  <c r="R40" i="1" s="1"/>
  <c r="K40" i="1"/>
  <c r="T39" i="1"/>
  <c r="Q39" i="1"/>
  <c r="R39" i="1" s="1"/>
  <c r="K39" i="1"/>
  <c r="T38" i="1"/>
  <c r="Q38" i="1"/>
  <c r="R38" i="1" s="1"/>
  <c r="K38" i="1"/>
  <c r="T37" i="1"/>
  <c r="Q37" i="1"/>
  <c r="R37" i="1" s="1"/>
  <c r="K37" i="1"/>
  <c r="T36" i="1"/>
  <c r="Q36" i="1"/>
  <c r="R36" i="1" s="1"/>
  <c r="K36" i="1"/>
  <c r="T35" i="1"/>
  <c r="Q35" i="1"/>
  <c r="R35" i="1" s="1"/>
  <c r="K35" i="1"/>
  <c r="T34" i="1"/>
  <c r="Q34" i="1"/>
  <c r="R34" i="1" s="1"/>
  <c r="K34" i="1"/>
  <c r="T33" i="1"/>
  <c r="Q33" i="1"/>
  <c r="R33" i="1" s="1"/>
  <c r="K33" i="1"/>
  <c r="T32" i="1"/>
  <c r="Q32" i="1"/>
  <c r="R32" i="1" s="1"/>
  <c r="K32" i="1"/>
  <c r="T31" i="1"/>
  <c r="Q31" i="1"/>
  <c r="R31" i="1" s="1"/>
  <c r="K31" i="1"/>
  <c r="T30" i="1"/>
  <c r="Q30" i="1"/>
  <c r="R30" i="1" s="1"/>
  <c r="K30" i="1"/>
  <c r="T29" i="1"/>
  <c r="Q29" i="1"/>
  <c r="R29" i="1" s="1"/>
  <c r="K29" i="1"/>
  <c r="T28" i="1"/>
  <c r="Q28" i="1"/>
  <c r="R28" i="1" s="1"/>
  <c r="K28" i="1"/>
  <c r="T27" i="1"/>
  <c r="Q27" i="1"/>
  <c r="R27" i="1" s="1"/>
  <c r="K27" i="1"/>
  <c r="T26" i="1"/>
  <c r="Q26" i="1"/>
  <c r="R26" i="1" s="1"/>
  <c r="K26" i="1"/>
  <c r="T25" i="1"/>
  <c r="Q25" i="1"/>
  <c r="R25" i="1" s="1"/>
  <c r="K25" i="1"/>
  <c r="T24" i="1"/>
  <c r="Q24" i="1"/>
  <c r="R24" i="1" s="1"/>
  <c r="K24" i="1"/>
  <c r="T23" i="1"/>
  <c r="Q23" i="1"/>
  <c r="R23" i="1" s="1"/>
  <c r="K23" i="1"/>
  <c r="T22" i="1"/>
  <c r="Q22" i="1"/>
  <c r="R22" i="1" s="1"/>
  <c r="K22" i="1"/>
  <c r="T21" i="1"/>
  <c r="Q21" i="1"/>
  <c r="R21" i="1" s="1"/>
  <c r="K21" i="1"/>
  <c r="T20" i="1"/>
  <c r="Q20" i="1"/>
  <c r="R20" i="1" s="1"/>
  <c r="K20" i="1"/>
  <c r="T19" i="1"/>
  <c r="Q19" i="1"/>
  <c r="R19" i="1" s="1"/>
  <c r="K19" i="1"/>
  <c r="T18" i="1"/>
  <c r="Q18" i="1"/>
  <c r="R18" i="1" s="1"/>
  <c r="K18" i="1"/>
  <c r="T17" i="1"/>
  <c r="Q17" i="1"/>
  <c r="R17" i="1" s="1"/>
  <c r="K17" i="1"/>
  <c r="T16" i="1"/>
  <c r="Q16" i="1"/>
  <c r="R16" i="1" s="1"/>
  <c r="K16" i="1"/>
  <c r="T15" i="1"/>
  <c r="Q15" i="1"/>
  <c r="R15" i="1" s="1"/>
  <c r="K15" i="1"/>
  <c r="T14" i="1"/>
  <c r="Q14" i="1"/>
  <c r="R14" i="1" s="1"/>
  <c r="K14" i="1"/>
  <c r="T13" i="1"/>
  <c r="Q13" i="1"/>
  <c r="R13" i="1" s="1"/>
  <c r="K13" i="1"/>
  <c r="T12" i="1"/>
  <c r="Q12" i="1"/>
  <c r="R12" i="1" s="1"/>
  <c r="K12" i="1"/>
  <c r="T11" i="1"/>
  <c r="Q11" i="1"/>
  <c r="R11" i="1" s="1"/>
  <c r="K11" i="1"/>
  <c r="T10" i="1"/>
  <c r="Q10" i="1"/>
  <c r="R10" i="1" s="1"/>
  <c r="K10" i="1"/>
  <c r="T9" i="1"/>
  <c r="Q9" i="1"/>
  <c r="R9" i="1" s="1"/>
  <c r="K9" i="1"/>
  <c r="T8" i="1"/>
  <c r="Q8" i="1"/>
  <c r="R8" i="1" s="1"/>
  <c r="K8" i="1"/>
  <c r="T7" i="1"/>
  <c r="Q7" i="1"/>
  <c r="R7" i="1" s="1"/>
  <c r="K7" i="1"/>
  <c r="T6" i="1"/>
  <c r="Q6" i="1"/>
  <c r="R6" i="1" s="1"/>
  <c r="K6" i="1"/>
  <c r="T5" i="1"/>
  <c r="Q5" i="1"/>
  <c r="R5" i="1" s="1"/>
  <c r="K5" i="1"/>
  <c r="T4" i="1"/>
  <c r="Q4" i="1"/>
  <c r="R4" i="1" s="1"/>
  <c r="K4" i="1"/>
  <c r="T3" i="1"/>
  <c r="Q3" i="1"/>
  <c r="R3" i="1" s="1"/>
  <c r="K3" i="1"/>
  <c r="T2" i="1"/>
  <c r="Q2" i="1"/>
  <c r="R2" i="1" s="1"/>
  <c r="K2" i="1"/>
</calcChain>
</file>

<file path=xl/sharedStrings.xml><?xml version="1.0" encoding="utf-8"?>
<sst xmlns="http://schemas.openxmlformats.org/spreadsheetml/2006/main" count="3315" uniqueCount="910">
  <si>
    <t>stage</t>
  </si>
  <si>
    <t>interface in um</t>
  </si>
  <si>
    <t>total tissue curvature</t>
  </si>
  <si>
    <t>cell numbers pTE</t>
  </si>
  <si>
    <t>cell numbers EPI</t>
  </si>
  <si>
    <t>Epiblast Height</t>
  </si>
  <si>
    <t>Epiblast Width</t>
  </si>
  <si>
    <t>Epiblast height/width</t>
  </si>
  <si>
    <t>Epiblast total Area</t>
  </si>
  <si>
    <t>Epiblast Circularity</t>
  </si>
  <si>
    <t>pTE total height</t>
  </si>
  <si>
    <t>pTE total height average</t>
  </si>
  <si>
    <t>pTE total aspect ratio</t>
  </si>
  <si>
    <t>perimeter of Epiblast</t>
  </si>
  <si>
    <t>Percentage of coverage</t>
  </si>
  <si>
    <t>Pushing Distance</t>
  </si>
  <si>
    <t>height Epiblast &amp; pTE</t>
  </si>
  <si>
    <t>10092018_003</t>
  </si>
  <si>
    <t>cup</t>
  </si>
  <si>
    <t>10092018_004</t>
  </si>
  <si>
    <t>10092018_005</t>
  </si>
  <si>
    <t>10092018_006</t>
  </si>
  <si>
    <t>11062018_005</t>
  </si>
  <si>
    <t>cuboidal</t>
  </si>
  <si>
    <t>11062018_008</t>
  </si>
  <si>
    <t>11062018_010</t>
  </si>
  <si>
    <t>early-middle</t>
  </si>
  <si>
    <t>11062018_012</t>
  </si>
  <si>
    <t>11062018_013</t>
  </si>
  <si>
    <t>13092018_011</t>
  </si>
  <si>
    <t>columnar-cuboidal</t>
  </si>
  <si>
    <t>13092018_014</t>
  </si>
  <si>
    <t>13092018_016</t>
  </si>
  <si>
    <t>columnar</t>
  </si>
  <si>
    <t>15122017_004</t>
  </si>
  <si>
    <t>E5.0</t>
  </si>
  <si>
    <t>15122017_005</t>
  </si>
  <si>
    <t>15122017_006</t>
  </si>
  <si>
    <t>n/a</t>
  </si>
  <si>
    <t>15122017_007</t>
  </si>
  <si>
    <t>15122017_011</t>
  </si>
  <si>
    <t>15122017_013</t>
  </si>
  <si>
    <t>15122017_014</t>
  </si>
  <si>
    <t>17092018_002</t>
  </si>
  <si>
    <t>cuboidal-early</t>
  </si>
  <si>
    <t>17092018_004</t>
  </si>
  <si>
    <t>17092018_005</t>
  </si>
  <si>
    <t>17092018_008</t>
  </si>
  <si>
    <t>17092018_010</t>
  </si>
  <si>
    <t>17092018_011</t>
  </si>
  <si>
    <t>17092018_012</t>
  </si>
  <si>
    <t>17092018_013</t>
  </si>
  <si>
    <t>17092018_014</t>
  </si>
  <si>
    <t>17092018_015</t>
  </si>
  <si>
    <t>17092018_016</t>
  </si>
  <si>
    <t>17092018_017</t>
  </si>
  <si>
    <t>17092018_018</t>
  </si>
  <si>
    <t>17092018_020</t>
  </si>
  <si>
    <t>17092018_022</t>
  </si>
  <si>
    <t>17092018_024</t>
  </si>
  <si>
    <t>19122017_006_pHis</t>
  </si>
  <si>
    <t>19122017_pHIS_003</t>
  </si>
  <si>
    <t>19122017_pHis_004</t>
  </si>
  <si>
    <t>19122017_pHis_007</t>
  </si>
  <si>
    <t>19122017_pMyo_003</t>
  </si>
  <si>
    <t>19122017_pMyo_004</t>
  </si>
  <si>
    <t>20092018_002</t>
  </si>
  <si>
    <t>20092018_003</t>
  </si>
  <si>
    <t>20092018_004</t>
  </si>
  <si>
    <t>20092018_005</t>
  </si>
  <si>
    <t>20092018_006</t>
  </si>
  <si>
    <t>20092018_007</t>
  </si>
  <si>
    <t>20092018_009</t>
  </si>
  <si>
    <t>20092018_010</t>
  </si>
  <si>
    <t>20092018_011</t>
  </si>
  <si>
    <t>20092018_012</t>
  </si>
  <si>
    <t>20092018_013</t>
  </si>
  <si>
    <t>20092018_014</t>
  </si>
  <si>
    <t>20092018_015</t>
  </si>
  <si>
    <t>20092018_017</t>
  </si>
  <si>
    <t>20100224_001</t>
  </si>
  <si>
    <t>20100224_009</t>
  </si>
  <si>
    <t>20100224_011</t>
  </si>
  <si>
    <t>20102017_018</t>
  </si>
  <si>
    <t>20180206_003</t>
  </si>
  <si>
    <t>20180206_006</t>
  </si>
  <si>
    <t>20180206_007</t>
  </si>
  <si>
    <t>20180206_008</t>
  </si>
  <si>
    <t>20180206_010</t>
  </si>
  <si>
    <t>20180206_011</t>
  </si>
  <si>
    <t>20180206_012</t>
  </si>
  <si>
    <t>20180206_013</t>
  </si>
  <si>
    <t>20180206_014</t>
  </si>
  <si>
    <t>20180206_015</t>
  </si>
  <si>
    <t>20180206_020</t>
  </si>
  <si>
    <t>20180221_005</t>
  </si>
  <si>
    <t>20180221_006</t>
  </si>
  <si>
    <t>20180221_009</t>
  </si>
  <si>
    <t>20180221_011</t>
  </si>
  <si>
    <t>20180221_016</t>
  </si>
  <si>
    <t>cuboidal-columnar</t>
  </si>
  <si>
    <t>20180224_002</t>
  </si>
  <si>
    <t>20180224_006</t>
  </si>
  <si>
    <t>20180224_009</t>
  </si>
  <si>
    <t>20180224_011</t>
  </si>
  <si>
    <t>20180226_001</t>
  </si>
  <si>
    <t>20180226_002</t>
  </si>
  <si>
    <t>20180226_006</t>
  </si>
  <si>
    <t>20180302_001</t>
  </si>
  <si>
    <t>20180302_005</t>
  </si>
  <si>
    <t xml:space="preserve">20180302_013 </t>
  </si>
  <si>
    <t>20180302_014</t>
  </si>
  <si>
    <t>20180303_003</t>
  </si>
  <si>
    <t>20180303_005</t>
  </si>
  <si>
    <t>early</t>
  </si>
  <si>
    <t>20180303_006</t>
  </si>
  <si>
    <t>20180303_007</t>
  </si>
  <si>
    <t>20180303_008</t>
  </si>
  <si>
    <t>20180303_009</t>
  </si>
  <si>
    <t>20180306_002</t>
  </si>
  <si>
    <t>20180306_006</t>
  </si>
  <si>
    <t>20180306_007</t>
  </si>
  <si>
    <t>20180306_009</t>
  </si>
  <si>
    <t>early-cuboidal</t>
  </si>
  <si>
    <t>20180306_ZO1_002</t>
  </si>
  <si>
    <t>20180306_ZO1_006</t>
  </si>
  <si>
    <t>20180306_ZO1_008</t>
  </si>
  <si>
    <t>n.a.</t>
  </si>
  <si>
    <t>20180306_ZO1_013</t>
  </si>
  <si>
    <t>20180306_ZO1_016</t>
  </si>
  <si>
    <t>20180309_001</t>
  </si>
  <si>
    <t>20180309_002</t>
  </si>
  <si>
    <t>20180309_006</t>
  </si>
  <si>
    <t>20180318_003</t>
  </si>
  <si>
    <t>20180318_005</t>
  </si>
  <si>
    <t>20180318_008</t>
  </si>
  <si>
    <t>20180318_009</t>
  </si>
  <si>
    <t>20180407_001</t>
  </si>
  <si>
    <t>20180407_002</t>
  </si>
  <si>
    <t>20180407_003</t>
  </si>
  <si>
    <t>20180407_004</t>
  </si>
  <si>
    <t>20180414_005</t>
  </si>
  <si>
    <t>20180414_006</t>
  </si>
  <si>
    <t>20180414_007</t>
  </si>
  <si>
    <t>20180428_002</t>
  </si>
  <si>
    <t>20180428_005</t>
  </si>
  <si>
    <t>20180428_006</t>
  </si>
  <si>
    <t>20180428_007</t>
  </si>
  <si>
    <t>20180613_005</t>
  </si>
  <si>
    <t>20180613_009</t>
  </si>
  <si>
    <t>20180808_002</t>
  </si>
  <si>
    <t>20180808_003</t>
  </si>
  <si>
    <t>20180808_005</t>
  </si>
  <si>
    <t>20180808_008</t>
  </si>
  <si>
    <t>20180808_009</t>
  </si>
  <si>
    <t>20180808_010</t>
  </si>
  <si>
    <t>2018101_020</t>
  </si>
  <si>
    <t>20181101_001</t>
  </si>
  <si>
    <t>20181101_002</t>
  </si>
  <si>
    <t>20181101_003</t>
  </si>
  <si>
    <t>20181101_004</t>
  </si>
  <si>
    <t>20181101_005</t>
  </si>
  <si>
    <t>20181101_006</t>
  </si>
  <si>
    <t>20181101_007</t>
  </si>
  <si>
    <t>20181101_008</t>
  </si>
  <si>
    <t>20181101_009</t>
  </si>
  <si>
    <t>20181101_010</t>
  </si>
  <si>
    <t>20181101_011</t>
  </si>
  <si>
    <t>20181101_012</t>
  </si>
  <si>
    <t>20181101_013</t>
  </si>
  <si>
    <t>20181101_014</t>
  </si>
  <si>
    <t>20181101_015</t>
  </si>
  <si>
    <t>20181101_017</t>
  </si>
  <si>
    <t>20181101_018</t>
  </si>
  <si>
    <t>20181101_021</t>
  </si>
  <si>
    <t>20181101_022</t>
  </si>
  <si>
    <t>20181102_003</t>
  </si>
  <si>
    <t>20181102_006</t>
  </si>
  <si>
    <t>20181102_007</t>
  </si>
  <si>
    <t>20181102_010</t>
  </si>
  <si>
    <t>20181102_011</t>
  </si>
  <si>
    <t>20181102_012</t>
  </si>
  <si>
    <t>20181102_016</t>
  </si>
  <si>
    <t>20181102_017</t>
  </si>
  <si>
    <t>20181102_018</t>
  </si>
  <si>
    <t>20181102_020</t>
  </si>
  <si>
    <t>20181102_021</t>
  </si>
  <si>
    <t>20181102_023</t>
  </si>
  <si>
    <t>20181102_024</t>
  </si>
  <si>
    <t>20181102_025</t>
  </si>
  <si>
    <t>20181103_010</t>
  </si>
  <si>
    <t>20181103_011</t>
  </si>
  <si>
    <t>20181103_012</t>
  </si>
  <si>
    <t>20181103_013</t>
  </si>
  <si>
    <t>20181103_015</t>
  </si>
  <si>
    <t>20181103_016</t>
  </si>
  <si>
    <t>20181103_018</t>
  </si>
  <si>
    <t>20181103_019</t>
  </si>
  <si>
    <t>20181103_021</t>
  </si>
  <si>
    <t>20181104_001</t>
  </si>
  <si>
    <t>20181104_002</t>
  </si>
  <si>
    <t>20181104_003</t>
  </si>
  <si>
    <t>20181104_004</t>
  </si>
  <si>
    <t>20181104_005</t>
  </si>
  <si>
    <t>20181104_006</t>
  </si>
  <si>
    <t>20181104_007</t>
  </si>
  <si>
    <t>20181104_008</t>
  </si>
  <si>
    <t>20181106_001</t>
  </si>
  <si>
    <t>20181106_004</t>
  </si>
  <si>
    <t>20181106_006</t>
  </si>
  <si>
    <t>20181106_007</t>
  </si>
  <si>
    <t>20181106_013</t>
  </si>
  <si>
    <t>cup-columnar</t>
  </si>
  <si>
    <t>20181106_018</t>
  </si>
  <si>
    <t>20181212_ZO1_002</t>
  </si>
  <si>
    <t>20181212_ZO1_005</t>
  </si>
  <si>
    <t>20181212_ZO1_008</t>
  </si>
  <si>
    <t>20181212_ZO1_009</t>
  </si>
  <si>
    <t>20181212_ZO1_010</t>
  </si>
  <si>
    <t>20181212_ZO1_011</t>
  </si>
  <si>
    <t>20190115_001</t>
  </si>
  <si>
    <t>20190115_005</t>
  </si>
  <si>
    <t>20190115_012</t>
  </si>
  <si>
    <t>20190123_001</t>
  </si>
  <si>
    <t>20190123_002</t>
  </si>
  <si>
    <t>20190123_005</t>
  </si>
  <si>
    <t>20190123_006</t>
  </si>
  <si>
    <t>20190123_007</t>
  </si>
  <si>
    <t>20190123_008</t>
  </si>
  <si>
    <t>20190123_009</t>
  </si>
  <si>
    <t>20190203_001</t>
  </si>
  <si>
    <t>20190203_002</t>
  </si>
  <si>
    <t>20190203_004</t>
  </si>
  <si>
    <t>cup-E5.0</t>
  </si>
  <si>
    <t>20190203_005</t>
  </si>
  <si>
    <t>20190204_004</t>
  </si>
  <si>
    <t>20190204_005</t>
  </si>
  <si>
    <t>20190204_008</t>
  </si>
  <si>
    <t>20190208_HNF_002</t>
  </si>
  <si>
    <t>20190208_HNF_003</t>
  </si>
  <si>
    <t>20190208_HNF_006</t>
  </si>
  <si>
    <t>20190208_HNF_009</t>
  </si>
  <si>
    <t>20190310_B-Cat_009</t>
  </si>
  <si>
    <t>20190212_002</t>
  </si>
  <si>
    <t>20190212_003</t>
  </si>
  <si>
    <t>20190212_005</t>
  </si>
  <si>
    <t>20190213_PodxI_011</t>
  </si>
  <si>
    <t>20190213_Snail_001</t>
  </si>
  <si>
    <t>columnar-cup</t>
  </si>
  <si>
    <t>20190213_Snail_008</t>
  </si>
  <si>
    <t>20190303_001</t>
  </si>
  <si>
    <t>20190303_002</t>
  </si>
  <si>
    <t>20190303_B-Cat_002</t>
  </si>
  <si>
    <t>20190303_B-Cat_003</t>
  </si>
  <si>
    <t>20190303_B-Cat_004</t>
  </si>
  <si>
    <t>20190303_pB-Cat_001</t>
  </si>
  <si>
    <t>20190303_pB-Cat_005</t>
  </si>
  <si>
    <t>20190310_A-Cat_001</t>
  </si>
  <si>
    <t>20190310_b_Cat-001</t>
  </si>
  <si>
    <t>20190310_B-Cat_003</t>
  </si>
  <si>
    <t>20190310_B-Cat_006</t>
  </si>
  <si>
    <t>20190310_B-Cat_007</t>
  </si>
  <si>
    <t>20190311_HNF_010</t>
  </si>
  <si>
    <t>20190311_HNF_011</t>
  </si>
  <si>
    <t>20190311_Lam_007</t>
  </si>
  <si>
    <t>20190311_Lam_009</t>
  </si>
  <si>
    <t>20190311_Lam_010</t>
  </si>
  <si>
    <t>20190311_Lam_013</t>
  </si>
  <si>
    <t>20190311_Lam_015</t>
  </si>
  <si>
    <t>20190316_Itg_001</t>
  </si>
  <si>
    <t>20190316_Itg_002</t>
  </si>
  <si>
    <t>20190328_Oct4_001</t>
  </si>
  <si>
    <t>20190328_Oct4_002</t>
  </si>
  <si>
    <t>20190328_Oct4_003</t>
  </si>
  <si>
    <t>20190328_Oct4_004</t>
  </si>
  <si>
    <t>20190328_Oct4_007</t>
  </si>
  <si>
    <t>20190328_Oct4_010</t>
  </si>
  <si>
    <t>20190328_PodxI_002</t>
  </si>
  <si>
    <t>20190328_PodxI_004</t>
  </si>
  <si>
    <t>20190328_PodxI_005</t>
  </si>
  <si>
    <t>20190328_Snail_001</t>
  </si>
  <si>
    <t>20190328_Snail_003</t>
  </si>
  <si>
    <t>20190328_Snail_004</t>
  </si>
  <si>
    <t>20190328_Snail_005</t>
  </si>
  <si>
    <t>20190329_par6_002</t>
  </si>
  <si>
    <t>20190329_par6_006</t>
  </si>
  <si>
    <t>20190329_Par6_007</t>
  </si>
  <si>
    <t>20190329_rCdx2_003</t>
  </si>
  <si>
    <t>20190329_rCdx2_004</t>
  </si>
  <si>
    <t>20190329_rCdx2_005</t>
  </si>
  <si>
    <t>coumnar</t>
  </si>
  <si>
    <t>20190329_rCdx2_007</t>
  </si>
  <si>
    <t>20190329_rCdx2_009</t>
  </si>
  <si>
    <t>20190329_rCdx2_011</t>
  </si>
  <si>
    <t>20190416_003</t>
  </si>
  <si>
    <t>20190416_004</t>
  </si>
  <si>
    <t>20190416_005</t>
  </si>
  <si>
    <t>20190416_007</t>
  </si>
  <si>
    <t>20190416_008</t>
  </si>
  <si>
    <t>2019123_003</t>
  </si>
  <si>
    <t>25092018_004</t>
  </si>
  <si>
    <t>25092018_006</t>
  </si>
  <si>
    <t>25092018_014</t>
  </si>
  <si>
    <t>25092018_015</t>
  </si>
  <si>
    <t>25092018_021</t>
  </si>
  <si>
    <t>25092018_022</t>
  </si>
  <si>
    <t>25092018_023</t>
  </si>
  <si>
    <t>25093018_008</t>
  </si>
  <si>
    <t>29180226_007</t>
  </si>
  <si>
    <t>31082018_004</t>
  </si>
  <si>
    <t>31082018_005</t>
  </si>
  <si>
    <t>31082018_006</t>
  </si>
  <si>
    <t>31082018_007</t>
  </si>
  <si>
    <t>31082018_009</t>
  </si>
  <si>
    <t>31082018_010</t>
  </si>
  <si>
    <t>31082018_012</t>
  </si>
  <si>
    <t>31082018_013</t>
  </si>
  <si>
    <t>31082018_017</t>
  </si>
  <si>
    <t>31082018_018</t>
  </si>
  <si>
    <t>diameter interface in um</t>
  </si>
  <si>
    <t>relative interface (length/diameter)</t>
  </si>
  <si>
    <t>Embryo</t>
  </si>
  <si>
    <t xml:space="preserve">Stage </t>
  </si>
  <si>
    <t>Otx2</t>
  </si>
  <si>
    <t>Nanog</t>
  </si>
  <si>
    <t>ratio</t>
  </si>
  <si>
    <t>20181107_011</t>
  </si>
  <si>
    <t>20181107_010</t>
  </si>
  <si>
    <t>20181107_009</t>
  </si>
  <si>
    <t>20181107_008</t>
  </si>
  <si>
    <t>20181107_007</t>
  </si>
  <si>
    <t>20181107_006</t>
  </si>
  <si>
    <t>20181107_005</t>
  </si>
  <si>
    <t>20181107_004</t>
  </si>
  <si>
    <t>20181107_003</t>
  </si>
  <si>
    <t>20181107_002</t>
  </si>
  <si>
    <t>20181107_001</t>
  </si>
  <si>
    <t>20181106_010</t>
  </si>
  <si>
    <t>20181106_009</t>
  </si>
  <si>
    <t>20181106_008</t>
  </si>
  <si>
    <t>20181106_005</t>
  </si>
  <si>
    <t>20181106_003</t>
  </si>
  <si>
    <t>20181106_002</t>
  </si>
  <si>
    <t>early I</t>
  </si>
  <si>
    <t>early II</t>
  </si>
  <si>
    <t>20181103_020</t>
  </si>
  <si>
    <t>20181103_017</t>
  </si>
  <si>
    <t>20181103_014</t>
  </si>
  <si>
    <t>20181103_009</t>
  </si>
  <si>
    <t>20181103_008</t>
  </si>
  <si>
    <t>20181103_007</t>
  </si>
  <si>
    <t>20181103_005</t>
  </si>
  <si>
    <t>20181103_004</t>
  </si>
  <si>
    <t>20181103_003</t>
  </si>
  <si>
    <t>20181103_002</t>
  </si>
  <si>
    <t>20181103_001</t>
  </si>
  <si>
    <t>20181101_020</t>
  </si>
  <si>
    <t>16122017_LifeAct_wt_48h_n1</t>
  </si>
  <si>
    <t>series</t>
  </si>
  <si>
    <t>Circularity</t>
  </si>
  <si>
    <t>16122017_LifeAct_wt_48h_n2</t>
  </si>
  <si>
    <t>12_1</t>
  </si>
  <si>
    <t>12_2</t>
  </si>
  <si>
    <t>17122017_LifeAct_wt_48h_n3</t>
  </si>
  <si>
    <t>17122017_LifeAct_wt_48h_n4</t>
  </si>
  <si>
    <t>Treated</t>
  </si>
  <si>
    <t>Control</t>
  </si>
  <si>
    <t>Ctrl-2</t>
  </si>
  <si>
    <t>Ctrl-1</t>
  </si>
  <si>
    <t>IMS-1</t>
  </si>
  <si>
    <t>IMS-2</t>
  </si>
  <si>
    <t>IMS-3</t>
  </si>
  <si>
    <t>IMS-4</t>
  </si>
  <si>
    <t>IMS-5</t>
  </si>
  <si>
    <t>IMS-6</t>
  </si>
  <si>
    <t>Ctrl-3</t>
  </si>
  <si>
    <t>Ctrl-4</t>
  </si>
  <si>
    <t>Experiment</t>
  </si>
  <si>
    <t>image</t>
  </si>
  <si>
    <t>Stage</t>
  </si>
  <si>
    <t>20181108_</t>
  </si>
  <si>
    <t>20181108_010</t>
  </si>
  <si>
    <t>20181108_009</t>
  </si>
  <si>
    <t>20181108_008</t>
  </si>
  <si>
    <t>20181108_007</t>
  </si>
  <si>
    <t>20181108_006</t>
  </si>
  <si>
    <t>20181108_005</t>
  </si>
  <si>
    <t>20181108_004</t>
  </si>
  <si>
    <t>20181108_003</t>
  </si>
  <si>
    <t>20181108_002</t>
  </si>
  <si>
    <t>20181113_Cdx2_</t>
  </si>
  <si>
    <t>20181113_Cdx2_005</t>
  </si>
  <si>
    <t>20181113_Cdx2_004</t>
  </si>
  <si>
    <t>20181113_Cdx2_003</t>
  </si>
  <si>
    <t>20181113_Cdx2_001</t>
  </si>
  <si>
    <t>20181113_Gata6_</t>
  </si>
  <si>
    <t>20181113_Gata6_004</t>
  </si>
  <si>
    <t>20181113_Gata6_003</t>
  </si>
  <si>
    <t>20181113_Gata6_002</t>
  </si>
  <si>
    <t>20181113_Gata6_001</t>
  </si>
  <si>
    <t>20181114_</t>
  </si>
  <si>
    <t>20181114_011</t>
  </si>
  <si>
    <t>20181114_010</t>
  </si>
  <si>
    <t>20181114_009</t>
  </si>
  <si>
    <t>20181114_008</t>
  </si>
  <si>
    <t>20181114_007</t>
  </si>
  <si>
    <t>20181114_003</t>
  </si>
  <si>
    <t>20181114_002</t>
  </si>
  <si>
    <t>20181128_</t>
  </si>
  <si>
    <t>20181128_017_panel</t>
  </si>
  <si>
    <t>20181128_016</t>
  </si>
  <si>
    <t>20181128_015</t>
  </si>
  <si>
    <t>20181128_014</t>
  </si>
  <si>
    <t>20181128_011</t>
  </si>
  <si>
    <t>20181128_010</t>
  </si>
  <si>
    <t>20181128_009</t>
  </si>
  <si>
    <t>20181128_007</t>
  </si>
  <si>
    <t>20181128_006</t>
  </si>
  <si>
    <t>20181128_005</t>
  </si>
  <si>
    <t>20181128_004</t>
  </si>
  <si>
    <t>20181128_003</t>
  </si>
  <si>
    <t>20181128_002</t>
  </si>
  <si>
    <t>20181128_001</t>
  </si>
  <si>
    <t>20181202_</t>
  </si>
  <si>
    <t>20181202_006</t>
  </si>
  <si>
    <t>20181202_005</t>
  </si>
  <si>
    <t>20181202_004</t>
  </si>
  <si>
    <t>20181202_002</t>
  </si>
  <si>
    <t>20181202_001</t>
  </si>
  <si>
    <t>20181204_</t>
  </si>
  <si>
    <t>20181204_006</t>
  </si>
  <si>
    <t>20181204_005</t>
  </si>
  <si>
    <t>20181204_004</t>
  </si>
  <si>
    <t>20181204_003</t>
  </si>
  <si>
    <t>20181204_002</t>
  </si>
  <si>
    <t>20181204_001</t>
  </si>
  <si>
    <t>20181210_</t>
  </si>
  <si>
    <t>20181210_020</t>
  </si>
  <si>
    <t>20181210_018</t>
  </si>
  <si>
    <t>20181210_017</t>
  </si>
  <si>
    <t>20181210_016</t>
  </si>
  <si>
    <t>20181210_015</t>
  </si>
  <si>
    <t>20181210_014</t>
  </si>
  <si>
    <t>20181210_012_panel</t>
  </si>
  <si>
    <t>20181210_011_panel</t>
  </si>
  <si>
    <t>20181210_009</t>
  </si>
  <si>
    <t>20181210_008</t>
  </si>
  <si>
    <t>20181210_007</t>
  </si>
  <si>
    <t>20181210_006_panel</t>
  </si>
  <si>
    <t>20181210_005</t>
  </si>
  <si>
    <t>20181210_004</t>
  </si>
  <si>
    <t>20181210_002_panel</t>
  </si>
  <si>
    <t>20181216_ItgB1_</t>
  </si>
  <si>
    <t>20181216_ItgB1_007</t>
  </si>
  <si>
    <t>20181216_ItgB1_006</t>
  </si>
  <si>
    <t>20181216_ItgB1_005</t>
  </si>
  <si>
    <t>20181216_ItgB1_004</t>
  </si>
  <si>
    <t>20181216_ItgB1_003</t>
  </si>
  <si>
    <t>20181216_ItgB1_002</t>
  </si>
  <si>
    <t>20181216_ItgB1_001</t>
  </si>
  <si>
    <t>20190204_</t>
  </si>
  <si>
    <t>20190204_006</t>
  </si>
  <si>
    <t>20190204_004_panel</t>
  </si>
  <si>
    <t>20190204_003</t>
  </si>
  <si>
    <t>20190207_</t>
  </si>
  <si>
    <t>20190207_004</t>
  </si>
  <si>
    <t>20190207_003</t>
  </si>
  <si>
    <t>20190207_001</t>
  </si>
  <si>
    <t>20190213_Podxl_</t>
  </si>
  <si>
    <t>20190213_Podxl_012</t>
  </si>
  <si>
    <t>20190213_Podxl_011_panel</t>
  </si>
  <si>
    <t>20190213_Podxl_010</t>
  </si>
  <si>
    <t>20190213_Podxl_009</t>
  </si>
  <si>
    <t>20190213_Podxl_008_panel</t>
  </si>
  <si>
    <t>20190213_Podxl_007</t>
  </si>
  <si>
    <t>20190213_Podxl_006</t>
  </si>
  <si>
    <t>20190213_Podxl_005</t>
  </si>
  <si>
    <t>20190213_Podxl_002</t>
  </si>
  <si>
    <t>20190213_ZO1_</t>
  </si>
  <si>
    <t>20190213_ZO1_008</t>
  </si>
  <si>
    <t>20190213_ZO1_007</t>
  </si>
  <si>
    <t>20190213_ZO1_006_panel</t>
  </si>
  <si>
    <t>20190213_ZO1_005</t>
  </si>
  <si>
    <t>20190213_ZO1_004</t>
  </si>
  <si>
    <t>20190213_ZO1_003</t>
  </si>
  <si>
    <t>20190213_ZO1_002</t>
  </si>
  <si>
    <t>20190213_ZO1_001</t>
  </si>
  <si>
    <t>20190311_</t>
  </si>
  <si>
    <t>20190311_015</t>
  </si>
  <si>
    <t>20190311_013_panel</t>
  </si>
  <si>
    <t>20190311_012</t>
  </si>
  <si>
    <t>20190311_011</t>
  </si>
  <si>
    <t>20190311_010_panel</t>
  </si>
  <si>
    <t>20190311_009</t>
  </si>
  <si>
    <t>20190311_008</t>
  </si>
  <si>
    <t>20190311_007</t>
  </si>
  <si>
    <t>20190311_006</t>
  </si>
  <si>
    <t>20190311_005</t>
  </si>
  <si>
    <t>20190311_004</t>
  </si>
  <si>
    <t>20190311_003_panel</t>
  </si>
  <si>
    <t>20190311_002</t>
  </si>
  <si>
    <t>20190311_001</t>
  </si>
  <si>
    <t>20190316_</t>
  </si>
  <si>
    <t>20190316_012</t>
  </si>
  <si>
    <t>20190316_011</t>
  </si>
  <si>
    <t>20190316_010_panel</t>
  </si>
  <si>
    <t>20190316_008</t>
  </si>
  <si>
    <t>20190316_007</t>
  </si>
  <si>
    <t>20190316_005_panel</t>
  </si>
  <si>
    <t>20190316_004</t>
  </si>
  <si>
    <t>20190316_003</t>
  </si>
  <si>
    <t>20190316_001</t>
  </si>
  <si>
    <t>20190328_</t>
  </si>
  <si>
    <t>20190328_003</t>
  </si>
  <si>
    <t>20190328_002</t>
  </si>
  <si>
    <t>20190328_001</t>
  </si>
  <si>
    <t>20190328_009</t>
  </si>
  <si>
    <t>20190328_008</t>
  </si>
  <si>
    <t>20190328_007</t>
  </si>
  <si>
    <t>20190329_ItgB1_</t>
  </si>
  <si>
    <t>20190329_ItgB1_007</t>
  </si>
  <si>
    <t>20190329_ItgB1_006</t>
  </si>
  <si>
    <t>20190329_ItgB1_005</t>
  </si>
  <si>
    <t>20190329_ItgB1_004</t>
  </si>
  <si>
    <t>20190329_ItgB1_003</t>
  </si>
  <si>
    <t>20190329_ItgB1_002</t>
  </si>
  <si>
    <t>20190329_Perlecan_</t>
  </si>
  <si>
    <t>20190329_Perlecan_008</t>
  </si>
  <si>
    <t>20190329_Perlecan_007</t>
  </si>
  <si>
    <t>20190329_Perlecan_006</t>
  </si>
  <si>
    <t>20190329_Perlecan_005</t>
  </si>
  <si>
    <t>20190329_Perlecan_004</t>
  </si>
  <si>
    <t>20190329_Perlecan_002</t>
  </si>
  <si>
    <t>20190329_Perlecan_001</t>
  </si>
  <si>
    <t>20190330_</t>
  </si>
  <si>
    <t>20190330_013</t>
  </si>
  <si>
    <t>20190330_012</t>
  </si>
  <si>
    <t>20190330_011</t>
  </si>
  <si>
    <t>20190330_009</t>
  </si>
  <si>
    <t>20190330_008</t>
  </si>
  <si>
    <t>20190330_007</t>
  </si>
  <si>
    <t>20190330_006</t>
  </si>
  <si>
    <t>20190330_005</t>
  </si>
  <si>
    <t>20190330_004</t>
  </si>
  <si>
    <t>20190330_003</t>
  </si>
  <si>
    <t>20190330_001</t>
  </si>
  <si>
    <t>20102017_</t>
  </si>
  <si>
    <t>20180206_</t>
  </si>
  <si>
    <t>20180206_018</t>
  </si>
  <si>
    <t>20180206_001</t>
  </si>
  <si>
    <t>20180318_</t>
  </si>
  <si>
    <t>20180318_007</t>
  </si>
  <si>
    <t>20180318_006</t>
  </si>
  <si>
    <t>20180318_004</t>
  </si>
  <si>
    <t>20180318_001</t>
  </si>
  <si>
    <t>16012018_</t>
  </si>
  <si>
    <t>16012018_008</t>
  </si>
  <si>
    <t>16012018_002</t>
  </si>
  <si>
    <t>border 1</t>
  </si>
  <si>
    <t>border 2</t>
  </si>
  <si>
    <t>border average</t>
  </si>
  <si>
    <t>border/BM</t>
  </si>
  <si>
    <t>BM</t>
  </si>
  <si>
    <t>20181128_017</t>
  </si>
  <si>
    <t>20181128_012</t>
  </si>
  <si>
    <t>20181212_016</t>
  </si>
  <si>
    <t>20181212_014</t>
  </si>
  <si>
    <t>20181212_013</t>
  </si>
  <si>
    <t>20181212_012</t>
  </si>
  <si>
    <t>20181212_011</t>
  </si>
  <si>
    <t>20181212_009</t>
  </si>
  <si>
    <t>20181212_007</t>
  </si>
  <si>
    <t>20181212_006</t>
  </si>
  <si>
    <t>20181212_005</t>
  </si>
  <si>
    <t>20181212_004</t>
  </si>
  <si>
    <t>20181212_003</t>
  </si>
  <si>
    <t>20181212_002</t>
  </si>
  <si>
    <t>201811212_001</t>
  </si>
  <si>
    <t>20181220_014</t>
  </si>
  <si>
    <t>20181220_013</t>
  </si>
  <si>
    <t>20181220_012</t>
  </si>
  <si>
    <t>20181220_011</t>
  </si>
  <si>
    <t>20181220_010</t>
  </si>
  <si>
    <t>20181220_009</t>
  </si>
  <si>
    <t>20181220_008</t>
  </si>
  <si>
    <t>20181220_007</t>
  </si>
  <si>
    <t>20181220_006</t>
  </si>
  <si>
    <t>20181220_005</t>
  </si>
  <si>
    <t>20181220_004</t>
  </si>
  <si>
    <t>20181220_002</t>
  </si>
  <si>
    <t>20190131_004</t>
  </si>
  <si>
    <t>20190203_021</t>
  </si>
  <si>
    <t>20190203_020</t>
  </si>
  <si>
    <t>20190203_019</t>
  </si>
  <si>
    <t>20190203_018</t>
  </si>
  <si>
    <t>20190203_016</t>
  </si>
  <si>
    <t>20190203_013</t>
  </si>
  <si>
    <t>20190203_007</t>
  </si>
  <si>
    <t>20190203_003</t>
  </si>
  <si>
    <t>20190210_015</t>
  </si>
  <si>
    <t>20190210_012</t>
  </si>
  <si>
    <t>20190210_011</t>
  </si>
  <si>
    <t>20190210_009</t>
  </si>
  <si>
    <t>20190210_007</t>
  </si>
  <si>
    <t>20190210_005</t>
  </si>
  <si>
    <t>20190211_010</t>
  </si>
  <si>
    <t>20190211_005</t>
  </si>
  <si>
    <t>20190211_004</t>
  </si>
  <si>
    <t>20190211_003</t>
  </si>
  <si>
    <t>20190213-GM130-007</t>
  </si>
  <si>
    <t>20190213_GM130_008</t>
  </si>
  <si>
    <t>20190213_GM130_002</t>
  </si>
  <si>
    <t>20190213_Snail_007</t>
  </si>
  <si>
    <t>20190213_Snail_003</t>
  </si>
  <si>
    <t>20190213_ZO1_006</t>
  </si>
  <si>
    <t>20190213_ZO1-001</t>
  </si>
  <si>
    <t>20190303_A-Cat_002</t>
  </si>
  <si>
    <t>20190303_A-Cat_001</t>
  </si>
  <si>
    <t>20190312_B-Cat_012</t>
  </si>
  <si>
    <t>20190312_B-Cat_011</t>
  </si>
  <si>
    <t>20190312_B-Cat_005</t>
  </si>
  <si>
    <t>20190312_A-Cat_005</t>
  </si>
  <si>
    <t>20190312_A-Cat_001</t>
  </si>
  <si>
    <t>20190416_Par6_008</t>
  </si>
  <si>
    <t>20190416_Par6_007</t>
  </si>
  <si>
    <t>20190416_Par6_006</t>
  </si>
  <si>
    <t>20190416_Par6_005</t>
  </si>
  <si>
    <t>20190416_Par6_004</t>
  </si>
  <si>
    <t>20190416_Par6_003</t>
  </si>
  <si>
    <t>20190416_Par6_001</t>
  </si>
  <si>
    <t>20190317_A-Cat_006</t>
  </si>
  <si>
    <t>20190317_A-Cat_003</t>
  </si>
  <si>
    <t>20190324_Bcat_007</t>
  </si>
  <si>
    <t>20190324_Bcat_005</t>
  </si>
  <si>
    <t>20191125_020</t>
  </si>
  <si>
    <t>20191125_006</t>
  </si>
  <si>
    <t>20191125_018</t>
  </si>
  <si>
    <t>20191125_010</t>
  </si>
  <si>
    <t>20191125_008</t>
  </si>
  <si>
    <t>20190326_vHNF1_013</t>
  </si>
  <si>
    <t>20190326_vHNF1_011</t>
  </si>
  <si>
    <t>20190326_vHNF1_007</t>
  </si>
  <si>
    <t>20190326_vHNF1_001</t>
  </si>
  <si>
    <t>20190324_Bcat_008</t>
  </si>
  <si>
    <t>20190324_Bcat_006</t>
  </si>
  <si>
    <t>20190324_Bcat_004</t>
  </si>
  <si>
    <t>20190324_Bcat_001</t>
  </si>
  <si>
    <t>20190324_vHNF1_011</t>
  </si>
  <si>
    <t>20190324_vHNF1_010</t>
  </si>
  <si>
    <t>20190324_vHNF1_008</t>
  </si>
  <si>
    <t>20190324_vHNF1_002</t>
  </si>
  <si>
    <t>20190324_vHNF1_001</t>
  </si>
  <si>
    <t>20190323_vHNF1_004</t>
  </si>
  <si>
    <t>20190317_A-Cat_012</t>
  </si>
  <si>
    <t>20190311_Snail-HNF_011</t>
  </si>
  <si>
    <t>20190311_Snail-HNF_010</t>
  </si>
  <si>
    <t>20190311_Snail-HNF_008</t>
  </si>
  <si>
    <t>20190309_vHNF1_009</t>
  </si>
  <si>
    <t>20190309_vHNF1_008</t>
  </si>
  <si>
    <t>20190212_vHNF1_012</t>
  </si>
  <si>
    <t>20190212_vHNF1_011</t>
  </si>
  <si>
    <t>pTE</t>
  </si>
  <si>
    <t>EPI</t>
  </si>
  <si>
    <t>pTE/EPI</t>
  </si>
  <si>
    <t>stage I</t>
  </si>
  <si>
    <t>stage II</t>
  </si>
  <si>
    <t>stage III</t>
  </si>
  <si>
    <t>stage IV</t>
  </si>
  <si>
    <t>stageV</t>
  </si>
  <si>
    <t>20190122_Snail_Cdx2_Series007</t>
  </si>
  <si>
    <t>20180208_ItgB1-Series003</t>
  </si>
  <si>
    <t>20180208_ItgB1-Series002</t>
  </si>
  <si>
    <t>20190131_vHNF1-Series004</t>
  </si>
  <si>
    <t>20190131_vHNF1-Series008</t>
  </si>
  <si>
    <t>epi</t>
  </si>
  <si>
    <t>te</t>
  </si>
  <si>
    <t>20190122_Snail_Cdx2_Series006</t>
  </si>
  <si>
    <t>?_20181027_Cdx2-pMyoII-ItgB1_Series019</t>
  </si>
  <si>
    <t>20190204_ItgB1-HNF4-ColIV_Series009</t>
  </si>
  <si>
    <t>20180208_ItgB1-Series001</t>
  </si>
  <si>
    <t>20190131_vHNF1-Series007</t>
  </si>
  <si>
    <t>20190122_Snail_Cdx2_Series005</t>
  </si>
  <si>
    <t>20181027_Cdx2-pMyoII_ItgB1-Series010</t>
  </si>
  <si>
    <t>20190204_ItgB1-HNF4-ColIV_Series001</t>
  </si>
  <si>
    <t>20190204_ItgB1-HNF4-ColIV_Series008</t>
  </si>
  <si>
    <t>20190131_vHNF1-Series006</t>
  </si>
  <si>
    <t>20190122_Snail_Cdx2_Series004</t>
  </si>
  <si>
    <t>20181028_Cdx2-pMyoII-ItgB1-Series009</t>
  </si>
  <si>
    <t>14022018_Itgb1-pakt-dapi_Series004</t>
  </si>
  <si>
    <t>20190204_ItgB1-HNF4-ColIV_Series006</t>
  </si>
  <si>
    <t>20190131_vHNF1-Series005</t>
  </si>
  <si>
    <t>20190122_Snail_Cdx2_Series003</t>
  </si>
  <si>
    <t>20190212_ItgB1-Gata6-Twist_Series009</t>
  </si>
  <si>
    <t>20190212_ItgB1-Gata6-Twist_Seties005</t>
  </si>
  <si>
    <t>20190204_ItgB1-HNF4-ColIV_Series004</t>
  </si>
  <si>
    <t>20190131_vHNF1-Series003</t>
  </si>
  <si>
    <t>20181024_Cdx2-HNF4-ItgB1Series016</t>
  </si>
  <si>
    <t>?_20181206_ItgB1-Rab11-ColIV_Series008</t>
  </si>
  <si>
    <t>20190212_ItgB1-Gata6-Twist_Seties003</t>
  </si>
  <si>
    <t>20190204_ItgB1-HNF4-ColIV_Series003</t>
  </si>
  <si>
    <t>20190131_vHNF1-Series002</t>
  </si>
  <si>
    <t>20181024_Cdx2-HNF4-ItgB1Series015</t>
  </si>
  <si>
    <t>20190307_ItgB1-Gata6-B-Cat_Series012</t>
  </si>
  <si>
    <t>20190307_ItgB1-Gata6-B-Cat_Series010</t>
  </si>
  <si>
    <t>20190204_ItgB1-HNF4-ColIV_Series002</t>
  </si>
  <si>
    <t>20190131_vHNF1-Series001</t>
  </si>
  <si>
    <t>20181024_Cdx2-HNF4-ItgB1Series014</t>
  </si>
  <si>
    <t>20190307_ItgB1-Gata6-B-Cat_Series007</t>
  </si>
  <si>
    <t>20190307_ItgB1-Gata6-B-Cat_Series009</t>
  </si>
  <si>
    <t>20190212_Itgb1-Gata6-Twist_Series002</t>
  </si>
  <si>
    <t>20180208_ItgB1-pMyo_Series006</t>
  </si>
  <si>
    <t>20181024_Cdx2-HNF4-ItgB1Series013</t>
  </si>
  <si>
    <t>20190307_ItgB1-Gata6-B-Cat_Series006</t>
  </si>
  <si>
    <t>20190307_ItgB1-Gata6-B-Cat_Series005</t>
  </si>
  <si>
    <t>20190316_ItgB1-Gata6-B-Cat_Series005</t>
  </si>
  <si>
    <t>20180208_ItgB1-pMyo_Series004</t>
  </si>
  <si>
    <t>20181024_Cdx2-HNF4-ItgB1Series012</t>
  </si>
  <si>
    <t>20190307_ItgB1-Gata6-B-Cat_Series001</t>
  </si>
  <si>
    <t>20190316_ItgB1-Gata6-B-Cat_Series007</t>
  </si>
  <si>
    <t>20190316_ItgB1-Gata6-B-Cat_Series002</t>
  </si>
  <si>
    <t>20190204_ItgB1-HNF4_ColIV_Series011</t>
  </si>
  <si>
    <t>20181024_Cdx2-HNF4-ItgB1Series011</t>
  </si>
  <si>
    <t>20181210_ItgB1-Laminin-Series002</t>
  </si>
  <si>
    <t>20190316_ItgB1-Gata6-B-Cat_Series001</t>
  </si>
  <si>
    <t>20191107_ItgB1-HNF4a-Gata6-Series025</t>
  </si>
  <si>
    <t>20190204_ItgB1-HNF4_ColIV_Series005</t>
  </si>
  <si>
    <t>20181024_Cdx2-HNF4-ItgB1Series010</t>
  </si>
  <si>
    <t>20190307_ItgB1-Gata6-Rab11-Series009</t>
  </si>
  <si>
    <t>20190329_itgB1-Pat6-ColIV_Series007</t>
  </si>
  <si>
    <t>20191222_ItgB1-Hnf4a-ColIV-Series031</t>
  </si>
  <si>
    <t>14022018_itgb1_pakt_dapi_Series003</t>
  </si>
  <si>
    <t>20181024_Cdx2-HNF4-ItgB1Series008</t>
  </si>
  <si>
    <t>20190307_ItgB1-Gata6-Rab11-Series008</t>
  </si>
  <si>
    <t>20190329_itgB1-Pat6-ColIV_Series002</t>
  </si>
  <si>
    <t>20191222_ItgB1-Hnf4a-ColIV-Series026</t>
  </si>
  <si>
    <t>20191107_ItgB1-HNF4a-Gata6_Series036</t>
  </si>
  <si>
    <t>20181024_Cdx2-HNF4-ItgB1Series007</t>
  </si>
  <si>
    <t>20190307_ItgB1-Gata6-Rab11-Series006</t>
  </si>
  <si>
    <t>20190329_ItgB1-Gata6-Laminin-Series004</t>
  </si>
  <si>
    <t>20180206_Lam-647-ItgB1-Phal-Series010</t>
  </si>
  <si>
    <t>20191107_ItgB1-HNF4a-Gata6_Series032</t>
  </si>
  <si>
    <t>20181024_Cdx2-HNF4-ItgB1Series004</t>
  </si>
  <si>
    <t>20190307_ItgB1-Gata6-Rab11-Series005</t>
  </si>
  <si>
    <t>20191222_ItgB1-Hnf4a-ColIV_Series036</t>
  </si>
  <si>
    <t>20191107_ItgB1-HNF4a-Gata6_Series027</t>
  </si>
  <si>
    <t>20181024_Cdx2-HNF4-ItgB1Series003</t>
  </si>
  <si>
    <t>20190307_ItgB1-Gata6-Rab11-Series002</t>
  </si>
  <si>
    <t>20191107_ItgB1-HNF4a-Gata6_Series022</t>
  </si>
  <si>
    <t>20181024_Cdx2-HNF4-ItgB1Series001</t>
  </si>
  <si>
    <t>20190307_ItgB1-Gata6-Rab11-Series001</t>
  </si>
  <si>
    <t>20191107_ItgB1-HNF4a-Gata6_Series018</t>
  </si>
  <si>
    <t>20181025_Cdx2-HNF1_Series004</t>
  </si>
  <si>
    <t>20181114_ItgB1_GM130_Laminin-Series009</t>
  </si>
  <si>
    <t>20191222_ItgB1-Hnf4a-ColIV-Series041</t>
  </si>
  <si>
    <t>20181025_Cdx2-HNF1_Series003</t>
  </si>
  <si>
    <t>20181114_ItgB1_GM130_Laminin-Series008</t>
  </si>
  <si>
    <t>20191222_ItgB1-Hnf4a-ColIV-Series034</t>
  </si>
  <si>
    <t>20181027_Cdx2-pMyoII-ItgB1_Series018</t>
  </si>
  <si>
    <t>20181211_ItgB1-Rab11-ColIV_Series020</t>
  </si>
  <si>
    <t>20191222_ItgB1-Hnf4a-ColIV-Series024</t>
  </si>
  <si>
    <t>20181027_Cdx2-pMyoII-ItgB1_Series017</t>
  </si>
  <si>
    <t>20181211_ItgB1-Rab11-ColIV_Series017</t>
  </si>
  <si>
    <t>20191222_ItgB1-Hnf4a-ColIV-Series020</t>
  </si>
  <si>
    <t>20181027_Cdx2-pMyoII-ItgB1_Series016</t>
  </si>
  <si>
    <t>20181211_ItgB1-Rab11-ColIV_Series008</t>
  </si>
  <si>
    <t>20180206_Lam-ItgB1-Phal-Series020</t>
  </si>
  <si>
    <t>20181027_Cdx2-pMyoII-ItgB1_Series015</t>
  </si>
  <si>
    <t>20181202_ItgB1-Par6_ColIV-Series006</t>
  </si>
  <si>
    <t>20180206_Lam-ItgB1-Phal-Series018</t>
  </si>
  <si>
    <t>20181027_Cdx2-pMyoII-ItgB1_Series013</t>
  </si>
  <si>
    <t>20190316_ItgB1-Gata6-B-Cat_Series006</t>
  </si>
  <si>
    <t>20180206_Lam-ItgB1-Phal-Series001</t>
  </si>
  <si>
    <t>20181027_Cdx2-pMyoII-ItgB1_Series012</t>
  </si>
  <si>
    <t>20190329_ItgB1-Pat6-ColIV_Series010</t>
  </si>
  <si>
    <t>20180206_Lam-ItgB1-Phal-Series015</t>
  </si>
  <si>
    <t>20190329_ItgB1-Pat6-ColIV_Series006</t>
  </si>
  <si>
    <t>20180206_Lam-ItgB1-Phal-Series014</t>
  </si>
  <si>
    <t>20181027_Cdx2-pMyoII-ItgB1_Series009</t>
  </si>
  <si>
    <t>20190329_ItgB1-Pat6-ColIV_Series005</t>
  </si>
  <si>
    <t>20180206_Lam-ItgB1-Phal-Series013</t>
  </si>
  <si>
    <t>20181027_Cdx2-pMyoII-ItgB1_Series007</t>
  </si>
  <si>
    <t>20190329_ItgB1-Pat6-ColIV-Series004</t>
  </si>
  <si>
    <t>20180206_Lam-ItgB1-Phal-Series012</t>
  </si>
  <si>
    <t>20181027_Cdx2-pMyoII-ItgB1_Series006</t>
  </si>
  <si>
    <t>20190329_ItgB1-Pat6-ColIV-Series003</t>
  </si>
  <si>
    <t>20180206_Lam-ItgB1-Phal-Series011</t>
  </si>
  <si>
    <t>20181027_Cdx2-pMyoII-ItgB1_Series005</t>
  </si>
  <si>
    <t>20190239_ItgB1-Gata6-Laminin-Series007</t>
  </si>
  <si>
    <t>20180206_Lam-ItgB1-Phal-Series008</t>
  </si>
  <si>
    <t>20181027_Cdx2-pMyoII-ItgB1_Series004</t>
  </si>
  <si>
    <t>20190239_ItgB1-Gata6-Laminin-Series006</t>
  </si>
  <si>
    <t>20180206_Lam-ItgB1-Phal-Series003</t>
  </si>
  <si>
    <t>20181027_Cdx2-pMyoII-ItgB1_Series003</t>
  </si>
  <si>
    <t>20181202_ItgB1-Rab11-ColIV-Series007</t>
  </si>
  <si>
    <t>20180206_Lam-ItgB1-Phal-Series007</t>
  </si>
  <si>
    <t>20181204_ItgB1-GM130-Laminin-Series005</t>
  </si>
  <si>
    <t>20181204_ItgB1-GM130-Laminin-Series002</t>
  </si>
  <si>
    <t>20181028_Cdx2-pMyoII-ItgB1_Series012</t>
  </si>
  <si>
    <t>20181028_Cdx2-pMyoII-ItgB1_Series011</t>
  </si>
  <si>
    <t>20181028_Cdx2-pMyoII-ItgB1_Series010</t>
  </si>
  <si>
    <t>20181028_Cdx2-pMyoII-ItgB1_Series008</t>
  </si>
  <si>
    <t>20181028_Cdx2-pMyoII-ItgB1_Series007</t>
  </si>
  <si>
    <t>20181028_Cdx2-pMyoII-ItgB1_Series006</t>
  </si>
  <si>
    <t>20181028_Cdx2-pMyoII-ItgB1_Series004</t>
  </si>
  <si>
    <t>20181028_Cdx2-pMyoII-ItgB1_Series003</t>
  </si>
  <si>
    <t>20181028_Cdx2-pMyoII-ItgB1_Series001</t>
  </si>
  <si>
    <t>20190212_ItgB1_Gata6_Twist_Series012</t>
  </si>
  <si>
    <t>20190212_ItgB1_Gata6_Twist_Series007</t>
  </si>
  <si>
    <t>20181204_ItgB1-Rab11-ColIV-Series004</t>
  </si>
  <si>
    <t>20181204_ItgB1-Rab11-ColIV-Series003</t>
  </si>
  <si>
    <t>height</t>
  </si>
  <si>
    <t>width</t>
  </si>
  <si>
    <t>angle</t>
  </si>
  <si>
    <t>length</t>
  </si>
  <si>
    <t>20200723-n3</t>
  </si>
  <si>
    <t>20200723-n2</t>
  </si>
  <si>
    <t>Angle</t>
  </si>
  <si>
    <t>Y27632</t>
  </si>
  <si>
    <t>Ctrl</t>
  </si>
  <si>
    <t>n-1</t>
  </si>
  <si>
    <t>n-2</t>
  </si>
  <si>
    <t>n-3</t>
  </si>
  <si>
    <t>treated-1</t>
  </si>
  <si>
    <t>treated-2</t>
  </si>
  <si>
    <t>treated-3</t>
  </si>
  <si>
    <t>Stage 3</t>
  </si>
  <si>
    <t>Hertig 1945</t>
  </si>
  <si>
    <t>D8</t>
  </si>
  <si>
    <t>perimeter</t>
  </si>
  <si>
    <t>circularity</t>
  </si>
  <si>
    <t>Fig 6</t>
  </si>
  <si>
    <t>Height/Width</t>
  </si>
  <si>
    <t>Width</t>
  </si>
  <si>
    <t>Height</t>
  </si>
  <si>
    <t>Fig 7</t>
  </si>
  <si>
    <t>D8-9</t>
  </si>
  <si>
    <t>Fig 8</t>
  </si>
  <si>
    <t>Hertig 1956</t>
  </si>
  <si>
    <t>Fig 11-12</t>
  </si>
  <si>
    <t>D7.5</t>
  </si>
  <si>
    <t>Fig 13-14</t>
  </si>
  <si>
    <t>Fig 17</t>
  </si>
  <si>
    <t>D9</t>
  </si>
  <si>
    <t>Fig 20</t>
  </si>
  <si>
    <t>Fig 23</t>
  </si>
  <si>
    <t>Fig 24-25</t>
  </si>
  <si>
    <t>D11</t>
  </si>
  <si>
    <t>Fig 26-27</t>
  </si>
  <si>
    <t>D12</t>
  </si>
  <si>
    <t>Figure 28-29</t>
  </si>
  <si>
    <t>D6</t>
  </si>
  <si>
    <t>D7</t>
  </si>
  <si>
    <t>MZG 472</t>
  </si>
  <si>
    <t>MZG398</t>
  </si>
  <si>
    <t>MZG858</t>
  </si>
  <si>
    <t>MZG768</t>
  </si>
  <si>
    <t>MZG 478</t>
  </si>
  <si>
    <t>MZG396</t>
  </si>
  <si>
    <t>MZG836</t>
  </si>
  <si>
    <t>MZG738</t>
  </si>
  <si>
    <t>MZG494</t>
  </si>
  <si>
    <t>MZG413</t>
  </si>
  <si>
    <t>MZG698</t>
  </si>
  <si>
    <t>MZG824A</t>
  </si>
  <si>
    <t>MZG546</t>
  </si>
  <si>
    <t>MZG450</t>
  </si>
  <si>
    <t>MZG722</t>
  </si>
  <si>
    <t>Exp83restain-1</t>
  </si>
  <si>
    <t>Exp68-2n immuno</t>
  </si>
  <si>
    <t>MZG220</t>
  </si>
  <si>
    <t>MZG680</t>
  </si>
  <si>
    <t>MZG578</t>
  </si>
  <si>
    <t>MZG452</t>
  </si>
  <si>
    <t>MZG222</t>
  </si>
  <si>
    <t>MZG693</t>
  </si>
  <si>
    <t>MZG443</t>
  </si>
  <si>
    <t>MZG715</t>
  </si>
  <si>
    <t>MZG593</t>
  </si>
  <si>
    <t>MZG684</t>
  </si>
  <si>
    <t>MZG465</t>
  </si>
  <si>
    <t>MZG730</t>
  </si>
  <si>
    <t>MZG692</t>
  </si>
  <si>
    <t>MZG418 top</t>
  </si>
  <si>
    <t>MZG889</t>
  </si>
  <si>
    <t>MZG691</t>
  </si>
  <si>
    <t>MZG418 bottom</t>
  </si>
  <si>
    <t>MZG925</t>
  </si>
  <si>
    <t>MZG455</t>
  </si>
  <si>
    <t>MZG448</t>
  </si>
  <si>
    <t>MZG438</t>
  </si>
  <si>
    <t>MZG414</t>
  </si>
  <si>
    <t>MZG428</t>
  </si>
  <si>
    <t>MZG502</t>
  </si>
  <si>
    <t>MZG530</t>
  </si>
  <si>
    <t>MZG503</t>
  </si>
  <si>
    <t>MZG499</t>
  </si>
  <si>
    <t>MZG477</t>
  </si>
  <si>
    <t>MZG182</t>
  </si>
  <si>
    <t>MZG412</t>
  </si>
  <si>
    <t>MZG355</t>
  </si>
  <si>
    <t>MZG411</t>
  </si>
  <si>
    <t>MZG491</t>
  </si>
  <si>
    <t>MZG389</t>
  </si>
  <si>
    <t>MZG483</t>
  </si>
  <si>
    <t>MZG410</t>
  </si>
  <si>
    <t>MZG471</t>
  </si>
  <si>
    <t>MZG407</t>
  </si>
  <si>
    <t>MZG403</t>
  </si>
  <si>
    <t>MZG469</t>
  </si>
  <si>
    <t>MZG3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2"/>
      <color rgb="FFFF0000"/>
      <name val="Calibri (Body)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5" xfId="0" applyBorder="1" applyAlignment="1">
      <alignment wrapText="1"/>
    </xf>
    <xf numFmtId="2" fontId="0" fillId="0" borderId="2" xfId="0" applyNumberFormat="1" applyBorder="1" applyAlignment="1">
      <alignment horizontal="center" wrapText="1"/>
    </xf>
    <xf numFmtId="2" fontId="0" fillId="0" borderId="0" xfId="0" applyNumberFormat="1"/>
    <xf numFmtId="2" fontId="0" fillId="0" borderId="6" xfId="0" applyNumberFormat="1" applyBorder="1"/>
    <xf numFmtId="164" fontId="0" fillId="0" borderId="0" xfId="0" applyNumberFormat="1"/>
    <xf numFmtId="0" fontId="2" fillId="0" borderId="0" xfId="0" applyFont="1"/>
    <xf numFmtId="0" fontId="0" fillId="2" borderId="0" xfId="0" applyFill="1"/>
    <xf numFmtId="2" fontId="0" fillId="2" borderId="0" xfId="0" applyNumberFormat="1" applyFill="1"/>
    <xf numFmtId="2" fontId="0" fillId="2" borderId="6" xfId="0" applyNumberFormat="1" applyFill="1" applyBorder="1"/>
    <xf numFmtId="0" fontId="3" fillId="2" borderId="0" xfId="0" applyFont="1" applyFill="1"/>
    <xf numFmtId="0" fontId="2" fillId="2" borderId="0" xfId="0" applyFont="1" applyFill="1"/>
    <xf numFmtId="0" fontId="4" fillId="0" borderId="0" xfId="0" applyFont="1"/>
    <xf numFmtId="3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Alignment="1">
      <alignment horizontal="left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B06F2-6573-E34F-94BE-320344131B30}">
  <dimension ref="A1:V287"/>
  <sheetViews>
    <sheetView workbookViewId="0">
      <selection activeCell="R2" sqref="R2"/>
    </sheetView>
  </sheetViews>
  <sheetFormatPr baseColWidth="10" defaultRowHeight="16" x14ac:dyDescent="0.2"/>
  <sheetData>
    <row r="1" spans="1:22" ht="69" thickBot="1" x14ac:dyDescent="0.25">
      <c r="A1" s="1"/>
      <c r="B1" s="2" t="s">
        <v>0</v>
      </c>
      <c r="C1" s="4" t="s">
        <v>1</v>
      </c>
      <c r="D1" s="2" t="s">
        <v>319</v>
      </c>
      <c r="E1" s="2" t="s">
        <v>2</v>
      </c>
      <c r="F1" s="2" t="s">
        <v>320</v>
      </c>
      <c r="G1" s="2" t="s">
        <v>3</v>
      </c>
      <c r="H1" s="2" t="s">
        <v>4</v>
      </c>
      <c r="I1" s="2" t="s">
        <v>5</v>
      </c>
      <c r="J1" s="3" t="s">
        <v>6</v>
      </c>
      <c r="K1" s="6" t="s">
        <v>7</v>
      </c>
      <c r="L1" s="2" t="s">
        <v>8</v>
      </c>
      <c r="M1" s="2" t="s">
        <v>9</v>
      </c>
      <c r="N1" s="2" t="s">
        <v>10</v>
      </c>
      <c r="O1" s="2" t="s">
        <v>10</v>
      </c>
      <c r="P1" s="2" t="s">
        <v>10</v>
      </c>
      <c r="Q1" s="2" t="s">
        <v>11</v>
      </c>
      <c r="R1" s="2" t="s">
        <v>12</v>
      </c>
      <c r="S1" s="2" t="s">
        <v>13</v>
      </c>
      <c r="T1" s="7" t="s">
        <v>14</v>
      </c>
      <c r="U1" s="2" t="s">
        <v>15</v>
      </c>
      <c r="V1" s="5" t="s">
        <v>16</v>
      </c>
    </row>
    <row r="2" spans="1:22" x14ac:dyDescent="0.2">
      <c r="A2" t="s">
        <v>17</v>
      </c>
      <c r="B2" t="s">
        <v>18</v>
      </c>
      <c r="C2">
        <v>44.011000000000003</v>
      </c>
      <c r="D2">
        <v>42.408999999999999</v>
      </c>
      <c r="E2">
        <v>164.8</v>
      </c>
      <c r="F2">
        <f>C2/D2</f>
        <v>1.0377750005894977</v>
      </c>
      <c r="G2">
        <v>57</v>
      </c>
      <c r="H2">
        <v>60</v>
      </c>
      <c r="I2">
        <v>57.734000000000002</v>
      </c>
      <c r="J2">
        <v>69.225999999999999</v>
      </c>
      <c r="K2" s="9">
        <f t="shared" ref="K2:K33" si="0">I2/J2</f>
        <v>0.83399300840724588</v>
      </c>
      <c r="L2">
        <v>3759.4360000000001</v>
      </c>
      <c r="M2">
        <v>0.871</v>
      </c>
      <c r="N2">
        <v>30.47</v>
      </c>
      <c r="O2">
        <v>33.444000000000003</v>
      </c>
      <c r="P2">
        <v>36.076000000000001</v>
      </c>
      <c r="Q2" s="8">
        <f>(SUM(N2:P2))/3</f>
        <v>33.330000000000005</v>
      </c>
      <c r="R2" s="10">
        <f t="shared" ref="R2:R65" si="1">Q2/C2</f>
        <v>0.75731067233191707</v>
      </c>
      <c r="S2">
        <v>234.381</v>
      </c>
      <c r="T2" s="8">
        <f t="shared" ref="T2:T65" si="2">C2/S2*100</f>
        <v>18.777545961490052</v>
      </c>
      <c r="U2">
        <v>62.12</v>
      </c>
      <c r="V2">
        <v>95.024000000000001</v>
      </c>
    </row>
    <row r="3" spans="1:22" x14ac:dyDescent="0.2">
      <c r="A3" t="s">
        <v>19</v>
      </c>
      <c r="B3" t="s">
        <v>18</v>
      </c>
      <c r="C3">
        <v>32.817</v>
      </c>
      <c r="D3">
        <v>28.056999999999999</v>
      </c>
      <c r="E3">
        <v>170.08199999999999</v>
      </c>
      <c r="F3">
        <f t="shared" ref="F3:F66" si="3">C3/D3</f>
        <v>1.1696546316427274</v>
      </c>
      <c r="G3">
        <v>66</v>
      </c>
      <c r="H3">
        <v>50</v>
      </c>
      <c r="I3">
        <v>69.120999999999995</v>
      </c>
      <c r="J3">
        <v>52.11</v>
      </c>
      <c r="K3" s="9">
        <f t="shared" si="0"/>
        <v>1.3264440606409518</v>
      </c>
      <c r="L3">
        <v>3160.3980000000001</v>
      </c>
      <c r="M3">
        <v>0.93</v>
      </c>
      <c r="N3">
        <v>37.844999999999999</v>
      </c>
      <c r="O3">
        <v>37.222000000000001</v>
      </c>
      <c r="P3">
        <v>29.777000000000001</v>
      </c>
      <c r="Q3" s="8">
        <f t="shared" ref="Q3:Q66" si="4">(SUM(N3:P3))/3</f>
        <v>34.948</v>
      </c>
      <c r="R3" s="10">
        <f t="shared" si="1"/>
        <v>1.064935856415882</v>
      </c>
      <c r="S3">
        <v>206.73599999999999</v>
      </c>
      <c r="T3" s="8">
        <f t="shared" si="2"/>
        <v>15.87386812166241</v>
      </c>
      <c r="U3">
        <v>81.322000000000003</v>
      </c>
      <c r="V3">
        <v>104.414</v>
      </c>
    </row>
    <row r="4" spans="1:22" x14ac:dyDescent="0.2">
      <c r="A4" t="s">
        <v>20</v>
      </c>
      <c r="B4" t="s">
        <v>18</v>
      </c>
      <c r="C4">
        <v>34.466000000000001</v>
      </c>
      <c r="D4">
        <v>29.385999999999999</v>
      </c>
      <c r="E4">
        <v>171.67400000000001</v>
      </c>
      <c r="F4">
        <f t="shared" si="3"/>
        <v>1.1728714353773906</v>
      </c>
      <c r="G4">
        <v>51</v>
      </c>
      <c r="H4">
        <v>45</v>
      </c>
      <c r="I4">
        <v>56.674999999999997</v>
      </c>
      <c r="J4">
        <v>49.676000000000002</v>
      </c>
      <c r="K4" s="9">
        <f t="shared" si="0"/>
        <v>1.1408929865528625</v>
      </c>
      <c r="L4">
        <v>2876.1210000000001</v>
      </c>
      <c r="M4">
        <v>0.94399999999999995</v>
      </c>
      <c r="N4">
        <v>32.966000000000001</v>
      </c>
      <c r="O4">
        <v>40.008000000000003</v>
      </c>
      <c r="P4">
        <v>25.077999999999999</v>
      </c>
      <c r="Q4" s="8">
        <f t="shared" si="4"/>
        <v>32.684000000000005</v>
      </c>
      <c r="R4" s="10">
        <f t="shared" si="1"/>
        <v>0.94829687227992809</v>
      </c>
      <c r="S4">
        <v>196.21299999999999</v>
      </c>
      <c r="T4" s="8">
        <f t="shared" si="2"/>
        <v>17.565604725476909</v>
      </c>
      <c r="U4">
        <v>74.89</v>
      </c>
      <c r="V4">
        <v>99.603999999999999</v>
      </c>
    </row>
    <row r="5" spans="1:22" x14ac:dyDescent="0.2">
      <c r="A5" t="s">
        <v>21</v>
      </c>
      <c r="B5" t="s">
        <v>18</v>
      </c>
      <c r="C5">
        <v>27.954999999999998</v>
      </c>
      <c r="D5">
        <v>25.645</v>
      </c>
      <c r="E5">
        <v>166.47499999999999</v>
      </c>
      <c r="F5">
        <f t="shared" si="3"/>
        <v>1.0900760382140768</v>
      </c>
      <c r="G5">
        <v>58</v>
      </c>
      <c r="H5">
        <v>56</v>
      </c>
      <c r="I5">
        <v>69.111999999999995</v>
      </c>
      <c r="J5">
        <v>53.843000000000004</v>
      </c>
      <c r="K5" s="9">
        <f t="shared" si="0"/>
        <v>1.2835837527626617</v>
      </c>
      <c r="L5">
        <v>3565.5369999999998</v>
      </c>
      <c r="M5">
        <v>0.94299999999999995</v>
      </c>
      <c r="N5">
        <v>28.123999999999999</v>
      </c>
      <c r="O5">
        <v>31.542999999999999</v>
      </c>
      <c r="P5">
        <v>28.247</v>
      </c>
      <c r="Q5" s="8">
        <f t="shared" si="4"/>
        <v>29.304666666666666</v>
      </c>
      <c r="R5" s="10">
        <f t="shared" si="1"/>
        <v>1.0482799737673643</v>
      </c>
      <c r="S5">
        <v>218.624</v>
      </c>
      <c r="T5" s="8">
        <f t="shared" si="2"/>
        <v>12.786793764637002</v>
      </c>
      <c r="U5">
        <v>69.588999999999999</v>
      </c>
      <c r="V5">
        <v>101.714</v>
      </c>
    </row>
    <row r="6" spans="1:22" x14ac:dyDescent="0.2">
      <c r="A6" t="s">
        <v>22</v>
      </c>
      <c r="B6" t="s">
        <v>23</v>
      </c>
      <c r="C6">
        <v>73.144999999999996</v>
      </c>
      <c r="D6">
        <v>57.313000000000002</v>
      </c>
      <c r="E6">
        <v>111.94799999999999</v>
      </c>
      <c r="F6">
        <f t="shared" si="3"/>
        <v>1.2762375028353077</v>
      </c>
      <c r="G6">
        <v>22</v>
      </c>
      <c r="H6">
        <v>33</v>
      </c>
      <c r="I6">
        <v>42.481000000000002</v>
      </c>
      <c r="J6">
        <v>54.491</v>
      </c>
      <c r="K6" s="9">
        <f t="shared" si="0"/>
        <v>0.77959663063625184</v>
      </c>
      <c r="L6">
        <v>1854.2829999999999</v>
      </c>
      <c r="M6">
        <v>0.9</v>
      </c>
      <c r="N6">
        <v>7.7779999999999996</v>
      </c>
      <c r="O6">
        <v>4.8150000000000004</v>
      </c>
      <c r="P6">
        <v>11.595000000000001</v>
      </c>
      <c r="Q6" s="8">
        <f t="shared" si="4"/>
        <v>8.0626666666666669</v>
      </c>
      <c r="R6" s="10">
        <f t="shared" si="1"/>
        <v>0.11022854148153212</v>
      </c>
      <c r="S6">
        <v>159.40199999999999</v>
      </c>
      <c r="T6" s="8">
        <f t="shared" si="2"/>
        <v>45.88712814142859</v>
      </c>
      <c r="U6">
        <v>14.699</v>
      </c>
      <c r="V6">
        <v>46.957999999999998</v>
      </c>
    </row>
    <row r="7" spans="1:22" x14ac:dyDescent="0.2">
      <c r="A7" t="s">
        <v>24</v>
      </c>
      <c r="B7" t="s">
        <v>23</v>
      </c>
      <c r="C7">
        <v>71.977999999999994</v>
      </c>
      <c r="D7">
        <v>59.585999999999999</v>
      </c>
      <c r="E7">
        <v>114.869</v>
      </c>
      <c r="F7">
        <f t="shared" si="3"/>
        <v>1.2079683147047964</v>
      </c>
      <c r="G7">
        <v>37</v>
      </c>
      <c r="H7">
        <v>36</v>
      </c>
      <c r="I7">
        <v>41.067999999999998</v>
      </c>
      <c r="J7">
        <v>59.228000000000002</v>
      </c>
      <c r="K7" s="9">
        <f t="shared" si="0"/>
        <v>0.69338826230836759</v>
      </c>
      <c r="L7">
        <v>2035.0909999999999</v>
      </c>
      <c r="M7">
        <v>0.80200000000000005</v>
      </c>
      <c r="N7">
        <v>8.5969999999999995</v>
      </c>
      <c r="O7">
        <v>7.0650000000000004</v>
      </c>
      <c r="P7">
        <v>5.0309999999999997</v>
      </c>
      <c r="Q7" s="8">
        <f t="shared" si="4"/>
        <v>6.8976666666666659</v>
      </c>
      <c r="R7" s="10">
        <f t="shared" si="1"/>
        <v>9.5830207378180363E-2</v>
      </c>
      <c r="S7">
        <v>180.48699999999999</v>
      </c>
      <c r="T7" s="8">
        <f t="shared" si="2"/>
        <v>39.879880545413243</v>
      </c>
      <c r="U7">
        <v>17.957999999999998</v>
      </c>
      <c r="V7">
        <v>39.777000000000001</v>
      </c>
    </row>
    <row r="8" spans="1:22" x14ac:dyDescent="0.2">
      <c r="A8" t="s">
        <v>25</v>
      </c>
      <c r="B8" t="s">
        <v>26</v>
      </c>
      <c r="C8">
        <v>72.774000000000001</v>
      </c>
      <c r="D8">
        <v>59.222999999999999</v>
      </c>
      <c r="E8">
        <v>121.25700000000001</v>
      </c>
      <c r="F8">
        <f t="shared" si="3"/>
        <v>1.2288131300339395</v>
      </c>
      <c r="G8">
        <v>18</v>
      </c>
      <c r="H8">
        <v>26</v>
      </c>
      <c r="I8">
        <v>29.405000000000001</v>
      </c>
      <c r="J8">
        <v>64.296000000000006</v>
      </c>
      <c r="K8" s="9">
        <f t="shared" si="0"/>
        <v>0.45733793704118447</v>
      </c>
      <c r="L8">
        <v>1252.7249999999999</v>
      </c>
      <c r="M8">
        <v>0.86699999999999999</v>
      </c>
      <c r="N8">
        <v>5.1859999999999999</v>
      </c>
      <c r="O8">
        <v>5.0270000000000001</v>
      </c>
      <c r="P8">
        <v>4.8150000000000004</v>
      </c>
      <c r="Q8" s="8">
        <f t="shared" si="4"/>
        <v>5.0093333333333341</v>
      </c>
      <c r="R8" s="10">
        <f t="shared" si="1"/>
        <v>6.8834107419316434E-2</v>
      </c>
      <c r="S8">
        <v>137.673</v>
      </c>
      <c r="T8" s="8">
        <f t="shared" si="2"/>
        <v>52.860037915931223</v>
      </c>
      <c r="U8">
        <v>14.095000000000001</v>
      </c>
      <c r="V8">
        <v>38.402999999999999</v>
      </c>
    </row>
    <row r="9" spans="1:22" x14ac:dyDescent="0.2">
      <c r="A9" t="s">
        <v>27</v>
      </c>
      <c r="B9" t="s">
        <v>23</v>
      </c>
      <c r="C9">
        <v>95.67</v>
      </c>
      <c r="D9">
        <v>63.432000000000002</v>
      </c>
      <c r="E9">
        <v>92.191000000000003</v>
      </c>
      <c r="F9">
        <f t="shared" si="3"/>
        <v>1.5082292849035186</v>
      </c>
      <c r="G9">
        <v>43</v>
      </c>
      <c r="H9">
        <v>48</v>
      </c>
      <c r="I9">
        <v>45.991999999999997</v>
      </c>
      <c r="J9">
        <v>60.415999999999997</v>
      </c>
      <c r="K9" s="9">
        <f t="shared" si="0"/>
        <v>0.76125529661016944</v>
      </c>
      <c r="L9">
        <v>2472.7640000000001</v>
      </c>
      <c r="M9">
        <v>0.96299999999999997</v>
      </c>
      <c r="N9">
        <v>7.5359999999999996</v>
      </c>
      <c r="O9">
        <v>8.1850000000000005</v>
      </c>
      <c r="P9">
        <v>5.49</v>
      </c>
      <c r="Q9" s="8">
        <f t="shared" si="4"/>
        <v>7.0703333333333331</v>
      </c>
      <c r="R9" s="10">
        <f t="shared" si="1"/>
        <v>7.3903348315389708E-2</v>
      </c>
      <c r="S9">
        <v>180.53700000000001</v>
      </c>
      <c r="T9" s="8">
        <f t="shared" si="2"/>
        <v>52.991907476029844</v>
      </c>
      <c r="U9">
        <v>22.303999999999998</v>
      </c>
      <c r="V9">
        <v>62.646999999999998</v>
      </c>
    </row>
    <row r="10" spans="1:22" x14ac:dyDescent="0.2">
      <c r="A10" t="s">
        <v>28</v>
      </c>
      <c r="B10" t="s">
        <v>23</v>
      </c>
      <c r="C10">
        <v>89.623000000000005</v>
      </c>
      <c r="D10">
        <v>65.271000000000001</v>
      </c>
      <c r="E10">
        <v>113.86499999999999</v>
      </c>
      <c r="F10">
        <f t="shared" si="3"/>
        <v>1.3730906528167179</v>
      </c>
      <c r="G10">
        <v>30</v>
      </c>
      <c r="H10">
        <v>27</v>
      </c>
      <c r="I10">
        <v>30.983000000000001</v>
      </c>
      <c r="J10">
        <v>55.838000000000001</v>
      </c>
      <c r="K10" s="9">
        <f t="shared" si="0"/>
        <v>0.55487302553816398</v>
      </c>
      <c r="L10">
        <v>1543.42</v>
      </c>
      <c r="M10">
        <v>0.81799999999999995</v>
      </c>
      <c r="N10">
        <v>8.2270000000000003</v>
      </c>
      <c r="O10">
        <v>6.5490000000000004</v>
      </c>
      <c r="P10">
        <v>6.1660000000000004</v>
      </c>
      <c r="Q10" s="8">
        <f t="shared" si="4"/>
        <v>6.980666666666667</v>
      </c>
      <c r="R10" s="10">
        <f t="shared" si="1"/>
        <v>7.7889232302719907E-2</v>
      </c>
      <c r="S10">
        <v>158.12200000000001</v>
      </c>
      <c r="T10" s="8">
        <f t="shared" si="2"/>
        <v>56.67965242028307</v>
      </c>
      <c r="U10">
        <v>12.066000000000001</v>
      </c>
      <c r="V10">
        <v>37.273000000000003</v>
      </c>
    </row>
    <row r="11" spans="1:22" x14ac:dyDescent="0.2">
      <c r="A11" t="s">
        <v>29</v>
      </c>
      <c r="B11" t="s">
        <v>30</v>
      </c>
      <c r="C11" s="11">
        <v>34.356000000000002</v>
      </c>
      <c r="D11" s="11">
        <v>34.215000000000003</v>
      </c>
      <c r="E11" s="11">
        <v>165.202</v>
      </c>
      <c r="F11">
        <f t="shared" si="3"/>
        <v>1.0041209995615958</v>
      </c>
      <c r="G11" s="11">
        <v>61</v>
      </c>
      <c r="H11" s="11">
        <v>59</v>
      </c>
      <c r="I11" s="11">
        <v>62.335000000000001</v>
      </c>
      <c r="J11" s="11">
        <v>60.673000000000002</v>
      </c>
      <c r="K11" s="9">
        <f t="shared" si="0"/>
        <v>1.0273927447134639</v>
      </c>
      <c r="L11">
        <v>3291.0680000000002</v>
      </c>
      <c r="M11">
        <v>0.51900000000000002</v>
      </c>
      <c r="N11">
        <v>12.666</v>
      </c>
      <c r="O11">
        <v>21.837</v>
      </c>
      <c r="P11">
        <v>14.452</v>
      </c>
      <c r="Q11" s="8">
        <f t="shared" si="4"/>
        <v>16.318333333333332</v>
      </c>
      <c r="R11" s="10">
        <f t="shared" si="1"/>
        <v>0.47497768463538625</v>
      </c>
      <c r="S11">
        <v>221.46199999999999</v>
      </c>
      <c r="T11" s="8">
        <f t="shared" si="2"/>
        <v>15.513270899748038</v>
      </c>
      <c r="U11">
        <v>60.375999999999998</v>
      </c>
      <c r="V11">
        <v>81.093000000000004</v>
      </c>
    </row>
    <row r="12" spans="1:22" x14ac:dyDescent="0.2">
      <c r="A12" t="s">
        <v>31</v>
      </c>
      <c r="B12" t="s">
        <v>18</v>
      </c>
      <c r="C12">
        <v>66.183999999999997</v>
      </c>
      <c r="D12">
        <v>55.22</v>
      </c>
      <c r="E12">
        <v>151.27600000000001</v>
      </c>
      <c r="F12">
        <f t="shared" si="3"/>
        <v>1.1985512495472654</v>
      </c>
      <c r="G12">
        <v>50</v>
      </c>
      <c r="H12">
        <v>52</v>
      </c>
      <c r="I12">
        <v>61.466000000000001</v>
      </c>
      <c r="J12">
        <v>60.661999999999999</v>
      </c>
      <c r="K12" s="9">
        <f t="shared" si="0"/>
        <v>1.0132537667732684</v>
      </c>
      <c r="L12">
        <v>3181.884</v>
      </c>
      <c r="M12">
        <v>0.91700000000000004</v>
      </c>
      <c r="N12">
        <v>16.027000000000001</v>
      </c>
      <c r="O12">
        <v>25.776</v>
      </c>
      <c r="P12">
        <v>20.725999999999999</v>
      </c>
      <c r="Q12" s="8">
        <f t="shared" si="4"/>
        <v>20.843</v>
      </c>
      <c r="R12" s="10">
        <f t="shared" si="1"/>
        <v>0.3149250574156896</v>
      </c>
      <c r="S12">
        <v>206.78200000000001</v>
      </c>
      <c r="T12" s="8">
        <f t="shared" si="2"/>
        <v>32.006654350958982</v>
      </c>
      <c r="U12">
        <v>50.758000000000003</v>
      </c>
      <c r="V12">
        <v>86.867999999999995</v>
      </c>
    </row>
    <row r="13" spans="1:22" x14ac:dyDescent="0.2">
      <c r="A13" t="s">
        <v>32</v>
      </c>
      <c r="B13" t="s">
        <v>33</v>
      </c>
      <c r="C13" s="11">
        <v>74.397000000000006</v>
      </c>
      <c r="D13" s="11">
        <v>63.119</v>
      </c>
      <c r="E13" s="11">
        <v>122.649</v>
      </c>
      <c r="F13">
        <f t="shared" si="3"/>
        <v>1.1786783694291736</v>
      </c>
      <c r="G13" s="11">
        <v>43</v>
      </c>
      <c r="H13" s="11">
        <v>41</v>
      </c>
      <c r="I13" s="11">
        <v>52.747</v>
      </c>
      <c r="J13" s="11">
        <v>61.645000000000003</v>
      </c>
      <c r="K13" s="9">
        <f t="shared" si="0"/>
        <v>0.85565739313812961</v>
      </c>
      <c r="L13">
        <v>2435.9050000000002</v>
      </c>
      <c r="M13">
        <v>0.76300000000000001</v>
      </c>
      <c r="N13">
        <v>15.071999999999999</v>
      </c>
      <c r="O13">
        <v>15.118</v>
      </c>
      <c r="P13">
        <v>10.635999999999999</v>
      </c>
      <c r="Q13" s="8">
        <f t="shared" si="4"/>
        <v>13.608666666666664</v>
      </c>
      <c r="R13" s="10">
        <f t="shared" si="1"/>
        <v>0.1829195621687254</v>
      </c>
      <c r="S13">
        <v>185.36500000000001</v>
      </c>
      <c r="T13" s="8">
        <f t="shared" si="2"/>
        <v>40.135408518328703</v>
      </c>
      <c r="U13">
        <v>36.706000000000003</v>
      </c>
      <c r="V13">
        <v>63.963000000000001</v>
      </c>
    </row>
    <row r="14" spans="1:22" x14ac:dyDescent="0.2">
      <c r="A14" t="s">
        <v>34</v>
      </c>
      <c r="B14" t="s">
        <v>35</v>
      </c>
      <c r="C14">
        <v>45.850999999999999</v>
      </c>
      <c r="D14">
        <v>44.884999999999998</v>
      </c>
      <c r="E14">
        <v>172.15100000000001</v>
      </c>
      <c r="F14">
        <f t="shared" si="3"/>
        <v>1.021521666481007</v>
      </c>
      <c r="G14">
        <v>69</v>
      </c>
      <c r="H14">
        <v>52</v>
      </c>
      <c r="I14">
        <v>46.1</v>
      </c>
      <c r="J14">
        <v>53.027000000000001</v>
      </c>
      <c r="K14" s="9">
        <f t="shared" si="0"/>
        <v>0.8693684349482339</v>
      </c>
      <c r="L14">
        <v>2372.92</v>
      </c>
      <c r="M14">
        <v>0.82899999999999996</v>
      </c>
      <c r="N14">
        <v>34.622</v>
      </c>
      <c r="O14">
        <v>31.635000000000002</v>
      </c>
      <c r="P14">
        <v>29.939</v>
      </c>
      <c r="Q14" s="8">
        <f t="shared" si="4"/>
        <v>32.065333333333335</v>
      </c>
      <c r="R14" s="10">
        <f t="shared" si="1"/>
        <v>0.69933770982821175</v>
      </c>
      <c r="S14">
        <v>183.09800000000001</v>
      </c>
      <c r="T14" s="8">
        <f t="shared" si="2"/>
        <v>25.041780904215226</v>
      </c>
      <c r="U14">
        <v>73.194000000000003</v>
      </c>
      <c r="V14">
        <v>73.194000000000003</v>
      </c>
    </row>
    <row r="15" spans="1:22" x14ac:dyDescent="0.2">
      <c r="A15" t="s">
        <v>36</v>
      </c>
      <c r="B15" t="s">
        <v>35</v>
      </c>
      <c r="C15">
        <v>41.347999999999999</v>
      </c>
      <c r="D15">
        <v>40.323</v>
      </c>
      <c r="E15">
        <v>157.62</v>
      </c>
      <c r="F15">
        <f t="shared" si="3"/>
        <v>1.0254197356347494</v>
      </c>
      <c r="G15">
        <v>71</v>
      </c>
      <c r="H15">
        <v>67</v>
      </c>
      <c r="I15">
        <v>46.728000000000002</v>
      </c>
      <c r="J15">
        <v>46.988999999999997</v>
      </c>
      <c r="K15" s="9">
        <f t="shared" si="0"/>
        <v>0.99444550852327152</v>
      </c>
      <c r="L15">
        <v>2734.373</v>
      </c>
      <c r="M15">
        <v>0.93700000000000006</v>
      </c>
      <c r="N15">
        <v>53.472999999999999</v>
      </c>
      <c r="O15">
        <v>47.179000000000002</v>
      </c>
      <c r="P15">
        <v>40.606999999999999</v>
      </c>
      <c r="Q15" s="8">
        <f t="shared" si="4"/>
        <v>47.086333333333336</v>
      </c>
      <c r="R15" s="10">
        <f t="shared" si="1"/>
        <v>1.1387814001483345</v>
      </c>
      <c r="S15">
        <v>192.05099999999999</v>
      </c>
      <c r="T15" s="8">
        <f t="shared" si="2"/>
        <v>21.529697840677738</v>
      </c>
      <c r="U15">
        <v>91.326999999999998</v>
      </c>
      <c r="V15">
        <v>98.162000000000006</v>
      </c>
    </row>
    <row r="16" spans="1:22" x14ac:dyDescent="0.2">
      <c r="A16" t="s">
        <v>37</v>
      </c>
      <c r="B16" t="s">
        <v>18</v>
      </c>
      <c r="C16" s="11">
        <v>24.123000000000001</v>
      </c>
      <c r="D16" s="11">
        <v>24.384</v>
      </c>
      <c r="E16" s="11">
        <v>129.17400000000001</v>
      </c>
      <c r="F16">
        <f t="shared" si="3"/>
        <v>0.98929625984251968</v>
      </c>
      <c r="G16" s="11" t="s">
        <v>38</v>
      </c>
      <c r="H16" s="11">
        <v>51</v>
      </c>
      <c r="I16" s="11">
        <v>37.636000000000003</v>
      </c>
      <c r="J16" s="11">
        <v>47.786999999999999</v>
      </c>
      <c r="K16" s="9">
        <f t="shared" si="0"/>
        <v>0.78757821164751929</v>
      </c>
      <c r="L16">
        <v>2145.9079999999999</v>
      </c>
      <c r="M16">
        <v>0.877</v>
      </c>
      <c r="N16">
        <v>24.155000000000001</v>
      </c>
      <c r="O16">
        <v>40.575000000000003</v>
      </c>
      <c r="P16">
        <v>34.808999999999997</v>
      </c>
      <c r="Q16" s="8">
        <f t="shared" si="4"/>
        <v>33.17966666666667</v>
      </c>
      <c r="R16" s="10">
        <f t="shared" si="1"/>
        <v>1.3754369965040281</v>
      </c>
      <c r="S16">
        <v>169.91399999999999</v>
      </c>
      <c r="T16" s="8">
        <f t="shared" si="2"/>
        <v>14.197182103887851</v>
      </c>
      <c r="U16">
        <v>56.965000000000003</v>
      </c>
      <c r="V16">
        <v>64.852000000000004</v>
      </c>
    </row>
    <row r="17" spans="1:22" x14ac:dyDescent="0.2">
      <c r="A17" t="s">
        <v>39</v>
      </c>
      <c r="B17" t="s">
        <v>35</v>
      </c>
      <c r="C17">
        <v>50.472999999999999</v>
      </c>
      <c r="D17">
        <v>46.134999999999998</v>
      </c>
      <c r="E17">
        <v>167.73400000000001</v>
      </c>
      <c r="F17">
        <f t="shared" si="3"/>
        <v>1.094028394927929</v>
      </c>
      <c r="G17">
        <v>61</v>
      </c>
      <c r="H17">
        <v>53</v>
      </c>
      <c r="I17">
        <v>47.584000000000003</v>
      </c>
      <c r="J17">
        <v>56.735999999999997</v>
      </c>
      <c r="K17" s="9">
        <f t="shared" si="0"/>
        <v>0.83869148336153421</v>
      </c>
      <c r="L17">
        <v>2244.8069999999998</v>
      </c>
      <c r="M17">
        <v>0.88100000000000001</v>
      </c>
      <c r="N17">
        <v>36.314</v>
      </c>
      <c r="O17">
        <v>30.116</v>
      </c>
      <c r="P17">
        <v>39.326000000000001</v>
      </c>
      <c r="Q17" s="8">
        <f t="shared" si="4"/>
        <v>35.252000000000002</v>
      </c>
      <c r="R17" s="10">
        <f t="shared" si="1"/>
        <v>0.69843282547104402</v>
      </c>
      <c r="S17">
        <v>173.084</v>
      </c>
      <c r="T17" s="8">
        <f t="shared" si="2"/>
        <v>29.160985417485151</v>
      </c>
      <c r="U17">
        <v>68.313000000000002</v>
      </c>
      <c r="V17">
        <v>79.221999999999994</v>
      </c>
    </row>
    <row r="18" spans="1:22" x14ac:dyDescent="0.2">
      <c r="A18" s="12" t="s">
        <v>40</v>
      </c>
      <c r="B18" s="12" t="s">
        <v>18</v>
      </c>
      <c r="C18" s="15">
        <v>27.311</v>
      </c>
      <c r="D18" s="12">
        <v>26.547000000000001</v>
      </c>
      <c r="E18" s="12">
        <v>157.15700000000001</v>
      </c>
      <c r="F18">
        <f t="shared" si="3"/>
        <v>1.0287791464195577</v>
      </c>
      <c r="G18" s="12">
        <v>62</v>
      </c>
      <c r="H18" s="12">
        <v>45</v>
      </c>
      <c r="I18" s="12">
        <v>50.404000000000003</v>
      </c>
      <c r="J18" s="12">
        <v>60.273000000000003</v>
      </c>
      <c r="K18" s="14">
        <f t="shared" si="0"/>
        <v>0.83626167604068158</v>
      </c>
      <c r="L18" s="12">
        <v>2832.3890000000001</v>
      </c>
      <c r="M18" s="12">
        <v>0.92700000000000005</v>
      </c>
      <c r="N18" s="12">
        <v>24.803999999999998</v>
      </c>
      <c r="O18" s="12">
        <v>33.048000000000002</v>
      </c>
      <c r="P18" s="12">
        <v>27.846</v>
      </c>
      <c r="Q18" s="13">
        <f t="shared" si="4"/>
        <v>28.566000000000003</v>
      </c>
      <c r="R18" s="10">
        <f t="shared" si="1"/>
        <v>1.0459521804401157</v>
      </c>
      <c r="S18" s="12">
        <v>197.89500000000001</v>
      </c>
      <c r="T18" s="8">
        <f t="shared" si="2"/>
        <v>13.800752924530684</v>
      </c>
      <c r="U18">
        <v>63.545000000000002</v>
      </c>
      <c r="V18">
        <v>84.668999999999997</v>
      </c>
    </row>
    <row r="19" spans="1:22" x14ac:dyDescent="0.2">
      <c r="A19" t="s">
        <v>41</v>
      </c>
      <c r="B19" t="s">
        <v>35</v>
      </c>
      <c r="C19" s="11">
        <v>43.857999999999997</v>
      </c>
      <c r="D19" s="11">
        <v>41.843000000000004</v>
      </c>
      <c r="E19" s="11">
        <v>161.751</v>
      </c>
      <c r="F19">
        <f t="shared" si="3"/>
        <v>1.0481562029491192</v>
      </c>
      <c r="G19" s="11">
        <v>78</v>
      </c>
      <c r="H19">
        <v>73</v>
      </c>
      <c r="I19">
        <v>59.308</v>
      </c>
      <c r="J19">
        <v>68.266999999999996</v>
      </c>
      <c r="K19" s="9">
        <f t="shared" si="0"/>
        <v>0.86876528923198626</v>
      </c>
      <c r="L19">
        <v>3497.86</v>
      </c>
      <c r="M19">
        <v>0.93700000000000006</v>
      </c>
      <c r="N19">
        <v>49.743000000000002</v>
      </c>
      <c r="O19">
        <v>43.85</v>
      </c>
      <c r="P19">
        <v>36.01</v>
      </c>
      <c r="Q19" s="8">
        <f t="shared" si="4"/>
        <v>43.201000000000001</v>
      </c>
      <c r="R19" s="10">
        <f t="shared" si="1"/>
        <v>0.98501983674586169</v>
      </c>
      <c r="S19">
        <v>215.79400000000001</v>
      </c>
      <c r="T19" s="8">
        <f t="shared" si="2"/>
        <v>20.324012715830836</v>
      </c>
      <c r="U19">
        <v>102.935</v>
      </c>
      <c r="V19">
        <v>114.559</v>
      </c>
    </row>
    <row r="20" spans="1:22" x14ac:dyDescent="0.2">
      <c r="A20" t="s">
        <v>42</v>
      </c>
      <c r="B20" t="s">
        <v>35</v>
      </c>
      <c r="C20">
        <v>30.428000000000001</v>
      </c>
      <c r="D20">
        <v>29.038</v>
      </c>
      <c r="E20">
        <v>158.48599999999999</v>
      </c>
      <c r="F20">
        <f t="shared" si="3"/>
        <v>1.0478683104897031</v>
      </c>
      <c r="G20">
        <v>58</v>
      </c>
      <c r="H20">
        <v>63</v>
      </c>
      <c r="I20">
        <v>48.151000000000003</v>
      </c>
      <c r="J20">
        <v>48.298999999999999</v>
      </c>
      <c r="K20" s="9">
        <f t="shared" si="0"/>
        <v>0.9969357543634445</v>
      </c>
      <c r="L20">
        <v>2311.4609999999998</v>
      </c>
      <c r="M20">
        <v>0.88300000000000001</v>
      </c>
      <c r="N20">
        <v>31.896999999999998</v>
      </c>
      <c r="O20">
        <v>34.781999999999996</v>
      </c>
      <c r="P20">
        <v>28.843</v>
      </c>
      <c r="Q20" s="8">
        <f t="shared" si="4"/>
        <v>31.840666666666667</v>
      </c>
      <c r="R20" s="10">
        <f t="shared" si="1"/>
        <v>1.0464265369615704</v>
      </c>
      <c r="S20">
        <v>181.18799999999999</v>
      </c>
      <c r="T20" s="8">
        <f t="shared" si="2"/>
        <v>16.793606640616378</v>
      </c>
      <c r="U20">
        <v>70.391000000000005</v>
      </c>
      <c r="V20">
        <v>81.263000000000005</v>
      </c>
    </row>
    <row r="21" spans="1:22" x14ac:dyDescent="0.2">
      <c r="A21" t="s">
        <v>43</v>
      </c>
      <c r="B21" t="s">
        <v>44</v>
      </c>
      <c r="C21" s="11">
        <v>74.441999999999993</v>
      </c>
      <c r="D21" s="11">
        <v>58.789000000000001</v>
      </c>
      <c r="E21" s="11">
        <v>118.41</v>
      </c>
      <c r="F21">
        <f t="shared" si="3"/>
        <v>1.266257293031009</v>
      </c>
      <c r="G21" s="11">
        <v>23</v>
      </c>
      <c r="H21" s="11">
        <v>28</v>
      </c>
      <c r="I21">
        <v>58.738999999999997</v>
      </c>
      <c r="J21">
        <v>31.298999999999999</v>
      </c>
      <c r="K21" s="9">
        <f t="shared" si="0"/>
        <v>1.8767053260487554</v>
      </c>
      <c r="L21">
        <v>1343.1320000000001</v>
      </c>
      <c r="M21">
        <v>0.752</v>
      </c>
      <c r="N21">
        <v>5.798</v>
      </c>
      <c r="O21">
        <v>7.2859999999999996</v>
      </c>
      <c r="P21">
        <v>7.1580000000000004</v>
      </c>
      <c r="Q21" s="8">
        <f t="shared" si="4"/>
        <v>6.7473333333333336</v>
      </c>
      <c r="R21" s="10">
        <f t="shared" si="1"/>
        <v>9.0638797094829998E-2</v>
      </c>
      <c r="S21">
        <v>149.458</v>
      </c>
      <c r="T21" s="8">
        <f t="shared" si="2"/>
        <v>49.807972808414405</v>
      </c>
      <c r="U21">
        <v>6.2779999999999996</v>
      </c>
      <c r="V21">
        <v>38.999000000000002</v>
      </c>
    </row>
    <row r="22" spans="1:22" x14ac:dyDescent="0.2">
      <c r="A22" t="s">
        <v>45</v>
      </c>
      <c r="B22" t="s">
        <v>23</v>
      </c>
      <c r="C22" s="11">
        <v>121.991</v>
      </c>
      <c r="D22" s="11">
        <v>62.442999999999998</v>
      </c>
      <c r="E22" s="11">
        <v>80.772000000000006</v>
      </c>
      <c r="F22">
        <f t="shared" si="3"/>
        <v>1.9536377175984498</v>
      </c>
      <c r="G22" s="11">
        <v>29</v>
      </c>
      <c r="H22">
        <v>40</v>
      </c>
      <c r="I22">
        <v>58.295999999999999</v>
      </c>
      <c r="J22">
        <v>39.198</v>
      </c>
      <c r="K22" s="9">
        <f t="shared" si="0"/>
        <v>1.4872187356497779</v>
      </c>
      <c r="L22">
        <v>2235.154</v>
      </c>
      <c r="M22">
        <v>0.72</v>
      </c>
      <c r="N22">
        <v>6.944</v>
      </c>
      <c r="O22">
        <v>7.1580000000000004</v>
      </c>
      <c r="P22">
        <v>7.4740000000000002</v>
      </c>
      <c r="Q22" s="8">
        <f t="shared" si="4"/>
        <v>7.1920000000000002</v>
      </c>
      <c r="R22" s="10">
        <f t="shared" si="1"/>
        <v>5.8955168823929635E-2</v>
      </c>
      <c r="S22">
        <v>193.233</v>
      </c>
      <c r="T22" s="8">
        <f t="shared" si="2"/>
        <v>63.131556204168028</v>
      </c>
      <c r="U22">
        <v>0</v>
      </c>
      <c r="V22">
        <v>41.207000000000001</v>
      </c>
    </row>
    <row r="23" spans="1:22" x14ac:dyDescent="0.2">
      <c r="A23" t="s">
        <v>46</v>
      </c>
      <c r="B23" t="s">
        <v>44</v>
      </c>
      <c r="C23">
        <v>93.494</v>
      </c>
      <c r="D23">
        <v>62.710999999999999</v>
      </c>
      <c r="E23">
        <v>109.312</v>
      </c>
      <c r="F23">
        <f t="shared" si="3"/>
        <v>1.4908708201113043</v>
      </c>
      <c r="G23">
        <v>18</v>
      </c>
      <c r="H23">
        <v>34</v>
      </c>
      <c r="I23">
        <v>54.948999999999998</v>
      </c>
      <c r="J23">
        <v>29.562000000000001</v>
      </c>
      <c r="K23" s="9">
        <f t="shared" si="0"/>
        <v>1.8587713957107095</v>
      </c>
      <c r="L23">
        <v>1884.883</v>
      </c>
      <c r="M23">
        <v>0.78500000000000003</v>
      </c>
      <c r="N23">
        <v>6.1280000000000001</v>
      </c>
      <c r="O23">
        <v>8.532</v>
      </c>
      <c r="P23">
        <v>6.46</v>
      </c>
      <c r="Q23" s="8">
        <f t="shared" si="4"/>
        <v>7.04</v>
      </c>
      <c r="R23" s="10">
        <f t="shared" si="1"/>
        <v>7.5298949665219161E-2</v>
      </c>
      <c r="S23">
        <v>171.00399999999999</v>
      </c>
      <c r="T23" s="8">
        <f t="shared" si="2"/>
        <v>54.673574887137143</v>
      </c>
      <c r="U23">
        <v>2.407</v>
      </c>
      <c r="V23">
        <v>40.195999999999998</v>
      </c>
    </row>
    <row r="24" spans="1:22" x14ac:dyDescent="0.2">
      <c r="A24" t="s">
        <v>47</v>
      </c>
      <c r="B24" t="s">
        <v>23</v>
      </c>
      <c r="C24" s="11">
        <v>85.834000000000003</v>
      </c>
      <c r="D24" s="11">
        <v>60.058999999999997</v>
      </c>
      <c r="E24" s="11">
        <v>102.931</v>
      </c>
      <c r="F24">
        <f t="shared" si="3"/>
        <v>1.4291613246973811</v>
      </c>
      <c r="G24" s="11">
        <v>23</v>
      </c>
      <c r="H24" s="11">
        <v>31</v>
      </c>
      <c r="I24">
        <v>54.616999999999997</v>
      </c>
      <c r="J24">
        <v>34.939</v>
      </c>
      <c r="K24" s="9">
        <f t="shared" si="0"/>
        <v>1.5632101662898192</v>
      </c>
      <c r="L24">
        <v>1558.72</v>
      </c>
      <c r="M24">
        <v>0.84899999999999998</v>
      </c>
      <c r="N24">
        <v>6.1660000000000004</v>
      </c>
      <c r="O24">
        <v>6.8090000000000002</v>
      </c>
      <c r="P24">
        <v>6.8940000000000001</v>
      </c>
      <c r="Q24" s="8">
        <f t="shared" si="4"/>
        <v>6.6230000000000002</v>
      </c>
      <c r="R24" s="10">
        <f t="shared" si="1"/>
        <v>7.71605657431787E-2</v>
      </c>
      <c r="S24">
        <v>154.43700000000001</v>
      </c>
      <c r="T24" s="8">
        <f t="shared" si="2"/>
        <v>55.578650193930216</v>
      </c>
      <c r="U24">
        <v>7.2380000000000004</v>
      </c>
      <c r="V24">
        <v>42.642000000000003</v>
      </c>
    </row>
    <row r="25" spans="1:22" x14ac:dyDescent="0.2">
      <c r="A25" t="s">
        <v>48</v>
      </c>
      <c r="B25" t="s">
        <v>23</v>
      </c>
      <c r="C25" s="11">
        <v>134.732</v>
      </c>
      <c r="D25" s="11">
        <v>84.926000000000002</v>
      </c>
      <c r="E25" s="11">
        <v>89.182000000000002</v>
      </c>
      <c r="F25">
        <f t="shared" si="3"/>
        <v>1.5864635094081907</v>
      </c>
      <c r="G25" s="11">
        <v>30</v>
      </c>
      <c r="H25" s="11">
        <v>49</v>
      </c>
      <c r="I25">
        <v>82.051000000000002</v>
      </c>
      <c r="J25">
        <v>40.173000000000002</v>
      </c>
      <c r="K25" s="9">
        <f t="shared" si="0"/>
        <v>2.0424414407686755</v>
      </c>
      <c r="L25">
        <v>2792.2040000000002</v>
      </c>
      <c r="M25">
        <v>0.71399999999999997</v>
      </c>
      <c r="N25">
        <v>4.306</v>
      </c>
      <c r="O25">
        <v>9.8789999999999996</v>
      </c>
      <c r="P25">
        <v>5.1859999999999999</v>
      </c>
      <c r="Q25" s="8">
        <f t="shared" si="4"/>
        <v>6.4569999999999999</v>
      </c>
      <c r="R25" s="10">
        <f t="shared" si="1"/>
        <v>4.7924769171392094E-2</v>
      </c>
      <c r="S25">
        <v>220.922</v>
      </c>
      <c r="T25" s="8">
        <f t="shared" si="2"/>
        <v>60.986230434270915</v>
      </c>
      <c r="U25">
        <v>3.472</v>
      </c>
      <c r="V25">
        <v>54.311999999999998</v>
      </c>
    </row>
    <row r="26" spans="1:22" x14ac:dyDescent="0.2">
      <c r="A26" t="s">
        <v>49</v>
      </c>
      <c r="B26" t="s">
        <v>23</v>
      </c>
      <c r="C26" s="11">
        <v>84.625</v>
      </c>
      <c r="D26" s="11">
        <v>59.27</v>
      </c>
      <c r="E26" s="11">
        <v>98.628</v>
      </c>
      <c r="F26">
        <f t="shared" si="3"/>
        <v>1.4277880884089758</v>
      </c>
      <c r="G26" s="11">
        <v>26</v>
      </c>
      <c r="H26" s="11">
        <v>34</v>
      </c>
      <c r="I26">
        <v>59.222999999999999</v>
      </c>
      <c r="J26">
        <v>28.988</v>
      </c>
      <c r="K26" s="9">
        <f t="shared" si="0"/>
        <v>2.0430178004691597</v>
      </c>
      <c r="L26">
        <v>1348.9280000000001</v>
      </c>
      <c r="M26">
        <v>0.72699999999999998</v>
      </c>
      <c r="N26">
        <v>5.6150000000000002</v>
      </c>
      <c r="O26">
        <v>9.641</v>
      </c>
      <c r="P26">
        <v>7.8380000000000001</v>
      </c>
      <c r="Q26" s="8">
        <f t="shared" si="4"/>
        <v>7.6980000000000004</v>
      </c>
      <c r="R26" s="10">
        <f t="shared" si="1"/>
        <v>9.0966026587887744E-2</v>
      </c>
      <c r="S26">
        <v>151.93</v>
      </c>
      <c r="T26" s="8">
        <f t="shared" si="2"/>
        <v>55.699993418021457</v>
      </c>
      <c r="U26">
        <v>5.383</v>
      </c>
      <c r="V26">
        <v>40.066000000000003</v>
      </c>
    </row>
    <row r="27" spans="1:22" x14ac:dyDescent="0.2">
      <c r="A27" t="s">
        <v>50</v>
      </c>
      <c r="B27" t="s">
        <v>23</v>
      </c>
      <c r="C27" s="11">
        <v>98.29</v>
      </c>
      <c r="D27" s="11">
        <v>73.614999999999995</v>
      </c>
      <c r="E27" s="11">
        <v>110.07299999999999</v>
      </c>
      <c r="F27">
        <f t="shared" si="3"/>
        <v>1.3351898390273724</v>
      </c>
      <c r="G27" s="11">
        <v>31</v>
      </c>
      <c r="H27" s="11">
        <v>40</v>
      </c>
      <c r="I27">
        <v>73.052000000000007</v>
      </c>
      <c r="J27">
        <v>38.996000000000002</v>
      </c>
      <c r="K27" s="9">
        <f t="shared" si="0"/>
        <v>1.8733203405477485</v>
      </c>
      <c r="L27">
        <v>1879.087</v>
      </c>
      <c r="M27">
        <v>0.67900000000000005</v>
      </c>
      <c r="N27">
        <v>6.8940000000000001</v>
      </c>
      <c r="O27">
        <v>5.4470000000000001</v>
      </c>
      <c r="P27">
        <v>7.6130000000000004</v>
      </c>
      <c r="Q27" s="8">
        <f t="shared" si="4"/>
        <v>6.6513333333333335</v>
      </c>
      <c r="R27" s="10">
        <f t="shared" si="1"/>
        <v>6.7670498863906123E-2</v>
      </c>
      <c r="S27">
        <v>185.45099999999999</v>
      </c>
      <c r="T27" s="8">
        <f t="shared" si="2"/>
        <v>53.000523049215161</v>
      </c>
      <c r="U27">
        <v>6.1280000000000001</v>
      </c>
      <c r="V27">
        <v>39.515999999999998</v>
      </c>
    </row>
    <row r="28" spans="1:22" x14ac:dyDescent="0.2">
      <c r="A28" t="s">
        <v>51</v>
      </c>
      <c r="B28" t="s">
        <v>23</v>
      </c>
      <c r="C28" s="11">
        <v>101.871</v>
      </c>
      <c r="D28" s="11">
        <v>76.195999999999998</v>
      </c>
      <c r="E28" s="11">
        <v>126.158</v>
      </c>
      <c r="F28">
        <f t="shared" si="3"/>
        <v>1.3369599454039582</v>
      </c>
      <c r="G28" s="11">
        <v>30</v>
      </c>
      <c r="H28" s="11">
        <v>37</v>
      </c>
      <c r="I28">
        <v>75.656999999999996</v>
      </c>
      <c r="J28">
        <v>35.658000000000001</v>
      </c>
      <c r="K28" s="9">
        <f t="shared" si="0"/>
        <v>2.1217398620225474</v>
      </c>
      <c r="L28">
        <v>2426.1689999999999</v>
      </c>
      <c r="M28">
        <v>0.76900000000000002</v>
      </c>
      <c r="N28">
        <v>5.49</v>
      </c>
      <c r="O28">
        <v>6.5490000000000004</v>
      </c>
      <c r="P28">
        <v>6.3330000000000002</v>
      </c>
      <c r="Q28" s="8">
        <f t="shared" si="4"/>
        <v>6.1239999999999997</v>
      </c>
      <c r="R28" s="10">
        <f t="shared" si="1"/>
        <v>6.0115243788713177E-2</v>
      </c>
      <c r="S28">
        <v>194.49</v>
      </c>
      <c r="T28" s="8">
        <f t="shared" si="2"/>
        <v>52.378528459046734</v>
      </c>
      <c r="U28">
        <v>7.49</v>
      </c>
      <c r="V28">
        <v>46.426000000000002</v>
      </c>
    </row>
    <row r="29" spans="1:22" x14ac:dyDescent="0.2">
      <c r="A29" t="s">
        <v>52</v>
      </c>
      <c r="B29" t="s">
        <v>23</v>
      </c>
      <c r="C29" s="11">
        <v>67.33</v>
      </c>
      <c r="D29" s="11">
        <v>58.295999999999999</v>
      </c>
      <c r="E29" s="11">
        <v>141.04900000000001</v>
      </c>
      <c r="F29">
        <f t="shared" si="3"/>
        <v>1.1549677507890763</v>
      </c>
      <c r="G29" s="11">
        <v>35</v>
      </c>
      <c r="H29" s="11">
        <v>34</v>
      </c>
      <c r="I29">
        <v>63.085999999999999</v>
      </c>
      <c r="J29">
        <v>46.593000000000004</v>
      </c>
      <c r="K29" s="9">
        <f t="shared" si="0"/>
        <v>1.353980211619771</v>
      </c>
      <c r="L29">
        <v>2164.2190000000001</v>
      </c>
      <c r="M29">
        <v>0.88600000000000001</v>
      </c>
      <c r="N29">
        <v>8.9559999999999995</v>
      </c>
      <c r="O29">
        <v>8.8780000000000001</v>
      </c>
      <c r="P29">
        <v>7.3650000000000002</v>
      </c>
      <c r="Q29" s="8">
        <f t="shared" si="4"/>
        <v>8.3996666666666666</v>
      </c>
      <c r="R29" s="10">
        <f t="shared" si="1"/>
        <v>0.12475370067825139</v>
      </c>
      <c r="S29">
        <v>174.26400000000001</v>
      </c>
      <c r="T29" s="8">
        <f t="shared" si="2"/>
        <v>38.636780975990447</v>
      </c>
      <c r="U29">
        <v>33.887999999999998</v>
      </c>
      <c r="V29">
        <v>57.151000000000003</v>
      </c>
    </row>
    <row r="30" spans="1:22" x14ac:dyDescent="0.2">
      <c r="A30" t="s">
        <v>53</v>
      </c>
      <c r="B30" t="s">
        <v>44</v>
      </c>
      <c r="C30" s="11">
        <v>71.828000000000003</v>
      </c>
      <c r="D30" s="11">
        <v>53.743000000000002</v>
      </c>
      <c r="E30" s="11">
        <v>104.77200000000001</v>
      </c>
      <c r="F30">
        <f t="shared" si="3"/>
        <v>1.3365089406992539</v>
      </c>
      <c r="G30" s="11">
        <v>19</v>
      </c>
      <c r="H30" s="11">
        <v>31</v>
      </c>
      <c r="I30">
        <v>43.087000000000003</v>
      </c>
      <c r="J30">
        <v>29.13</v>
      </c>
      <c r="K30" s="9">
        <f t="shared" si="0"/>
        <v>1.4791280466872641</v>
      </c>
      <c r="L30">
        <v>1768.8030000000001</v>
      </c>
      <c r="M30">
        <v>0.84699999999999998</v>
      </c>
      <c r="N30">
        <v>10.708</v>
      </c>
      <c r="O30">
        <v>8.6329999999999991</v>
      </c>
      <c r="P30">
        <v>5.6769999999999996</v>
      </c>
      <c r="Q30" s="8">
        <f t="shared" si="4"/>
        <v>8.3393333333333342</v>
      </c>
      <c r="R30" s="10">
        <f t="shared" si="1"/>
        <v>0.11610142748417517</v>
      </c>
      <c r="S30">
        <v>161.11500000000001</v>
      </c>
      <c r="T30" s="8">
        <f t="shared" si="2"/>
        <v>44.58182043881699</v>
      </c>
      <c r="U30">
        <v>14.307</v>
      </c>
      <c r="V30">
        <v>42.732999999999997</v>
      </c>
    </row>
    <row r="31" spans="1:22" x14ac:dyDescent="0.2">
      <c r="A31" t="s">
        <v>54</v>
      </c>
      <c r="B31" t="s">
        <v>23</v>
      </c>
      <c r="C31" s="11">
        <v>63.345999999999997</v>
      </c>
      <c r="D31" s="11">
        <v>44.478000000000002</v>
      </c>
      <c r="E31" s="11">
        <v>109.375</v>
      </c>
      <c r="F31">
        <f t="shared" si="3"/>
        <v>1.4242097216601464</v>
      </c>
      <c r="G31" s="11" t="s">
        <v>38</v>
      </c>
      <c r="H31" s="11">
        <v>29</v>
      </c>
      <c r="I31">
        <v>46.314999999999998</v>
      </c>
      <c r="J31">
        <v>31.515999999999998</v>
      </c>
      <c r="K31" s="9">
        <f t="shared" si="0"/>
        <v>1.4695710115496892</v>
      </c>
      <c r="L31">
        <v>1316.673</v>
      </c>
      <c r="M31">
        <v>0.84699999999999998</v>
      </c>
      <c r="N31">
        <v>6.3440000000000003</v>
      </c>
      <c r="O31">
        <v>11.58</v>
      </c>
      <c r="P31">
        <v>6.641</v>
      </c>
      <c r="Q31" s="8">
        <f t="shared" si="4"/>
        <v>8.1883333333333326</v>
      </c>
      <c r="R31" s="10">
        <f t="shared" si="1"/>
        <v>0.1292636209600185</v>
      </c>
      <c r="S31">
        <v>139.607</v>
      </c>
      <c r="T31" s="8">
        <f t="shared" si="2"/>
        <v>45.374515604518393</v>
      </c>
      <c r="U31">
        <v>10.914999999999999</v>
      </c>
      <c r="V31">
        <v>40.784999999999997</v>
      </c>
    </row>
    <row r="32" spans="1:22" x14ac:dyDescent="0.2">
      <c r="A32" t="s">
        <v>55</v>
      </c>
      <c r="B32" t="s">
        <v>23</v>
      </c>
      <c r="C32" s="11">
        <v>72.486999999999995</v>
      </c>
      <c r="D32" s="11">
        <v>52.901000000000003</v>
      </c>
      <c r="E32" s="11">
        <v>132.08699999999999</v>
      </c>
      <c r="F32">
        <f t="shared" si="3"/>
        <v>1.3702387478497569</v>
      </c>
      <c r="G32" s="11">
        <v>30</v>
      </c>
      <c r="H32" s="11">
        <v>31</v>
      </c>
      <c r="I32">
        <v>65.411000000000001</v>
      </c>
      <c r="J32">
        <v>30.135000000000002</v>
      </c>
      <c r="K32" s="9">
        <f t="shared" si="0"/>
        <v>2.1705989712958353</v>
      </c>
      <c r="L32">
        <v>1982.817</v>
      </c>
      <c r="M32">
        <v>0.77600000000000002</v>
      </c>
      <c r="N32">
        <v>7.0979999999999999</v>
      </c>
      <c r="O32">
        <v>6.8209999999999997</v>
      </c>
      <c r="P32">
        <v>6.47</v>
      </c>
      <c r="Q32" s="8">
        <f t="shared" si="4"/>
        <v>6.7963333333333331</v>
      </c>
      <c r="R32" s="10">
        <f t="shared" si="1"/>
        <v>9.3759340755353832E-2</v>
      </c>
      <c r="S32">
        <v>177.68799999999999</v>
      </c>
      <c r="T32" s="8">
        <f t="shared" si="2"/>
        <v>40.794538742064738</v>
      </c>
      <c r="U32">
        <v>4.9630000000000001</v>
      </c>
      <c r="V32">
        <v>39.445</v>
      </c>
    </row>
    <row r="33" spans="1:22" x14ac:dyDescent="0.2">
      <c r="A33" t="s">
        <v>56</v>
      </c>
      <c r="B33" t="s">
        <v>23</v>
      </c>
      <c r="C33">
        <v>74.271000000000001</v>
      </c>
      <c r="D33">
        <v>52.56</v>
      </c>
      <c r="E33">
        <v>113.74</v>
      </c>
      <c r="F33">
        <f t="shared" si="3"/>
        <v>1.4130707762557078</v>
      </c>
      <c r="G33">
        <v>20</v>
      </c>
      <c r="H33">
        <v>33</v>
      </c>
      <c r="I33">
        <v>50.728000000000002</v>
      </c>
      <c r="J33">
        <v>30.024999999999999</v>
      </c>
      <c r="K33" s="9">
        <f t="shared" si="0"/>
        <v>1.689525395503747</v>
      </c>
      <c r="L33">
        <v>1448.84</v>
      </c>
      <c r="M33">
        <v>0.77700000000000002</v>
      </c>
      <c r="N33">
        <v>6.0330000000000004</v>
      </c>
      <c r="O33">
        <v>5.9550000000000001</v>
      </c>
      <c r="P33">
        <v>5.383</v>
      </c>
      <c r="Q33" s="8">
        <f t="shared" si="4"/>
        <v>5.7903333333333329</v>
      </c>
      <c r="R33" s="10">
        <f t="shared" si="1"/>
        <v>7.7962237391893646E-2</v>
      </c>
      <c r="S33">
        <v>155.91399999999999</v>
      </c>
      <c r="T33" s="8">
        <f t="shared" si="2"/>
        <v>47.635876188155009</v>
      </c>
      <c r="U33">
        <v>9.7370000000000001</v>
      </c>
      <c r="V33">
        <v>39.235999999999997</v>
      </c>
    </row>
    <row r="34" spans="1:22" x14ac:dyDescent="0.2">
      <c r="A34" t="s">
        <v>57</v>
      </c>
      <c r="B34" t="s">
        <v>23</v>
      </c>
      <c r="C34">
        <v>78.034999999999997</v>
      </c>
      <c r="D34">
        <v>67.614000000000004</v>
      </c>
      <c r="E34">
        <v>150.822</v>
      </c>
      <c r="F34">
        <f t="shared" si="3"/>
        <v>1.1541248853787676</v>
      </c>
      <c r="G34">
        <v>21</v>
      </c>
      <c r="H34">
        <v>29</v>
      </c>
      <c r="I34">
        <v>61.81</v>
      </c>
      <c r="J34">
        <v>19.408999999999999</v>
      </c>
      <c r="K34" s="9">
        <f t="shared" ref="K34:K65" si="5">I34/J34</f>
        <v>3.1846050801174717</v>
      </c>
      <c r="L34">
        <v>1312.5329999999999</v>
      </c>
      <c r="M34">
        <v>0.67700000000000005</v>
      </c>
      <c r="N34">
        <v>8.0709999999999997</v>
      </c>
      <c r="O34">
        <v>9.2989999999999995</v>
      </c>
      <c r="P34">
        <v>5.1180000000000003</v>
      </c>
      <c r="Q34" s="8">
        <f t="shared" si="4"/>
        <v>7.4959999999999996</v>
      </c>
      <c r="R34" s="10">
        <f t="shared" si="1"/>
        <v>9.6059460498494259E-2</v>
      </c>
      <c r="S34">
        <v>168.31100000000001</v>
      </c>
      <c r="T34" s="8">
        <f t="shared" si="2"/>
        <v>46.363576949813137</v>
      </c>
      <c r="U34">
        <v>10.371</v>
      </c>
      <c r="V34">
        <v>32.128999999999998</v>
      </c>
    </row>
    <row r="35" spans="1:22" x14ac:dyDescent="0.2">
      <c r="A35" t="s">
        <v>58</v>
      </c>
      <c r="B35" t="s">
        <v>33</v>
      </c>
      <c r="C35" s="11">
        <v>71.921999999999997</v>
      </c>
      <c r="D35" s="11">
        <v>50.115000000000002</v>
      </c>
      <c r="E35" s="11">
        <v>108.31</v>
      </c>
      <c r="F35">
        <f t="shared" si="3"/>
        <v>1.4351391798862614</v>
      </c>
      <c r="G35" s="11">
        <v>36</v>
      </c>
      <c r="H35" s="11">
        <v>35</v>
      </c>
      <c r="I35">
        <v>45.863999999999997</v>
      </c>
      <c r="J35">
        <v>46.765000000000001</v>
      </c>
      <c r="K35" s="9">
        <f t="shared" si="5"/>
        <v>0.98073345450657534</v>
      </c>
      <c r="L35">
        <v>1881.174</v>
      </c>
      <c r="M35">
        <v>0.876</v>
      </c>
      <c r="N35">
        <v>5.6150000000000002</v>
      </c>
      <c r="O35">
        <v>12.528</v>
      </c>
      <c r="P35">
        <v>6.944</v>
      </c>
      <c r="Q35" s="8">
        <f t="shared" si="4"/>
        <v>8.3623333333333338</v>
      </c>
      <c r="R35" s="10">
        <f t="shared" si="1"/>
        <v>0.11626947711873049</v>
      </c>
      <c r="S35">
        <v>167.25399999999999</v>
      </c>
      <c r="T35" s="8">
        <f t="shared" si="2"/>
        <v>43.00166214260944</v>
      </c>
      <c r="U35">
        <v>14.484</v>
      </c>
      <c r="V35">
        <v>51.055999999999997</v>
      </c>
    </row>
    <row r="36" spans="1:22" x14ac:dyDescent="0.2">
      <c r="A36" t="s">
        <v>59</v>
      </c>
      <c r="B36" t="s">
        <v>23</v>
      </c>
      <c r="C36" s="11">
        <v>119.279</v>
      </c>
      <c r="D36" s="11">
        <v>48.191000000000003</v>
      </c>
      <c r="E36" s="11">
        <v>61.404000000000003</v>
      </c>
      <c r="F36">
        <f t="shared" si="3"/>
        <v>2.4751302110352555</v>
      </c>
      <c r="G36" s="11">
        <v>26</v>
      </c>
      <c r="H36" s="11">
        <v>41</v>
      </c>
      <c r="I36">
        <v>52.646999999999998</v>
      </c>
      <c r="J36">
        <v>48.116999999999997</v>
      </c>
      <c r="K36" s="9">
        <f t="shared" si="5"/>
        <v>1.0941455202942827</v>
      </c>
      <c r="L36">
        <v>2244.0340000000001</v>
      </c>
      <c r="M36">
        <v>0.92500000000000004</v>
      </c>
      <c r="N36">
        <v>5.8140000000000001</v>
      </c>
      <c r="O36">
        <v>9.891</v>
      </c>
      <c r="P36">
        <v>4.4610000000000003</v>
      </c>
      <c r="Q36" s="8">
        <f t="shared" si="4"/>
        <v>6.7220000000000004</v>
      </c>
      <c r="R36" s="10">
        <f t="shared" si="1"/>
        <v>5.6355267901307023E-2</v>
      </c>
      <c r="S36">
        <v>177.29400000000001</v>
      </c>
      <c r="T36" s="8">
        <f t="shared" si="2"/>
        <v>67.27751644161674</v>
      </c>
      <c r="U36">
        <v>3.125</v>
      </c>
      <c r="V36">
        <v>60.704000000000001</v>
      </c>
    </row>
    <row r="37" spans="1:22" x14ac:dyDescent="0.2">
      <c r="A37" t="s">
        <v>60</v>
      </c>
      <c r="B37" t="s">
        <v>35</v>
      </c>
      <c r="C37">
        <v>61.328000000000003</v>
      </c>
      <c r="D37">
        <v>61.710999999999999</v>
      </c>
      <c r="E37">
        <v>151.66300000000001</v>
      </c>
      <c r="F37">
        <f t="shared" si="3"/>
        <v>0.99379365105086626</v>
      </c>
      <c r="G37">
        <v>68</v>
      </c>
      <c r="H37">
        <v>76</v>
      </c>
      <c r="I37">
        <v>52.665999999999997</v>
      </c>
      <c r="J37">
        <v>79.534000000000006</v>
      </c>
      <c r="K37" s="9">
        <f t="shared" si="5"/>
        <v>0.66218221138129596</v>
      </c>
      <c r="L37">
        <v>4045.5639999999999</v>
      </c>
      <c r="M37">
        <v>0.81699999999999995</v>
      </c>
      <c r="N37">
        <v>35.390999999999998</v>
      </c>
      <c r="O37">
        <v>38.502000000000002</v>
      </c>
      <c r="P37">
        <v>36.548000000000002</v>
      </c>
      <c r="Q37" s="8">
        <f t="shared" si="4"/>
        <v>36.81366666666667</v>
      </c>
      <c r="R37" s="10">
        <f t="shared" si="1"/>
        <v>0.60027502391512311</v>
      </c>
      <c r="S37">
        <v>254.13200000000001</v>
      </c>
      <c r="T37" s="8">
        <f t="shared" si="2"/>
        <v>24.132340673350857</v>
      </c>
      <c r="U37">
        <v>82.408000000000001</v>
      </c>
      <c r="V37">
        <v>95.694999999999993</v>
      </c>
    </row>
    <row r="38" spans="1:22" x14ac:dyDescent="0.2">
      <c r="A38" t="s">
        <v>61</v>
      </c>
      <c r="B38" t="s">
        <v>35</v>
      </c>
      <c r="C38" s="11">
        <v>56.209000000000003</v>
      </c>
      <c r="D38" s="11">
        <v>56.091000000000001</v>
      </c>
      <c r="E38" s="11">
        <v>171.55500000000001</v>
      </c>
      <c r="F38">
        <f t="shared" si="3"/>
        <v>1.0021037243051469</v>
      </c>
      <c r="G38" s="11">
        <v>69</v>
      </c>
      <c r="H38" s="11">
        <v>72</v>
      </c>
      <c r="I38" s="11">
        <v>57.741999999999997</v>
      </c>
      <c r="J38" s="11">
        <v>60.982999999999997</v>
      </c>
      <c r="K38" s="9">
        <f t="shared" si="5"/>
        <v>0.94685404129019568</v>
      </c>
      <c r="L38">
        <v>3738.8589999999999</v>
      </c>
      <c r="M38">
        <v>0.82199999999999995</v>
      </c>
      <c r="N38">
        <v>52.091000000000001</v>
      </c>
      <c r="O38">
        <v>47.813000000000002</v>
      </c>
      <c r="P38">
        <v>51.71</v>
      </c>
      <c r="Q38" s="8">
        <f t="shared" si="4"/>
        <v>50.538000000000004</v>
      </c>
      <c r="R38" s="10">
        <f t="shared" si="1"/>
        <v>0.89910868366275865</v>
      </c>
      <c r="S38">
        <v>231.46600000000001</v>
      </c>
      <c r="T38" s="8">
        <f t="shared" si="2"/>
        <v>24.283912108041786</v>
      </c>
      <c r="U38">
        <v>94.649000000000001</v>
      </c>
      <c r="V38">
        <v>113.40600000000001</v>
      </c>
    </row>
    <row r="39" spans="1:22" x14ac:dyDescent="0.2">
      <c r="A39" t="s">
        <v>62</v>
      </c>
      <c r="B39" t="s">
        <v>35</v>
      </c>
      <c r="C39">
        <v>53.768000000000001</v>
      </c>
      <c r="D39">
        <v>51.792999999999999</v>
      </c>
      <c r="E39">
        <v>175.64599999999999</v>
      </c>
      <c r="F39">
        <f t="shared" si="3"/>
        <v>1.0381325661768965</v>
      </c>
      <c r="G39">
        <v>60</v>
      </c>
      <c r="H39">
        <v>56</v>
      </c>
      <c r="I39">
        <v>50.366</v>
      </c>
      <c r="J39">
        <v>68.311000000000007</v>
      </c>
      <c r="K39" s="9">
        <f t="shared" si="5"/>
        <v>0.73730438728755243</v>
      </c>
      <c r="L39">
        <v>3096.415</v>
      </c>
      <c r="M39">
        <v>0.89100000000000001</v>
      </c>
      <c r="N39">
        <v>37.290999999999997</v>
      </c>
      <c r="O39">
        <v>38.024999999999999</v>
      </c>
      <c r="P39">
        <v>33.552</v>
      </c>
      <c r="Q39" s="8">
        <f t="shared" si="4"/>
        <v>36.289333333333332</v>
      </c>
      <c r="R39" s="10">
        <f t="shared" si="1"/>
        <v>0.67492436641372811</v>
      </c>
      <c r="S39">
        <v>211.96899999999999</v>
      </c>
      <c r="T39" s="8">
        <f t="shared" si="2"/>
        <v>25.365973326288277</v>
      </c>
      <c r="U39">
        <v>78.796999999999997</v>
      </c>
      <c r="V39">
        <v>93.33</v>
      </c>
    </row>
    <row r="40" spans="1:22" x14ac:dyDescent="0.2">
      <c r="A40" t="s">
        <v>63</v>
      </c>
      <c r="B40" t="s">
        <v>35</v>
      </c>
      <c r="C40" s="11">
        <v>56.064</v>
      </c>
      <c r="D40" s="11">
        <v>52.908999999999999</v>
      </c>
      <c r="E40" s="11">
        <v>146.68299999999999</v>
      </c>
      <c r="F40">
        <f t="shared" si="3"/>
        <v>1.0596306866506644</v>
      </c>
      <c r="G40" s="11">
        <v>59</v>
      </c>
      <c r="H40" s="11">
        <v>56</v>
      </c>
      <c r="I40" s="11">
        <v>51.228999999999999</v>
      </c>
      <c r="J40" s="11">
        <v>67.47</v>
      </c>
      <c r="K40" s="9">
        <f t="shared" si="5"/>
        <v>0.75928560841855641</v>
      </c>
      <c r="L40">
        <v>3012.8580000000002</v>
      </c>
      <c r="M40">
        <v>0.88900000000000001</v>
      </c>
      <c r="N40">
        <v>38.58</v>
      </c>
      <c r="O40">
        <v>42.975999999999999</v>
      </c>
      <c r="P40">
        <v>45.83</v>
      </c>
      <c r="Q40" s="8">
        <f t="shared" si="4"/>
        <v>42.461999999999996</v>
      </c>
      <c r="R40" s="10">
        <f t="shared" si="1"/>
        <v>0.75738441780821908</v>
      </c>
      <c r="S40">
        <v>219.678</v>
      </c>
      <c r="T40" s="8">
        <f t="shared" si="2"/>
        <v>25.520989812361726</v>
      </c>
      <c r="U40">
        <v>86.944000000000003</v>
      </c>
      <c r="V40">
        <v>92.173000000000002</v>
      </c>
    </row>
    <row r="41" spans="1:22" x14ac:dyDescent="0.2">
      <c r="A41" t="s">
        <v>64</v>
      </c>
      <c r="B41" t="s">
        <v>35</v>
      </c>
      <c r="C41">
        <v>50.302999999999997</v>
      </c>
      <c r="D41">
        <v>45.658000000000001</v>
      </c>
      <c r="E41">
        <v>154.84399999999999</v>
      </c>
      <c r="F41">
        <f t="shared" si="3"/>
        <v>1.1017346357702922</v>
      </c>
      <c r="G41">
        <v>56</v>
      </c>
      <c r="H41">
        <v>55</v>
      </c>
      <c r="I41">
        <v>55.08</v>
      </c>
      <c r="J41">
        <v>49.302</v>
      </c>
      <c r="K41" s="9">
        <f t="shared" si="5"/>
        <v>1.1171960569550932</v>
      </c>
      <c r="L41">
        <v>2913.2840000000001</v>
      </c>
      <c r="M41">
        <v>0.90700000000000003</v>
      </c>
      <c r="N41">
        <v>55.829000000000001</v>
      </c>
      <c r="O41">
        <v>46.555999999999997</v>
      </c>
      <c r="P41">
        <v>35.726999999999997</v>
      </c>
      <c r="Q41" s="8">
        <f t="shared" si="4"/>
        <v>46.037333333333329</v>
      </c>
      <c r="R41" s="10">
        <f t="shared" si="1"/>
        <v>0.91520055132563327</v>
      </c>
      <c r="S41">
        <v>213.27699999999999</v>
      </c>
      <c r="T41" s="8">
        <f t="shared" si="2"/>
        <v>23.585759364582209</v>
      </c>
      <c r="U41">
        <v>76.876999999999995</v>
      </c>
      <c r="V41">
        <v>101.23</v>
      </c>
    </row>
    <row r="42" spans="1:22" x14ac:dyDescent="0.2">
      <c r="A42" t="s">
        <v>65</v>
      </c>
      <c r="B42" t="s">
        <v>35</v>
      </c>
      <c r="C42">
        <v>45.085999999999999</v>
      </c>
      <c r="D42">
        <v>42.408000000000001</v>
      </c>
      <c r="E42">
        <v>155.82599999999999</v>
      </c>
      <c r="F42">
        <f t="shared" si="3"/>
        <v>1.0631484625542349</v>
      </c>
      <c r="G42">
        <v>64</v>
      </c>
      <c r="H42">
        <v>39</v>
      </c>
      <c r="I42">
        <v>47.073</v>
      </c>
      <c r="J42">
        <v>52.101999999999997</v>
      </c>
      <c r="K42" s="9">
        <f t="shared" si="5"/>
        <v>0.90347779355878854</v>
      </c>
      <c r="L42">
        <v>2084.6880000000001</v>
      </c>
      <c r="M42">
        <v>0.86299999999999999</v>
      </c>
      <c r="N42">
        <v>40.780999999999999</v>
      </c>
      <c r="O42">
        <v>31.898</v>
      </c>
      <c r="P42">
        <v>36.543999999999997</v>
      </c>
      <c r="Q42" s="8">
        <f t="shared" si="4"/>
        <v>36.407666666666664</v>
      </c>
      <c r="R42" s="10">
        <f t="shared" si="1"/>
        <v>0.80751600644693844</v>
      </c>
      <c r="S42">
        <v>179.56800000000001</v>
      </c>
      <c r="T42" s="8">
        <f t="shared" si="2"/>
        <v>25.10803706673795</v>
      </c>
      <c r="U42">
        <v>63.963999999999999</v>
      </c>
      <c r="V42">
        <v>91.784999999999997</v>
      </c>
    </row>
    <row r="43" spans="1:22" x14ac:dyDescent="0.2">
      <c r="A43" t="s">
        <v>66</v>
      </c>
      <c r="B43" t="s">
        <v>23</v>
      </c>
      <c r="C43">
        <v>92.620999999999995</v>
      </c>
      <c r="D43">
        <v>54.633000000000003</v>
      </c>
      <c r="E43">
        <v>84.162000000000006</v>
      </c>
      <c r="F43">
        <f t="shared" si="3"/>
        <v>1.6953306609558323</v>
      </c>
      <c r="G43">
        <v>25</v>
      </c>
      <c r="H43">
        <v>32</v>
      </c>
      <c r="I43">
        <v>29.172999999999998</v>
      </c>
      <c r="J43">
        <v>55.192999999999998</v>
      </c>
      <c r="K43" s="9">
        <f t="shared" si="5"/>
        <v>0.52856340477959163</v>
      </c>
      <c r="L43">
        <v>1349.0719999999999</v>
      </c>
      <c r="M43">
        <v>0.71499999999999997</v>
      </c>
      <c r="N43">
        <v>4.9429999999999996</v>
      </c>
      <c r="O43">
        <v>7.2519999999999998</v>
      </c>
      <c r="P43">
        <v>7.7670000000000003</v>
      </c>
      <c r="Q43" s="8">
        <f t="shared" si="4"/>
        <v>6.6539999999999999</v>
      </c>
      <c r="R43" s="10">
        <f t="shared" si="1"/>
        <v>7.1841159132378193E-2</v>
      </c>
      <c r="S43">
        <v>151.26499999999999</v>
      </c>
      <c r="T43" s="8">
        <f t="shared" si="2"/>
        <v>61.230952302251019</v>
      </c>
      <c r="U43">
        <v>2.3479999999999999</v>
      </c>
      <c r="V43">
        <v>32.689</v>
      </c>
    </row>
    <row r="44" spans="1:22" x14ac:dyDescent="0.2">
      <c r="A44" t="s">
        <v>67</v>
      </c>
      <c r="B44" t="s">
        <v>23</v>
      </c>
      <c r="C44">
        <v>131.548</v>
      </c>
      <c r="D44">
        <v>51.499000000000002</v>
      </c>
      <c r="E44">
        <v>51.866</v>
      </c>
      <c r="F44">
        <f t="shared" si="3"/>
        <v>2.5543796966931396</v>
      </c>
      <c r="G44">
        <v>29</v>
      </c>
      <c r="H44">
        <v>30</v>
      </c>
      <c r="I44">
        <v>56.447000000000003</v>
      </c>
      <c r="J44">
        <v>45.701999999999998</v>
      </c>
      <c r="K44" s="9">
        <f t="shared" si="5"/>
        <v>1.2351100608288479</v>
      </c>
      <c r="L44">
        <v>2340.63</v>
      </c>
      <c r="M44">
        <v>0.84</v>
      </c>
      <c r="N44">
        <v>5.49</v>
      </c>
      <c r="O44">
        <v>13.352</v>
      </c>
      <c r="P44">
        <v>3.4049999999999998</v>
      </c>
      <c r="Q44" s="8">
        <f t="shared" si="4"/>
        <v>7.4156666666666666</v>
      </c>
      <c r="R44" s="10">
        <f t="shared" si="1"/>
        <v>5.6372325437609588E-2</v>
      </c>
      <c r="S44">
        <v>185.15</v>
      </c>
      <c r="T44" s="8">
        <f t="shared" si="2"/>
        <v>71.049419389684047</v>
      </c>
      <c r="U44">
        <v>7.7629999999999999</v>
      </c>
      <c r="V44">
        <v>67.834000000000003</v>
      </c>
    </row>
    <row r="45" spans="1:22" x14ac:dyDescent="0.2">
      <c r="A45" t="s">
        <v>68</v>
      </c>
      <c r="B45" t="s">
        <v>23</v>
      </c>
      <c r="C45">
        <v>85.816000000000003</v>
      </c>
      <c r="D45">
        <v>74.783000000000001</v>
      </c>
      <c r="E45">
        <v>135.65199999999999</v>
      </c>
      <c r="F45">
        <f t="shared" si="3"/>
        <v>1.1475335303478063</v>
      </c>
      <c r="G45">
        <v>46</v>
      </c>
      <c r="H45">
        <v>42</v>
      </c>
      <c r="I45">
        <v>76.322999999999993</v>
      </c>
      <c r="J45">
        <v>51.543999999999997</v>
      </c>
      <c r="K45" s="9">
        <f t="shared" si="5"/>
        <v>1.4807349060996431</v>
      </c>
      <c r="L45">
        <v>2879.83</v>
      </c>
      <c r="M45">
        <v>0.82499999999999996</v>
      </c>
      <c r="N45">
        <v>8.8780000000000001</v>
      </c>
      <c r="O45">
        <v>12.425000000000001</v>
      </c>
      <c r="P45">
        <v>13.863</v>
      </c>
      <c r="Q45" s="8">
        <f t="shared" si="4"/>
        <v>11.722</v>
      </c>
      <c r="R45" s="10">
        <f t="shared" si="1"/>
        <v>0.13659457443833317</v>
      </c>
      <c r="S45">
        <v>215.374</v>
      </c>
      <c r="T45" s="8">
        <f t="shared" si="2"/>
        <v>39.845106651684979</v>
      </c>
      <c r="U45">
        <v>26.773</v>
      </c>
      <c r="V45">
        <v>60.908999999999999</v>
      </c>
    </row>
    <row r="46" spans="1:22" x14ac:dyDescent="0.2">
      <c r="A46" t="s">
        <v>69</v>
      </c>
      <c r="B46" t="s">
        <v>23</v>
      </c>
      <c r="C46">
        <v>114.58799999999999</v>
      </c>
      <c r="D46">
        <v>75.835999999999999</v>
      </c>
      <c r="E46">
        <v>107.95699999999999</v>
      </c>
      <c r="F46">
        <f t="shared" si="3"/>
        <v>1.5109974154754997</v>
      </c>
      <c r="G46">
        <v>38</v>
      </c>
      <c r="H46">
        <v>48</v>
      </c>
      <c r="I46">
        <v>76.855000000000004</v>
      </c>
      <c r="J46">
        <v>39.436999999999998</v>
      </c>
      <c r="K46" s="9">
        <f t="shared" si="5"/>
        <v>1.9488044222430714</v>
      </c>
      <c r="L46">
        <v>2625.761</v>
      </c>
      <c r="M46">
        <v>0.81399999999999995</v>
      </c>
      <c r="N46">
        <v>8.8520000000000003</v>
      </c>
      <c r="O46">
        <v>14.871</v>
      </c>
      <c r="P46">
        <v>5.8179999999999996</v>
      </c>
      <c r="Q46" s="8">
        <f t="shared" si="4"/>
        <v>9.8469999999999995</v>
      </c>
      <c r="R46" s="10">
        <f t="shared" si="1"/>
        <v>8.5933954689845354E-2</v>
      </c>
      <c r="S46">
        <v>202.41</v>
      </c>
      <c r="T46" s="8">
        <f t="shared" si="2"/>
        <v>56.611827478879498</v>
      </c>
      <c r="U46">
        <v>11.332000000000001</v>
      </c>
      <c r="V46">
        <v>52.319000000000003</v>
      </c>
    </row>
    <row r="47" spans="1:22" x14ac:dyDescent="0.2">
      <c r="A47" t="s">
        <v>70</v>
      </c>
      <c r="B47" t="s">
        <v>23</v>
      </c>
      <c r="C47">
        <v>103.807</v>
      </c>
      <c r="D47">
        <v>82.905000000000001</v>
      </c>
      <c r="E47">
        <v>131.51</v>
      </c>
      <c r="F47">
        <f t="shared" si="3"/>
        <v>1.2521198962668114</v>
      </c>
      <c r="G47">
        <v>30</v>
      </c>
      <c r="H47">
        <v>43</v>
      </c>
      <c r="I47">
        <v>34.127000000000002</v>
      </c>
      <c r="J47">
        <v>83.332999999999998</v>
      </c>
      <c r="K47" s="9">
        <f t="shared" si="5"/>
        <v>0.40952563810255244</v>
      </c>
      <c r="L47">
        <v>2566.1849999999999</v>
      </c>
      <c r="M47">
        <v>0.72699999999999998</v>
      </c>
      <c r="N47">
        <v>5.8179999999999996</v>
      </c>
      <c r="O47">
        <v>5.3179999999999996</v>
      </c>
      <c r="P47">
        <v>5.8769999999999998</v>
      </c>
      <c r="Q47" s="8">
        <f t="shared" si="4"/>
        <v>5.6709999999999994</v>
      </c>
      <c r="R47" s="10">
        <f t="shared" si="1"/>
        <v>5.4630227248644109E-2</v>
      </c>
      <c r="S47">
        <v>209.69399999999999</v>
      </c>
      <c r="T47" s="8">
        <f t="shared" si="2"/>
        <v>49.504039219052522</v>
      </c>
      <c r="U47">
        <v>10.766</v>
      </c>
      <c r="V47">
        <v>36.709000000000003</v>
      </c>
    </row>
    <row r="48" spans="1:22" x14ac:dyDescent="0.2">
      <c r="A48" t="s">
        <v>71</v>
      </c>
      <c r="B48" t="s">
        <v>23</v>
      </c>
      <c r="C48">
        <v>68.944000000000003</v>
      </c>
      <c r="D48">
        <v>52.622</v>
      </c>
      <c r="E48">
        <v>132.71199999999999</v>
      </c>
      <c r="F48">
        <f t="shared" si="3"/>
        <v>1.3101744517502185</v>
      </c>
      <c r="G48">
        <v>45</v>
      </c>
      <c r="H48">
        <v>45</v>
      </c>
      <c r="I48">
        <v>69.225999999999999</v>
      </c>
      <c r="J48">
        <v>45.597999999999999</v>
      </c>
      <c r="K48" s="9">
        <f t="shared" si="5"/>
        <v>1.5181806219571035</v>
      </c>
      <c r="L48">
        <v>2792.8989999999999</v>
      </c>
      <c r="M48">
        <v>0.90800000000000003</v>
      </c>
      <c r="N48">
        <v>7.3650000000000002</v>
      </c>
      <c r="O48">
        <v>14.364000000000001</v>
      </c>
      <c r="P48">
        <v>14.699</v>
      </c>
      <c r="Q48" s="8">
        <f t="shared" si="4"/>
        <v>12.142666666666665</v>
      </c>
      <c r="R48" s="10">
        <f t="shared" si="1"/>
        <v>0.17612361723524403</v>
      </c>
      <c r="S48">
        <v>199.126</v>
      </c>
      <c r="T48" s="8">
        <f t="shared" si="2"/>
        <v>34.623303837771061</v>
      </c>
      <c r="U48">
        <v>27.725000000000001</v>
      </c>
      <c r="V48">
        <v>60.183999999999997</v>
      </c>
    </row>
    <row r="49" spans="1:22" x14ac:dyDescent="0.2">
      <c r="A49" t="s">
        <v>72</v>
      </c>
      <c r="B49" t="s">
        <v>23</v>
      </c>
      <c r="C49">
        <v>82.14</v>
      </c>
      <c r="D49">
        <v>52.115000000000002</v>
      </c>
      <c r="E49">
        <v>108.908</v>
      </c>
      <c r="F49">
        <f t="shared" si="3"/>
        <v>1.5761297131344143</v>
      </c>
      <c r="G49">
        <v>36</v>
      </c>
      <c r="H49">
        <v>46</v>
      </c>
      <c r="I49">
        <v>54.381</v>
      </c>
      <c r="J49">
        <v>49.033999999999999</v>
      </c>
      <c r="K49" s="9">
        <f t="shared" si="5"/>
        <v>1.1090467838642575</v>
      </c>
      <c r="L49">
        <v>2200.3820000000001</v>
      </c>
      <c r="M49">
        <v>0.871</v>
      </c>
      <c r="N49">
        <v>6.4779999999999998</v>
      </c>
      <c r="O49">
        <v>13.888</v>
      </c>
      <c r="P49">
        <v>16.454999999999998</v>
      </c>
      <c r="Q49" s="8">
        <f t="shared" si="4"/>
        <v>12.273666666666665</v>
      </c>
      <c r="R49" s="10">
        <f t="shared" si="1"/>
        <v>0.14942374807239669</v>
      </c>
      <c r="S49">
        <v>178.273</v>
      </c>
      <c r="T49" s="8">
        <f t="shared" si="2"/>
        <v>46.075401210502989</v>
      </c>
      <c r="U49">
        <v>25.968</v>
      </c>
      <c r="V49">
        <v>60.328000000000003</v>
      </c>
    </row>
    <row r="50" spans="1:22" x14ac:dyDescent="0.2">
      <c r="A50" t="s">
        <v>73</v>
      </c>
      <c r="B50" t="s">
        <v>33</v>
      </c>
      <c r="C50" s="11">
        <v>76.343999999999994</v>
      </c>
      <c r="D50" s="11">
        <v>59.43</v>
      </c>
      <c r="E50" s="11">
        <v>112.012</v>
      </c>
      <c r="F50">
        <f t="shared" si="3"/>
        <v>1.2846037354871276</v>
      </c>
      <c r="G50" s="11">
        <v>38</v>
      </c>
      <c r="H50" s="11">
        <v>33</v>
      </c>
      <c r="I50">
        <v>51.055999999999997</v>
      </c>
      <c r="J50">
        <v>47.616999999999997</v>
      </c>
      <c r="K50" s="9">
        <f t="shared" si="5"/>
        <v>1.0722221055505388</v>
      </c>
      <c r="L50">
        <v>1791.693</v>
      </c>
      <c r="M50">
        <v>0.83699999999999997</v>
      </c>
      <c r="N50">
        <v>4.4390000000000001</v>
      </c>
      <c r="O50">
        <v>10.603</v>
      </c>
      <c r="P50">
        <v>22.09</v>
      </c>
      <c r="Q50" s="8">
        <f t="shared" si="4"/>
        <v>12.377333333333333</v>
      </c>
      <c r="R50" s="10">
        <f t="shared" si="1"/>
        <v>0.16212581647979321</v>
      </c>
      <c r="S50">
        <v>162.77000000000001</v>
      </c>
      <c r="T50" s="8">
        <f t="shared" si="2"/>
        <v>46.902991951833869</v>
      </c>
      <c r="U50">
        <v>21.884</v>
      </c>
      <c r="V50">
        <v>52.143999999999998</v>
      </c>
    </row>
    <row r="51" spans="1:22" x14ac:dyDescent="0.2">
      <c r="A51" t="s">
        <v>74</v>
      </c>
      <c r="B51" t="s">
        <v>23</v>
      </c>
      <c r="C51" s="11">
        <v>90.572999999999993</v>
      </c>
      <c r="D51" s="11">
        <v>75.430999999999997</v>
      </c>
      <c r="E51" s="11">
        <v>124.355</v>
      </c>
      <c r="F51">
        <f t="shared" si="3"/>
        <v>1.2007397489095994</v>
      </c>
      <c r="G51" s="11">
        <v>26</v>
      </c>
      <c r="H51" s="11">
        <v>42</v>
      </c>
      <c r="I51">
        <v>66.549000000000007</v>
      </c>
      <c r="J51">
        <v>33.057000000000002</v>
      </c>
      <c r="K51" s="9">
        <f t="shared" si="5"/>
        <v>2.013159088846538</v>
      </c>
      <c r="L51">
        <v>1682.74</v>
      </c>
      <c r="M51">
        <v>0.71299999999999997</v>
      </c>
      <c r="N51">
        <v>6.6890000000000001</v>
      </c>
      <c r="O51">
        <v>7.109</v>
      </c>
      <c r="P51">
        <v>4.8150000000000004</v>
      </c>
      <c r="Q51" s="8">
        <f t="shared" si="4"/>
        <v>6.2043333333333335</v>
      </c>
      <c r="R51" s="10">
        <f t="shared" si="1"/>
        <v>6.8500914547749703E-2</v>
      </c>
      <c r="S51">
        <v>169.77500000000001</v>
      </c>
      <c r="T51" s="8">
        <f t="shared" si="2"/>
        <v>53.348844058312459</v>
      </c>
      <c r="U51">
        <v>2.5680000000000001</v>
      </c>
      <c r="V51">
        <v>42.427</v>
      </c>
    </row>
    <row r="52" spans="1:22" x14ac:dyDescent="0.2">
      <c r="A52" t="s">
        <v>75</v>
      </c>
      <c r="B52" t="s">
        <v>18</v>
      </c>
      <c r="C52">
        <v>77.028999999999996</v>
      </c>
      <c r="D52">
        <v>49.786999999999999</v>
      </c>
      <c r="E52">
        <v>111.866</v>
      </c>
      <c r="F52">
        <f t="shared" si="3"/>
        <v>1.5471709482395002</v>
      </c>
      <c r="G52">
        <v>53</v>
      </c>
      <c r="H52">
        <v>42</v>
      </c>
      <c r="I52">
        <v>51.856000000000002</v>
      </c>
      <c r="J52">
        <v>49.768999999999998</v>
      </c>
      <c r="K52" s="9">
        <f t="shared" si="5"/>
        <v>1.0419337338503889</v>
      </c>
      <c r="L52">
        <v>2293.3389999999999</v>
      </c>
      <c r="M52">
        <v>0.92100000000000004</v>
      </c>
      <c r="N52">
        <v>14.021000000000001</v>
      </c>
      <c r="O52">
        <v>30.408999999999999</v>
      </c>
      <c r="P52">
        <v>18.876000000000001</v>
      </c>
      <c r="Q52" s="8">
        <f t="shared" si="4"/>
        <v>21.102</v>
      </c>
      <c r="R52" s="10">
        <f t="shared" si="1"/>
        <v>0.27394877254021216</v>
      </c>
      <c r="S52">
        <v>178.59399999999999</v>
      </c>
      <c r="T52" s="8">
        <f t="shared" si="2"/>
        <v>43.130788268362878</v>
      </c>
      <c r="U52">
        <v>41.401000000000003</v>
      </c>
      <c r="V52">
        <v>83.965000000000003</v>
      </c>
    </row>
    <row r="53" spans="1:22" x14ac:dyDescent="0.2">
      <c r="A53" t="s">
        <v>76</v>
      </c>
      <c r="B53" t="s">
        <v>18</v>
      </c>
      <c r="C53">
        <v>56.034999999999997</v>
      </c>
      <c r="D53">
        <v>47.551000000000002</v>
      </c>
      <c r="E53">
        <v>166.577</v>
      </c>
      <c r="F53">
        <f t="shared" si="3"/>
        <v>1.1784189606948328</v>
      </c>
      <c r="G53">
        <v>65</v>
      </c>
      <c r="H53">
        <v>58</v>
      </c>
      <c r="I53">
        <v>64.019000000000005</v>
      </c>
      <c r="J53">
        <v>55.811</v>
      </c>
      <c r="K53" s="9">
        <f t="shared" si="5"/>
        <v>1.1470677823368154</v>
      </c>
      <c r="L53">
        <v>2954.01</v>
      </c>
      <c r="M53">
        <v>0.92200000000000004</v>
      </c>
      <c r="N53">
        <v>17.526</v>
      </c>
      <c r="O53">
        <v>17.989000000000001</v>
      </c>
      <c r="P53">
        <v>16.398</v>
      </c>
      <c r="Q53" s="8">
        <f t="shared" si="4"/>
        <v>17.304333333333332</v>
      </c>
      <c r="R53" s="10">
        <f t="shared" si="1"/>
        <v>0.30881294429077066</v>
      </c>
      <c r="S53">
        <v>200.34700000000001</v>
      </c>
      <c r="T53" s="8">
        <f t="shared" si="2"/>
        <v>27.968973830404249</v>
      </c>
      <c r="U53">
        <v>52.566000000000003</v>
      </c>
      <c r="V53">
        <v>72.113</v>
      </c>
    </row>
    <row r="54" spans="1:22" x14ac:dyDescent="0.2">
      <c r="A54" t="s">
        <v>77</v>
      </c>
      <c r="B54" t="s">
        <v>23</v>
      </c>
      <c r="C54">
        <v>61.706000000000003</v>
      </c>
      <c r="D54">
        <v>52.970999999999997</v>
      </c>
      <c r="E54">
        <v>131.24100000000001</v>
      </c>
      <c r="F54">
        <f t="shared" si="3"/>
        <v>1.1649015499046649</v>
      </c>
      <c r="G54">
        <v>26</v>
      </c>
      <c r="H54">
        <v>23</v>
      </c>
      <c r="I54">
        <v>34.859000000000002</v>
      </c>
      <c r="J54">
        <v>52.195</v>
      </c>
      <c r="K54" s="9">
        <f t="shared" si="5"/>
        <v>0.66786090621707062</v>
      </c>
      <c r="L54">
        <v>1281.702</v>
      </c>
      <c r="M54">
        <v>0.82699999999999996</v>
      </c>
      <c r="N54">
        <v>9.2609999999999992</v>
      </c>
      <c r="O54">
        <v>5.8179999999999996</v>
      </c>
      <c r="P54">
        <v>14.667</v>
      </c>
      <c r="Q54" s="8">
        <f t="shared" si="4"/>
        <v>9.9153333333333329</v>
      </c>
      <c r="R54" s="10">
        <f t="shared" si="1"/>
        <v>0.16068669713372011</v>
      </c>
      <c r="S54">
        <v>137.05699999999999</v>
      </c>
      <c r="T54" s="8">
        <f t="shared" si="2"/>
        <v>45.022144071444735</v>
      </c>
      <c r="U54">
        <v>19.222999999999999</v>
      </c>
      <c r="V54">
        <v>32.744</v>
      </c>
    </row>
    <row r="55" spans="1:22" x14ac:dyDescent="0.2">
      <c r="A55" t="s">
        <v>78</v>
      </c>
      <c r="B55" t="s">
        <v>18</v>
      </c>
      <c r="C55" s="11">
        <v>54.395000000000003</v>
      </c>
      <c r="D55" s="11">
        <v>47.94</v>
      </c>
      <c r="E55" s="11">
        <v>160.67699999999999</v>
      </c>
      <c r="F55">
        <f t="shared" si="3"/>
        <v>1.1346474760116814</v>
      </c>
      <c r="G55" s="11">
        <v>68</v>
      </c>
      <c r="H55" s="11" t="s">
        <v>38</v>
      </c>
      <c r="I55">
        <v>48.255000000000003</v>
      </c>
      <c r="J55">
        <v>64.11</v>
      </c>
      <c r="K55" s="9">
        <f t="shared" si="5"/>
        <v>0.75269068788020599</v>
      </c>
      <c r="L55">
        <v>3030.509</v>
      </c>
      <c r="M55">
        <v>0.83099999999999996</v>
      </c>
      <c r="N55">
        <v>32.354999999999997</v>
      </c>
      <c r="O55">
        <v>36.825000000000003</v>
      </c>
      <c r="P55">
        <v>28.988</v>
      </c>
      <c r="Q55" s="8">
        <f t="shared" si="4"/>
        <v>32.722666666666669</v>
      </c>
      <c r="R55" s="10">
        <f t="shared" si="1"/>
        <v>0.6015748996537672</v>
      </c>
      <c r="S55">
        <v>209.959</v>
      </c>
      <c r="T55" s="8">
        <f t="shared" si="2"/>
        <v>25.907439071437761</v>
      </c>
      <c r="U55">
        <v>68.69</v>
      </c>
      <c r="V55">
        <v>104.04300000000001</v>
      </c>
    </row>
    <row r="56" spans="1:22" x14ac:dyDescent="0.2">
      <c r="A56" t="s">
        <v>79</v>
      </c>
      <c r="B56" t="s">
        <v>18</v>
      </c>
      <c r="C56">
        <v>52.146000000000001</v>
      </c>
      <c r="D56">
        <v>50.17</v>
      </c>
      <c r="E56">
        <v>179.083</v>
      </c>
      <c r="F56">
        <f t="shared" si="3"/>
        <v>1.0393860873031693</v>
      </c>
      <c r="G56">
        <v>76</v>
      </c>
      <c r="H56" t="s">
        <v>38</v>
      </c>
      <c r="I56">
        <v>60.051000000000002</v>
      </c>
      <c r="J56">
        <v>57.415999999999997</v>
      </c>
      <c r="K56" s="9">
        <f t="shared" si="5"/>
        <v>1.0458931308346107</v>
      </c>
      <c r="L56">
        <v>3076.64</v>
      </c>
      <c r="M56">
        <v>0.82099999999999995</v>
      </c>
      <c r="N56">
        <v>10.053000000000001</v>
      </c>
      <c r="O56">
        <v>7.1580000000000004</v>
      </c>
      <c r="P56">
        <v>8.8520000000000003</v>
      </c>
      <c r="Q56" s="8">
        <f t="shared" si="4"/>
        <v>8.6876666666666669</v>
      </c>
      <c r="R56" s="10">
        <f t="shared" si="1"/>
        <v>0.16660274357892585</v>
      </c>
      <c r="S56">
        <v>205.08799999999999</v>
      </c>
      <c r="T56" s="8">
        <f t="shared" si="2"/>
        <v>25.426158527071308</v>
      </c>
      <c r="U56">
        <v>75.263999999999996</v>
      </c>
      <c r="V56">
        <v>103.36499999999999</v>
      </c>
    </row>
    <row r="57" spans="1:22" x14ac:dyDescent="0.2">
      <c r="A57" t="s">
        <v>80</v>
      </c>
      <c r="B57" t="s">
        <v>18</v>
      </c>
      <c r="C57" s="11">
        <v>43.26</v>
      </c>
      <c r="D57" s="11">
        <v>40.423999999999999</v>
      </c>
      <c r="E57" s="11">
        <v>133.43299999999999</v>
      </c>
      <c r="F57">
        <f t="shared" si="3"/>
        <v>1.0701563427666732</v>
      </c>
      <c r="G57" s="11">
        <v>48</v>
      </c>
      <c r="H57" s="11">
        <v>52</v>
      </c>
      <c r="I57" s="11">
        <v>51.939</v>
      </c>
      <c r="J57" s="11">
        <v>49.423000000000002</v>
      </c>
      <c r="K57" s="9">
        <f t="shared" si="5"/>
        <v>1.0509074722295286</v>
      </c>
      <c r="L57">
        <v>2081.3530000000001</v>
      </c>
      <c r="M57">
        <v>0.93799999999999994</v>
      </c>
      <c r="N57">
        <v>19.748000000000001</v>
      </c>
      <c r="O57">
        <v>18.655999999999999</v>
      </c>
      <c r="P57">
        <v>26.992999999999999</v>
      </c>
      <c r="Q57" s="8">
        <f t="shared" si="4"/>
        <v>21.798999999999996</v>
      </c>
      <c r="R57" s="10">
        <f t="shared" si="1"/>
        <v>0.50390661118816449</v>
      </c>
      <c r="S57">
        <v>170.148</v>
      </c>
      <c r="T57" s="8">
        <f t="shared" si="2"/>
        <v>25.424924183651882</v>
      </c>
      <c r="U57">
        <v>50.494999999999997</v>
      </c>
      <c r="V57">
        <v>69.662999999999997</v>
      </c>
    </row>
    <row r="58" spans="1:22" x14ac:dyDescent="0.2">
      <c r="A58" t="s">
        <v>81</v>
      </c>
      <c r="B58" t="s">
        <v>35</v>
      </c>
      <c r="C58" s="11">
        <v>47.125</v>
      </c>
      <c r="D58" s="11">
        <v>44.829000000000001</v>
      </c>
      <c r="E58" s="11">
        <v>157.768</v>
      </c>
      <c r="F58">
        <f t="shared" si="3"/>
        <v>1.0512168462379263</v>
      </c>
      <c r="G58" s="11">
        <v>71</v>
      </c>
      <c r="H58" s="11">
        <v>70</v>
      </c>
      <c r="I58" s="11">
        <v>52.313000000000002</v>
      </c>
      <c r="J58" s="11">
        <v>59.33</v>
      </c>
      <c r="K58" s="9">
        <f t="shared" si="5"/>
        <v>0.88172931063542903</v>
      </c>
      <c r="L58">
        <v>2814.7739999999999</v>
      </c>
      <c r="M58">
        <v>0.92900000000000005</v>
      </c>
      <c r="N58">
        <v>36.548000000000002</v>
      </c>
      <c r="O58">
        <v>42.948</v>
      </c>
      <c r="P58">
        <v>33.4</v>
      </c>
      <c r="Q58" s="8">
        <f t="shared" si="4"/>
        <v>37.632000000000005</v>
      </c>
      <c r="R58" s="10">
        <f t="shared" si="1"/>
        <v>0.79855702917771898</v>
      </c>
      <c r="S58">
        <v>194.96700000000001</v>
      </c>
      <c r="T58" s="8">
        <f t="shared" si="2"/>
        <v>24.170757102484007</v>
      </c>
      <c r="U58">
        <v>76.466999999999999</v>
      </c>
      <c r="V58">
        <v>91.31</v>
      </c>
    </row>
    <row r="59" spans="1:22" x14ac:dyDescent="0.2">
      <c r="A59" t="s">
        <v>82</v>
      </c>
      <c r="B59" t="s">
        <v>35</v>
      </c>
      <c r="C59" s="11">
        <v>48.381</v>
      </c>
      <c r="D59" s="11">
        <v>46.142000000000003</v>
      </c>
      <c r="E59" s="11">
        <v>169.57</v>
      </c>
      <c r="F59">
        <f t="shared" si="3"/>
        <v>1.0485241211911056</v>
      </c>
      <c r="G59" s="11">
        <v>72</v>
      </c>
      <c r="H59">
        <v>71</v>
      </c>
      <c r="I59" s="11">
        <v>46.954000000000001</v>
      </c>
      <c r="J59" s="11">
        <v>54.706000000000003</v>
      </c>
      <c r="K59" s="9">
        <f t="shared" si="5"/>
        <v>0.85829707893101304</v>
      </c>
      <c r="L59">
        <v>2725.3</v>
      </c>
      <c r="M59">
        <v>0.91700000000000004</v>
      </c>
      <c r="N59">
        <v>68.105000000000004</v>
      </c>
      <c r="O59">
        <v>46.328000000000003</v>
      </c>
      <c r="P59">
        <v>39.093000000000004</v>
      </c>
      <c r="Q59" s="8">
        <f t="shared" si="4"/>
        <v>51.175333333333334</v>
      </c>
      <c r="R59" s="10">
        <f t="shared" si="1"/>
        <v>1.057756832916503</v>
      </c>
      <c r="S59">
        <v>197.25700000000001</v>
      </c>
      <c r="T59" s="8">
        <f t="shared" si="2"/>
        <v>24.526886244848093</v>
      </c>
      <c r="U59">
        <v>103.337</v>
      </c>
      <c r="V59">
        <v>117.377</v>
      </c>
    </row>
    <row r="60" spans="1:22" x14ac:dyDescent="0.2">
      <c r="A60" t="s">
        <v>83</v>
      </c>
      <c r="B60" t="s">
        <v>35</v>
      </c>
      <c r="C60" s="11">
        <v>44.432000000000002</v>
      </c>
      <c r="D60" s="11">
        <v>43.988</v>
      </c>
      <c r="E60" s="11">
        <v>155.54599999999999</v>
      </c>
      <c r="F60">
        <f t="shared" si="3"/>
        <v>1.0100936619077931</v>
      </c>
      <c r="G60" s="11">
        <v>73</v>
      </c>
      <c r="H60">
        <v>74</v>
      </c>
      <c r="I60" s="11">
        <v>48.313000000000002</v>
      </c>
      <c r="J60" s="11">
        <v>63.991999999999997</v>
      </c>
      <c r="K60" s="9">
        <f t="shared" si="5"/>
        <v>0.75498499812476572</v>
      </c>
      <c r="L60">
        <v>2982.9749999999999</v>
      </c>
      <c r="M60">
        <v>0.92100000000000004</v>
      </c>
      <c r="N60">
        <v>37.866999999999997</v>
      </c>
      <c r="O60">
        <v>25.125</v>
      </c>
      <c r="P60">
        <v>51.604999999999997</v>
      </c>
      <c r="Q60" s="8">
        <f t="shared" si="4"/>
        <v>38.198999999999998</v>
      </c>
      <c r="R60" s="10">
        <f t="shared" si="1"/>
        <v>0.85971822110190843</v>
      </c>
      <c r="S60">
        <v>200.773</v>
      </c>
      <c r="T60" s="8">
        <f t="shared" si="2"/>
        <v>22.130465749876731</v>
      </c>
      <c r="U60">
        <v>98.501999999999995</v>
      </c>
      <c r="V60">
        <v>98.501999999999995</v>
      </c>
    </row>
    <row r="61" spans="1:22" x14ac:dyDescent="0.2">
      <c r="A61" t="s">
        <v>84</v>
      </c>
      <c r="B61" t="s">
        <v>35</v>
      </c>
      <c r="C61" s="11">
        <v>57.52</v>
      </c>
      <c r="D61" s="11">
        <v>57.625999999999998</v>
      </c>
      <c r="E61" s="11">
        <v>171.946</v>
      </c>
      <c r="F61">
        <f t="shared" si="3"/>
        <v>0.99816055252837266</v>
      </c>
      <c r="G61" s="11" t="s">
        <v>38</v>
      </c>
      <c r="H61">
        <v>69</v>
      </c>
      <c r="I61" s="11">
        <v>56.716999999999999</v>
      </c>
      <c r="J61" s="11">
        <v>64</v>
      </c>
      <c r="K61" s="9">
        <f t="shared" si="5"/>
        <v>0.88620312499999998</v>
      </c>
      <c r="L61">
        <v>3102.145</v>
      </c>
      <c r="M61">
        <v>0.88600000000000001</v>
      </c>
      <c r="N61">
        <v>41.226999999999997</v>
      </c>
      <c r="O61">
        <v>40.277000000000001</v>
      </c>
      <c r="P61">
        <v>42.5</v>
      </c>
      <c r="Q61" s="8">
        <f t="shared" si="4"/>
        <v>41.334666666666664</v>
      </c>
      <c r="R61" s="10">
        <f t="shared" si="1"/>
        <v>0.71861381548446912</v>
      </c>
      <c r="S61">
        <v>209.21899999999999</v>
      </c>
      <c r="T61" s="8">
        <f t="shared" si="2"/>
        <v>27.492722936253401</v>
      </c>
      <c r="U61">
        <v>92.66</v>
      </c>
      <c r="V61">
        <v>92.66</v>
      </c>
    </row>
    <row r="62" spans="1:22" x14ac:dyDescent="0.2">
      <c r="A62" t="s">
        <v>85</v>
      </c>
      <c r="B62" t="s">
        <v>35</v>
      </c>
      <c r="C62" s="11">
        <v>53.606000000000002</v>
      </c>
      <c r="D62" s="11">
        <v>51.616</v>
      </c>
      <c r="E62" s="11">
        <v>161.84399999999999</v>
      </c>
      <c r="F62">
        <f t="shared" si="3"/>
        <v>1.0385539367637941</v>
      </c>
      <c r="G62" s="11">
        <v>64</v>
      </c>
      <c r="H62" s="11">
        <v>56</v>
      </c>
      <c r="I62" s="11">
        <v>48.244999999999997</v>
      </c>
      <c r="J62" s="11">
        <v>51.728999999999999</v>
      </c>
      <c r="K62" s="9">
        <f t="shared" si="5"/>
        <v>0.93264899766088649</v>
      </c>
      <c r="L62">
        <v>2610.6990000000001</v>
      </c>
      <c r="M62">
        <v>0.86099999999999999</v>
      </c>
      <c r="N62">
        <v>30.888999999999999</v>
      </c>
      <c r="O62">
        <v>33.17</v>
      </c>
      <c r="P62">
        <v>27.434999999999999</v>
      </c>
      <c r="Q62" s="8">
        <f t="shared" si="4"/>
        <v>30.498000000000001</v>
      </c>
      <c r="R62" s="10">
        <f t="shared" si="1"/>
        <v>0.56892885124799464</v>
      </c>
      <c r="S62">
        <v>186.815</v>
      </c>
      <c r="T62" s="8">
        <f t="shared" si="2"/>
        <v>28.69469796322565</v>
      </c>
      <c r="U62">
        <v>74.021000000000001</v>
      </c>
      <c r="V62">
        <v>74.021000000000001</v>
      </c>
    </row>
    <row r="63" spans="1:22" x14ac:dyDescent="0.2">
      <c r="A63" t="s">
        <v>86</v>
      </c>
      <c r="B63" t="s">
        <v>35</v>
      </c>
      <c r="C63">
        <v>58.576999999999998</v>
      </c>
      <c r="D63">
        <v>54.616</v>
      </c>
      <c r="E63">
        <v>157.428</v>
      </c>
      <c r="F63">
        <f t="shared" si="3"/>
        <v>1.0725245349348176</v>
      </c>
      <c r="G63" t="s">
        <v>38</v>
      </c>
      <c r="H63" t="s">
        <v>38</v>
      </c>
      <c r="I63">
        <v>43.790999999999997</v>
      </c>
      <c r="J63">
        <v>70.251999999999995</v>
      </c>
      <c r="K63" s="9">
        <f t="shared" si="5"/>
        <v>0.62334168422251324</v>
      </c>
      <c r="L63">
        <v>2133.6309999999999</v>
      </c>
      <c r="M63">
        <v>0.85499999999999998</v>
      </c>
      <c r="N63">
        <v>50.338999999999999</v>
      </c>
      <c r="O63">
        <v>54.92</v>
      </c>
      <c r="P63">
        <v>45.741999999999997</v>
      </c>
      <c r="Q63" s="8">
        <f t="shared" si="4"/>
        <v>50.333666666666666</v>
      </c>
      <c r="R63" s="10">
        <f t="shared" si="1"/>
        <v>0.85927354877625461</v>
      </c>
      <c r="S63">
        <v>180.10599999999999</v>
      </c>
      <c r="T63" s="8">
        <f t="shared" si="2"/>
        <v>32.523624976402786</v>
      </c>
      <c r="U63">
        <v>79.212000000000003</v>
      </c>
      <c r="V63">
        <v>92.200999999999993</v>
      </c>
    </row>
    <row r="64" spans="1:22" x14ac:dyDescent="0.2">
      <c r="A64" t="s">
        <v>87</v>
      </c>
      <c r="B64" t="s">
        <v>35</v>
      </c>
      <c r="C64" s="11">
        <v>54.718000000000004</v>
      </c>
      <c r="D64" s="11">
        <v>52.713999999999999</v>
      </c>
      <c r="E64" s="11">
        <v>166.83600000000001</v>
      </c>
      <c r="F64">
        <f t="shared" si="3"/>
        <v>1.0380164662139091</v>
      </c>
      <c r="G64" s="11" t="s">
        <v>38</v>
      </c>
      <c r="H64">
        <v>62</v>
      </c>
      <c r="I64" s="11">
        <v>39.176000000000002</v>
      </c>
      <c r="J64" s="11">
        <v>63.701999999999998</v>
      </c>
      <c r="K64" s="9">
        <f t="shared" si="5"/>
        <v>0.61498854039119655</v>
      </c>
      <c r="L64">
        <v>2216.752</v>
      </c>
      <c r="M64">
        <v>0.81200000000000006</v>
      </c>
      <c r="N64">
        <v>33.018999999999998</v>
      </c>
      <c r="O64">
        <v>23.731999999999999</v>
      </c>
      <c r="P64">
        <v>46.194000000000003</v>
      </c>
      <c r="Q64" s="8">
        <f t="shared" si="4"/>
        <v>34.314999999999998</v>
      </c>
      <c r="R64" s="10">
        <f t="shared" si="1"/>
        <v>0.62712452940531449</v>
      </c>
      <c r="S64">
        <v>184.28299999999999</v>
      </c>
      <c r="T64" s="8">
        <f t="shared" si="2"/>
        <v>29.69237531405502</v>
      </c>
      <c r="U64">
        <v>83.887</v>
      </c>
      <c r="V64">
        <v>83.887</v>
      </c>
    </row>
    <row r="65" spans="1:22" x14ac:dyDescent="0.2">
      <c r="A65" t="s">
        <v>88</v>
      </c>
      <c r="B65" t="s">
        <v>18</v>
      </c>
      <c r="C65" s="11">
        <v>43.902000000000001</v>
      </c>
      <c r="D65" s="11">
        <v>41.5</v>
      </c>
      <c r="E65" s="11">
        <v>176.83099999999999</v>
      </c>
      <c r="F65">
        <f t="shared" si="3"/>
        <v>1.0578795180722891</v>
      </c>
      <c r="G65" s="11" t="s">
        <v>38</v>
      </c>
      <c r="H65" s="11" t="s">
        <v>38</v>
      </c>
      <c r="I65" s="11">
        <v>50.241</v>
      </c>
      <c r="J65" s="11">
        <v>68.983999999999995</v>
      </c>
      <c r="K65" s="9">
        <f t="shared" si="5"/>
        <v>0.72829931578337015</v>
      </c>
      <c r="L65">
        <v>3189.85</v>
      </c>
      <c r="M65">
        <v>0.93600000000000005</v>
      </c>
      <c r="N65">
        <v>38.314</v>
      </c>
      <c r="O65">
        <v>38.817</v>
      </c>
      <c r="P65">
        <v>32.316000000000003</v>
      </c>
      <c r="Q65" s="8">
        <f t="shared" si="4"/>
        <v>36.482333333333337</v>
      </c>
      <c r="R65" s="10">
        <f t="shared" si="1"/>
        <v>0.83099479142939581</v>
      </c>
      <c r="S65">
        <v>211.01900000000001</v>
      </c>
      <c r="T65" s="8">
        <f t="shared" si="2"/>
        <v>20.804761656533298</v>
      </c>
      <c r="U65">
        <v>65.902000000000001</v>
      </c>
      <c r="V65">
        <v>94.754999999999995</v>
      </c>
    </row>
    <row r="66" spans="1:22" x14ac:dyDescent="0.2">
      <c r="A66" t="s">
        <v>89</v>
      </c>
      <c r="B66" t="s">
        <v>35</v>
      </c>
      <c r="C66" s="11">
        <v>42.859000000000002</v>
      </c>
      <c r="D66" s="11">
        <v>41.734000000000002</v>
      </c>
      <c r="E66" s="11">
        <v>169.63300000000001</v>
      </c>
      <c r="F66">
        <f t="shared" si="3"/>
        <v>1.0269564383955527</v>
      </c>
      <c r="G66" s="11">
        <v>53</v>
      </c>
      <c r="H66" s="11">
        <v>65</v>
      </c>
      <c r="I66" s="11">
        <v>58.99</v>
      </c>
      <c r="J66" s="11">
        <v>72.209999999999994</v>
      </c>
      <c r="K66" s="9">
        <f t="shared" ref="K66:K97" si="6">I66/J66</f>
        <v>0.81692286386927027</v>
      </c>
      <c r="L66">
        <v>3778.71</v>
      </c>
      <c r="M66">
        <v>0.89600000000000002</v>
      </c>
      <c r="N66">
        <v>24.245000000000001</v>
      </c>
      <c r="O66">
        <v>33.024999999999999</v>
      </c>
      <c r="P66">
        <v>35.555999999999997</v>
      </c>
      <c r="Q66" s="8">
        <f t="shared" si="4"/>
        <v>30.941999999999997</v>
      </c>
      <c r="R66" s="10">
        <f t="shared" ref="R66:R129" si="7">Q66/C66</f>
        <v>0.72194871555565909</v>
      </c>
      <c r="S66">
        <v>228.93899999999999</v>
      </c>
      <c r="T66" s="8">
        <f t="shared" ref="T66:T129" si="8">C66/S66*100</f>
        <v>18.72070726263328</v>
      </c>
      <c r="U66">
        <v>85.513999999999996</v>
      </c>
      <c r="V66">
        <v>94.069000000000003</v>
      </c>
    </row>
    <row r="67" spans="1:22" x14ac:dyDescent="0.2">
      <c r="A67" t="s">
        <v>90</v>
      </c>
      <c r="B67" t="s">
        <v>35</v>
      </c>
      <c r="C67" s="11">
        <v>49.988999999999997</v>
      </c>
      <c r="D67" s="11">
        <v>48.088000000000001</v>
      </c>
      <c r="E67" s="11">
        <v>151.94200000000001</v>
      </c>
      <c r="F67">
        <f t="shared" ref="F67:F130" si="9">C67/D67</f>
        <v>1.0395316918981865</v>
      </c>
      <c r="G67" s="11" t="s">
        <v>38</v>
      </c>
      <c r="H67">
        <v>68</v>
      </c>
      <c r="I67" s="11">
        <v>51.389000000000003</v>
      </c>
      <c r="J67" s="11">
        <v>63.723999999999997</v>
      </c>
      <c r="K67" s="9">
        <f t="shared" si="6"/>
        <v>0.80643085807545045</v>
      </c>
      <c r="L67">
        <v>3091.8960000000002</v>
      </c>
      <c r="M67">
        <v>0.72299999999999998</v>
      </c>
      <c r="N67">
        <v>50.087000000000003</v>
      </c>
      <c r="O67">
        <v>32.237000000000002</v>
      </c>
      <c r="P67">
        <v>45.402999999999999</v>
      </c>
      <c r="Q67" s="8">
        <f t="shared" ref="Q67:Q130" si="10">(SUM(N67:P67))/3</f>
        <v>42.57566666666667</v>
      </c>
      <c r="R67" s="10">
        <f t="shared" si="7"/>
        <v>0.85170070748898108</v>
      </c>
      <c r="S67">
        <v>228.71299999999999</v>
      </c>
      <c r="T67" s="8">
        <f t="shared" si="8"/>
        <v>21.856650037383098</v>
      </c>
      <c r="U67">
        <v>107.992</v>
      </c>
      <c r="V67">
        <v>107.992</v>
      </c>
    </row>
    <row r="68" spans="1:22" x14ac:dyDescent="0.2">
      <c r="A68" t="s">
        <v>91</v>
      </c>
      <c r="B68" t="s">
        <v>35</v>
      </c>
      <c r="C68">
        <v>63.073</v>
      </c>
      <c r="D68">
        <v>61.518000000000001</v>
      </c>
      <c r="E68">
        <v>160.72300000000001</v>
      </c>
      <c r="F68">
        <f t="shared" si="9"/>
        <v>1.0252771546539223</v>
      </c>
      <c r="G68">
        <v>59</v>
      </c>
      <c r="H68">
        <v>62</v>
      </c>
      <c r="I68" t="s">
        <v>38</v>
      </c>
      <c r="J68" t="s">
        <v>38</v>
      </c>
      <c r="K68" s="9" t="e">
        <f t="shared" si="6"/>
        <v>#VALUE!</v>
      </c>
      <c r="L68">
        <v>2531.7719999999999</v>
      </c>
      <c r="M68">
        <v>0.60299999999999998</v>
      </c>
      <c r="N68">
        <v>53.478000000000002</v>
      </c>
      <c r="O68">
        <v>38.770000000000003</v>
      </c>
      <c r="P68">
        <v>32.012999999999998</v>
      </c>
      <c r="Q68" s="8">
        <f t="shared" si="10"/>
        <v>41.420333333333332</v>
      </c>
      <c r="R68" s="10">
        <f t="shared" si="7"/>
        <v>0.65670466496493474</v>
      </c>
      <c r="S68">
        <v>201.15600000000001</v>
      </c>
      <c r="T68" s="8">
        <f t="shared" si="8"/>
        <v>31.355266559287319</v>
      </c>
      <c r="U68">
        <v>80.171000000000006</v>
      </c>
      <c r="V68">
        <v>91.117000000000004</v>
      </c>
    </row>
    <row r="69" spans="1:22" x14ac:dyDescent="0.2">
      <c r="A69" t="s">
        <v>92</v>
      </c>
      <c r="B69" t="s">
        <v>35</v>
      </c>
      <c r="C69" s="11">
        <v>46.283999999999999</v>
      </c>
      <c r="D69" s="11">
        <v>44.875</v>
      </c>
      <c r="E69" s="11">
        <v>172.875</v>
      </c>
      <c r="F69">
        <f t="shared" si="9"/>
        <v>1.0313983286908077</v>
      </c>
      <c r="G69" s="11" t="s">
        <v>38</v>
      </c>
      <c r="H69">
        <v>66</v>
      </c>
      <c r="I69">
        <v>64.099999999999994</v>
      </c>
      <c r="J69">
        <v>56.905000000000001</v>
      </c>
      <c r="K69" s="9">
        <f t="shared" si="6"/>
        <v>1.1264388015112907</v>
      </c>
      <c r="L69">
        <v>3089.9949999999999</v>
      </c>
      <c r="M69">
        <v>0.89400000000000002</v>
      </c>
      <c r="N69">
        <v>40.552</v>
      </c>
      <c r="O69">
        <v>24.876000000000001</v>
      </c>
      <c r="P69">
        <v>49.386000000000003</v>
      </c>
      <c r="Q69" s="8">
        <f t="shared" si="10"/>
        <v>38.271333333333331</v>
      </c>
      <c r="R69" s="10">
        <f t="shared" si="7"/>
        <v>0.82688041943940305</v>
      </c>
      <c r="S69">
        <v>206.15600000000001</v>
      </c>
      <c r="T69" s="8">
        <f t="shared" si="8"/>
        <v>22.450959467587651</v>
      </c>
      <c r="U69">
        <v>105.47</v>
      </c>
      <c r="V69">
        <v>105.47</v>
      </c>
    </row>
    <row r="70" spans="1:22" x14ac:dyDescent="0.2">
      <c r="A70" t="s">
        <v>93</v>
      </c>
      <c r="B70" t="s">
        <v>35</v>
      </c>
      <c r="C70" s="11">
        <v>50.887</v>
      </c>
      <c r="D70" s="11">
        <v>45.994999999999997</v>
      </c>
      <c r="E70" s="11">
        <v>159.48400000000001</v>
      </c>
      <c r="F70">
        <f t="shared" si="9"/>
        <v>1.1063593868898793</v>
      </c>
      <c r="G70" s="11" t="s">
        <v>38</v>
      </c>
      <c r="H70">
        <v>86</v>
      </c>
      <c r="I70">
        <v>61.225999999999999</v>
      </c>
      <c r="J70">
        <v>62.277000000000001</v>
      </c>
      <c r="K70" s="9">
        <f t="shared" si="6"/>
        <v>0.98312378566726077</v>
      </c>
      <c r="L70">
        <v>3442.913</v>
      </c>
      <c r="M70">
        <v>0.88300000000000001</v>
      </c>
      <c r="N70">
        <v>33.555</v>
      </c>
      <c r="O70">
        <v>28.773</v>
      </c>
      <c r="P70">
        <v>37.985999999999997</v>
      </c>
      <c r="Q70" s="8">
        <f t="shared" si="10"/>
        <v>33.437999999999995</v>
      </c>
      <c r="R70" s="10">
        <f t="shared" si="7"/>
        <v>0.65710299290585017</v>
      </c>
      <c r="S70">
        <v>221.017</v>
      </c>
      <c r="T70" s="8">
        <f t="shared" si="8"/>
        <v>23.024020776682338</v>
      </c>
      <c r="U70">
        <v>93.343000000000004</v>
      </c>
      <c r="V70">
        <v>97.864999999999995</v>
      </c>
    </row>
    <row r="71" spans="1:22" x14ac:dyDescent="0.2">
      <c r="A71" t="s">
        <v>94</v>
      </c>
      <c r="B71" t="s">
        <v>35</v>
      </c>
      <c r="C71" s="11">
        <v>47.171999999999997</v>
      </c>
      <c r="D71" s="11">
        <v>47.311</v>
      </c>
      <c r="E71" s="11">
        <v>177.81899999999999</v>
      </c>
      <c r="F71">
        <f t="shared" si="9"/>
        <v>0.99706199403944107</v>
      </c>
      <c r="G71" s="11" t="s">
        <v>38</v>
      </c>
      <c r="H71">
        <v>65</v>
      </c>
      <c r="I71">
        <v>56.985999999999997</v>
      </c>
      <c r="J71">
        <v>55.146000000000001</v>
      </c>
      <c r="K71" s="9">
        <f t="shared" si="6"/>
        <v>1.0333659739600334</v>
      </c>
      <c r="L71">
        <v>2726.2640000000001</v>
      </c>
      <c r="M71">
        <v>0.85699999999999998</v>
      </c>
      <c r="N71">
        <v>58.384999999999998</v>
      </c>
      <c r="O71">
        <v>37.448</v>
      </c>
      <c r="P71">
        <v>61.567</v>
      </c>
      <c r="Q71" s="8">
        <f t="shared" si="10"/>
        <v>52.466666666666669</v>
      </c>
      <c r="R71" s="10">
        <f t="shared" si="7"/>
        <v>1.1122417253172787</v>
      </c>
      <c r="S71">
        <v>200.51300000000001</v>
      </c>
      <c r="T71" s="8">
        <f t="shared" si="8"/>
        <v>23.52565669058864</v>
      </c>
      <c r="U71">
        <v>106.455</v>
      </c>
      <c r="V71">
        <v>106.455</v>
      </c>
    </row>
    <row r="72" spans="1:22" x14ac:dyDescent="0.2">
      <c r="A72" t="s">
        <v>95</v>
      </c>
      <c r="B72" t="s">
        <v>23</v>
      </c>
      <c r="C72" s="11">
        <v>73.855999999999995</v>
      </c>
      <c r="D72" s="11">
        <v>62.008000000000003</v>
      </c>
      <c r="E72" s="11">
        <v>179.41399999999999</v>
      </c>
      <c r="F72">
        <f t="shared" si="9"/>
        <v>1.1910721197264869</v>
      </c>
      <c r="G72" s="11">
        <v>22</v>
      </c>
      <c r="H72" s="11">
        <v>42</v>
      </c>
      <c r="I72" s="11">
        <v>42.673999999999999</v>
      </c>
      <c r="J72" s="11">
        <v>68.73</v>
      </c>
      <c r="K72" s="9">
        <f t="shared" si="6"/>
        <v>0.62089335079295793</v>
      </c>
      <c r="L72">
        <v>2292.2939999999999</v>
      </c>
      <c r="M72">
        <v>0.77500000000000002</v>
      </c>
      <c r="N72">
        <v>9.41</v>
      </c>
      <c r="O72">
        <v>8.6180000000000003</v>
      </c>
      <c r="P72">
        <v>9.0670000000000002</v>
      </c>
      <c r="Q72" s="8">
        <f t="shared" si="10"/>
        <v>9.0316666666666663</v>
      </c>
      <c r="R72" s="10">
        <f t="shared" si="7"/>
        <v>0.12228751444251879</v>
      </c>
      <c r="S72">
        <v>193.13399999999999</v>
      </c>
      <c r="T72" s="8">
        <f t="shared" si="8"/>
        <v>38.240806900908176</v>
      </c>
      <c r="U72">
        <v>43.298000000000002</v>
      </c>
      <c r="V72">
        <v>50.558</v>
      </c>
    </row>
    <row r="73" spans="1:22" x14ac:dyDescent="0.2">
      <c r="A73" t="s">
        <v>96</v>
      </c>
      <c r="B73" t="s">
        <v>44</v>
      </c>
      <c r="C73" s="11">
        <v>86.209000000000003</v>
      </c>
      <c r="D73" s="11">
        <v>73.403999999999996</v>
      </c>
      <c r="E73" s="11">
        <v>132.78700000000001</v>
      </c>
      <c r="F73">
        <f t="shared" si="9"/>
        <v>1.1744455343033078</v>
      </c>
      <c r="G73" s="11" t="s">
        <v>38</v>
      </c>
      <c r="H73" s="11" t="s">
        <v>38</v>
      </c>
      <c r="I73" s="11">
        <v>36.622999999999998</v>
      </c>
      <c r="J73" s="11">
        <v>69.381</v>
      </c>
      <c r="K73" s="9">
        <f t="shared" si="6"/>
        <v>0.52785344690909608</v>
      </c>
      <c r="L73">
        <v>1829.462</v>
      </c>
      <c r="M73">
        <v>0.80600000000000005</v>
      </c>
      <c r="N73">
        <v>4.843</v>
      </c>
      <c r="O73">
        <v>6.3819999999999997</v>
      </c>
      <c r="P73">
        <v>4.6580000000000004</v>
      </c>
      <c r="Q73" s="8">
        <f t="shared" si="10"/>
        <v>5.2943333333333333</v>
      </c>
      <c r="R73" s="10">
        <f t="shared" si="7"/>
        <v>6.1412768195122702E-2</v>
      </c>
      <c r="S73">
        <v>169.32400000000001</v>
      </c>
      <c r="T73" s="8">
        <f t="shared" si="8"/>
        <v>50.913633034891681</v>
      </c>
      <c r="U73">
        <v>20.542999999999999</v>
      </c>
      <c r="V73">
        <v>41.085999999999999</v>
      </c>
    </row>
    <row r="74" spans="1:22" x14ac:dyDescent="0.2">
      <c r="A74" t="s">
        <v>97</v>
      </c>
      <c r="B74" t="s">
        <v>44</v>
      </c>
      <c r="C74" s="11">
        <v>68.664000000000001</v>
      </c>
      <c r="D74" s="11">
        <v>58.643999999999998</v>
      </c>
      <c r="E74" s="11">
        <v>133.636</v>
      </c>
      <c r="F74">
        <f t="shared" si="9"/>
        <v>1.1708614692040107</v>
      </c>
      <c r="G74" s="11">
        <v>22</v>
      </c>
      <c r="H74" s="11">
        <v>32</v>
      </c>
      <c r="I74" s="11">
        <v>41.728999999999999</v>
      </c>
      <c r="J74" s="11">
        <v>57.93</v>
      </c>
      <c r="K74" s="9">
        <f t="shared" si="6"/>
        <v>0.72033488693250469</v>
      </c>
      <c r="L74">
        <v>1935.1980000000001</v>
      </c>
      <c r="M74">
        <v>0.90800000000000003</v>
      </c>
      <c r="N74">
        <v>8.5890000000000004</v>
      </c>
      <c r="O74">
        <v>5.9550000000000001</v>
      </c>
      <c r="P74">
        <v>7.6760000000000002</v>
      </c>
      <c r="Q74" s="8">
        <f t="shared" si="10"/>
        <v>7.4066666666666663</v>
      </c>
      <c r="R74" s="10">
        <f t="shared" si="7"/>
        <v>0.10786826672880499</v>
      </c>
      <c r="S74">
        <v>164.24799999999999</v>
      </c>
      <c r="T74" s="8">
        <f t="shared" si="8"/>
        <v>41.805075252057868</v>
      </c>
      <c r="U74">
        <v>29.619</v>
      </c>
      <c r="V74">
        <v>53.015999999999998</v>
      </c>
    </row>
    <row r="75" spans="1:22" x14ac:dyDescent="0.2">
      <c r="A75" t="s">
        <v>98</v>
      </c>
      <c r="B75" t="s">
        <v>44</v>
      </c>
      <c r="C75" s="11">
        <v>106.76600000000001</v>
      </c>
      <c r="D75" s="11">
        <v>73.745999999999995</v>
      </c>
      <c r="E75" s="11">
        <v>98.971000000000004</v>
      </c>
      <c r="F75">
        <f t="shared" si="9"/>
        <v>1.4477530984731377</v>
      </c>
      <c r="G75" s="11">
        <v>29</v>
      </c>
      <c r="H75" s="11">
        <v>35</v>
      </c>
      <c r="I75" s="11">
        <v>36.225999999999999</v>
      </c>
      <c r="J75" s="11">
        <v>74.531999999999996</v>
      </c>
      <c r="K75" s="9">
        <f t="shared" si="6"/>
        <v>0.4860462620082649</v>
      </c>
      <c r="L75">
        <v>2239.9690000000001</v>
      </c>
      <c r="M75">
        <v>0.75</v>
      </c>
      <c r="N75">
        <v>6.9569999999999999</v>
      </c>
      <c r="O75">
        <v>6.1420000000000003</v>
      </c>
      <c r="P75">
        <v>5.3970000000000002</v>
      </c>
      <c r="Q75" s="8">
        <f t="shared" si="10"/>
        <v>6.1653333333333338</v>
      </c>
      <c r="R75" s="10">
        <f t="shared" si="7"/>
        <v>5.7746223829059189E-2</v>
      </c>
      <c r="S75">
        <v>190.79499999999999</v>
      </c>
      <c r="T75" s="8">
        <f t="shared" si="8"/>
        <v>55.958489478235805</v>
      </c>
      <c r="U75">
        <v>6.0940000000000003</v>
      </c>
      <c r="V75">
        <v>44.043999999999997</v>
      </c>
    </row>
    <row r="76" spans="1:22" x14ac:dyDescent="0.2">
      <c r="A76" t="s">
        <v>99</v>
      </c>
      <c r="B76" t="s">
        <v>100</v>
      </c>
      <c r="C76" s="11">
        <v>87.245999999999995</v>
      </c>
      <c r="D76" s="11">
        <v>67.206000000000003</v>
      </c>
      <c r="E76" s="11">
        <v>126.35299999999999</v>
      </c>
      <c r="F76">
        <f t="shared" si="9"/>
        <v>1.2981876618159092</v>
      </c>
      <c r="G76" s="11">
        <v>30</v>
      </c>
      <c r="H76" s="11">
        <v>48</v>
      </c>
      <c r="I76" s="11">
        <v>48.237000000000002</v>
      </c>
      <c r="J76" s="11">
        <v>67.793999999999997</v>
      </c>
      <c r="K76" s="9">
        <f t="shared" si="6"/>
        <v>0.7115231436410302</v>
      </c>
      <c r="L76">
        <v>2522.4580000000001</v>
      </c>
      <c r="M76">
        <v>0.89700000000000002</v>
      </c>
      <c r="N76">
        <v>8.4960000000000004</v>
      </c>
      <c r="O76">
        <v>6.492</v>
      </c>
      <c r="P76">
        <v>6.891</v>
      </c>
      <c r="Q76" s="8">
        <f t="shared" si="10"/>
        <v>7.2929999999999993</v>
      </c>
      <c r="R76" s="10">
        <f t="shared" si="7"/>
        <v>8.3591224812598855E-2</v>
      </c>
      <c r="S76">
        <v>189.13900000000001</v>
      </c>
      <c r="T76" s="8">
        <f t="shared" si="8"/>
        <v>46.127979951252776</v>
      </c>
      <c r="U76">
        <v>25.73</v>
      </c>
      <c r="V76">
        <v>60.698999999999998</v>
      </c>
    </row>
    <row r="77" spans="1:22" x14ac:dyDescent="0.2">
      <c r="A77" t="s">
        <v>101</v>
      </c>
      <c r="B77" t="s">
        <v>23</v>
      </c>
      <c r="C77" s="11">
        <v>60.673000000000002</v>
      </c>
      <c r="D77" s="11">
        <v>46.701000000000001</v>
      </c>
      <c r="E77" s="11">
        <v>110.797</v>
      </c>
      <c r="F77">
        <f t="shared" si="9"/>
        <v>1.2991798890816042</v>
      </c>
      <c r="G77" s="11">
        <v>26</v>
      </c>
      <c r="H77" s="11">
        <v>56</v>
      </c>
      <c r="I77" s="11">
        <v>65.578000000000003</v>
      </c>
      <c r="J77" s="11">
        <v>58.895000000000003</v>
      </c>
      <c r="K77" s="9">
        <f t="shared" si="6"/>
        <v>1.1134731301468714</v>
      </c>
      <c r="L77">
        <v>3106.65</v>
      </c>
      <c r="M77">
        <v>0.96499999999999997</v>
      </c>
      <c r="N77">
        <v>8.7449999999999992</v>
      </c>
      <c r="O77">
        <v>9.3239999999999998</v>
      </c>
      <c r="P77">
        <v>11.282999999999999</v>
      </c>
      <c r="Q77" s="8">
        <f t="shared" si="10"/>
        <v>9.7839999999999989</v>
      </c>
      <c r="R77" s="10">
        <f t="shared" si="7"/>
        <v>0.16125789065976626</v>
      </c>
      <c r="S77">
        <v>203.85400000000001</v>
      </c>
      <c r="T77" s="8">
        <f t="shared" si="8"/>
        <v>29.762967614076739</v>
      </c>
      <c r="U77">
        <v>52.103999999999999</v>
      </c>
      <c r="V77">
        <v>73.103999999999999</v>
      </c>
    </row>
    <row r="78" spans="1:22" x14ac:dyDescent="0.2">
      <c r="A78" t="s">
        <v>102</v>
      </c>
      <c r="B78" t="s">
        <v>23</v>
      </c>
      <c r="C78" s="11">
        <v>110.19799999999999</v>
      </c>
      <c r="D78" s="11">
        <v>69.989000000000004</v>
      </c>
      <c r="E78" s="11">
        <v>99.195999999999998</v>
      </c>
      <c r="F78">
        <f t="shared" si="9"/>
        <v>1.5745045650030718</v>
      </c>
      <c r="G78" s="11">
        <v>29</v>
      </c>
      <c r="H78" s="11">
        <v>54</v>
      </c>
      <c r="I78" s="11">
        <v>48.482999999999997</v>
      </c>
      <c r="J78" s="11">
        <v>73.381</v>
      </c>
      <c r="K78" s="9">
        <f t="shared" si="6"/>
        <v>0.66070236164674778</v>
      </c>
      <c r="L78">
        <v>2545.1959999999999</v>
      </c>
      <c r="M78">
        <v>0.84799999999999998</v>
      </c>
      <c r="N78">
        <v>6.3310000000000004</v>
      </c>
      <c r="O78">
        <v>8.4480000000000004</v>
      </c>
      <c r="P78">
        <v>9.5670000000000002</v>
      </c>
      <c r="Q78" s="8">
        <f t="shared" si="10"/>
        <v>8.115333333333334</v>
      </c>
      <c r="R78" s="10">
        <f t="shared" si="7"/>
        <v>7.364319981608862E-2</v>
      </c>
      <c r="S78">
        <v>191.68600000000001</v>
      </c>
      <c r="T78" s="8">
        <f t="shared" si="8"/>
        <v>57.488809824400313</v>
      </c>
      <c r="U78">
        <v>16.896000000000001</v>
      </c>
      <c r="V78">
        <v>53.302</v>
      </c>
    </row>
    <row r="79" spans="1:22" x14ac:dyDescent="0.2">
      <c r="A79" t="s">
        <v>103</v>
      </c>
      <c r="B79" t="s">
        <v>23</v>
      </c>
      <c r="C79">
        <v>75.966999999999999</v>
      </c>
      <c r="D79">
        <v>62.548999999999999</v>
      </c>
      <c r="E79">
        <v>124.676</v>
      </c>
      <c r="F79">
        <f t="shared" si="9"/>
        <v>1.2145198164638924</v>
      </c>
      <c r="G79">
        <v>24</v>
      </c>
      <c r="H79">
        <v>49</v>
      </c>
      <c r="I79">
        <v>52.11</v>
      </c>
      <c r="J79">
        <v>64.478999999999999</v>
      </c>
      <c r="K79" s="9">
        <f t="shared" si="6"/>
        <v>0.8081701018936398</v>
      </c>
      <c r="L79">
        <v>2780.576</v>
      </c>
      <c r="M79">
        <v>0.87</v>
      </c>
      <c r="N79">
        <v>7.2450000000000001</v>
      </c>
      <c r="O79">
        <v>8.2449999999999992</v>
      </c>
      <c r="P79">
        <v>6.0140000000000002</v>
      </c>
      <c r="Q79" s="8">
        <f t="shared" si="10"/>
        <v>7.1679999999999993</v>
      </c>
      <c r="R79" s="10">
        <f t="shared" si="7"/>
        <v>9.4356760172180018E-2</v>
      </c>
      <c r="S79">
        <v>200.33199999999999</v>
      </c>
      <c r="T79" s="8">
        <f t="shared" si="8"/>
        <v>37.920551883872768</v>
      </c>
      <c r="U79">
        <v>31.815000000000001</v>
      </c>
      <c r="V79">
        <v>56.895000000000003</v>
      </c>
    </row>
    <row r="80" spans="1:22" x14ac:dyDescent="0.2">
      <c r="A80" t="s">
        <v>104</v>
      </c>
      <c r="B80" t="s">
        <v>23</v>
      </c>
      <c r="C80">
        <v>90.45</v>
      </c>
      <c r="D80">
        <v>67.626000000000005</v>
      </c>
      <c r="E80">
        <v>116.021</v>
      </c>
      <c r="F80">
        <f t="shared" si="9"/>
        <v>1.3375033271227041</v>
      </c>
      <c r="G80" t="s">
        <v>38</v>
      </c>
      <c r="H80">
        <v>45</v>
      </c>
      <c r="I80">
        <v>56.234000000000002</v>
      </c>
      <c r="J80">
        <v>64.480999999999995</v>
      </c>
      <c r="K80" s="9">
        <f t="shared" si="6"/>
        <v>0.87210185946247742</v>
      </c>
      <c r="L80">
        <v>3075.7420000000002</v>
      </c>
      <c r="M80">
        <v>0.93600000000000005</v>
      </c>
      <c r="N80">
        <v>6.5810000000000004</v>
      </c>
      <c r="O80">
        <v>6.1630000000000003</v>
      </c>
      <c r="P80">
        <v>9.3239999999999998</v>
      </c>
      <c r="Q80" s="8">
        <f t="shared" si="10"/>
        <v>7.355999999999999</v>
      </c>
      <c r="R80" s="10">
        <f t="shared" si="7"/>
        <v>8.1326699834162505E-2</v>
      </c>
      <c r="S80">
        <v>204.98699999999999</v>
      </c>
      <c r="T80" s="8">
        <f t="shared" si="8"/>
        <v>44.124749374350571</v>
      </c>
      <c r="U80">
        <v>37.520000000000003</v>
      </c>
      <c r="V80">
        <v>71.798000000000002</v>
      </c>
    </row>
    <row r="81" spans="1:22" x14ac:dyDescent="0.2">
      <c r="A81" t="s">
        <v>105</v>
      </c>
      <c r="B81" t="s">
        <v>33</v>
      </c>
      <c r="C81">
        <v>48.274999999999999</v>
      </c>
      <c r="D81">
        <v>37.715000000000003</v>
      </c>
      <c r="E81">
        <v>123.742</v>
      </c>
      <c r="F81">
        <f t="shared" si="9"/>
        <v>1.279994697070131</v>
      </c>
      <c r="G81">
        <v>41</v>
      </c>
      <c r="H81">
        <v>52</v>
      </c>
      <c r="I81">
        <v>59.209000000000003</v>
      </c>
      <c r="J81">
        <v>44.802</v>
      </c>
      <c r="K81" s="9">
        <f t="shared" si="6"/>
        <v>1.3215704656042142</v>
      </c>
      <c r="L81">
        <v>2210.7910000000002</v>
      </c>
      <c r="M81">
        <v>0.95</v>
      </c>
      <c r="N81">
        <v>20.902999999999999</v>
      </c>
      <c r="O81">
        <v>15.542999999999999</v>
      </c>
      <c r="P81">
        <v>18.841999999999999</v>
      </c>
      <c r="Q81" s="8">
        <f t="shared" si="10"/>
        <v>18.429333333333332</v>
      </c>
      <c r="R81" s="10">
        <f t="shared" si="7"/>
        <v>0.38175729328499913</v>
      </c>
      <c r="S81">
        <v>171.40600000000001</v>
      </c>
      <c r="T81" s="8">
        <f t="shared" si="8"/>
        <v>28.164124943117507</v>
      </c>
      <c r="U81">
        <v>56.500999999999998</v>
      </c>
      <c r="V81">
        <v>78.974999999999994</v>
      </c>
    </row>
    <row r="82" spans="1:22" x14ac:dyDescent="0.2">
      <c r="A82" t="s">
        <v>106</v>
      </c>
      <c r="B82" t="s">
        <v>44</v>
      </c>
      <c r="C82">
        <v>62.445999999999998</v>
      </c>
      <c r="D82">
        <v>47.634999999999998</v>
      </c>
      <c r="E82">
        <v>104.962</v>
      </c>
      <c r="F82">
        <f t="shared" si="9"/>
        <v>1.3109268395087645</v>
      </c>
      <c r="G82">
        <v>15</v>
      </c>
      <c r="H82">
        <v>22</v>
      </c>
      <c r="I82">
        <v>38.774000000000001</v>
      </c>
      <c r="J82">
        <v>43.796999999999997</v>
      </c>
      <c r="K82" s="9">
        <f t="shared" si="6"/>
        <v>0.88531177934561733</v>
      </c>
      <c r="L82">
        <v>1333.797</v>
      </c>
      <c r="M82">
        <v>0.92400000000000004</v>
      </c>
      <c r="N82">
        <v>5.476</v>
      </c>
      <c r="O82">
        <v>2.8940000000000001</v>
      </c>
      <c r="P82">
        <v>3.2160000000000002</v>
      </c>
      <c r="Q82" s="8">
        <f t="shared" si="10"/>
        <v>3.8620000000000005</v>
      </c>
      <c r="R82" s="10">
        <f t="shared" si="7"/>
        <v>6.1845434455369448E-2</v>
      </c>
      <c r="S82">
        <v>133.428</v>
      </c>
      <c r="T82" s="8">
        <f t="shared" si="8"/>
        <v>46.801271097520761</v>
      </c>
      <c r="U82">
        <v>19.416</v>
      </c>
      <c r="V82">
        <v>42.433</v>
      </c>
    </row>
    <row r="83" spans="1:22" x14ac:dyDescent="0.2">
      <c r="A83" t="s">
        <v>107</v>
      </c>
      <c r="B83" t="s">
        <v>23</v>
      </c>
      <c r="C83">
        <v>99.828000000000003</v>
      </c>
      <c r="D83">
        <v>63.484000000000002</v>
      </c>
      <c r="E83">
        <v>98.956000000000003</v>
      </c>
      <c r="F83">
        <f t="shared" si="9"/>
        <v>1.5724907063197027</v>
      </c>
      <c r="G83" s="11">
        <v>38</v>
      </c>
      <c r="H83" s="11">
        <v>62</v>
      </c>
      <c r="I83" s="11">
        <v>50.750999999999998</v>
      </c>
      <c r="J83" s="11">
        <v>62.33</v>
      </c>
      <c r="K83" s="9">
        <f t="shared" si="6"/>
        <v>0.81423070752446658</v>
      </c>
      <c r="L83">
        <v>2164.1489999999999</v>
      </c>
      <c r="M83">
        <v>0.93600000000000005</v>
      </c>
      <c r="N83">
        <v>8.2370000000000001</v>
      </c>
      <c r="O83">
        <v>5.1849999999999996</v>
      </c>
      <c r="P83">
        <v>8.4960000000000004</v>
      </c>
      <c r="Q83" s="8">
        <f t="shared" si="10"/>
        <v>7.306</v>
      </c>
      <c r="R83" s="10">
        <f t="shared" si="7"/>
        <v>7.3185879713106541E-2</v>
      </c>
      <c r="S83">
        <v>171.185</v>
      </c>
      <c r="T83" s="8">
        <f t="shared" si="8"/>
        <v>58.315857113648974</v>
      </c>
      <c r="U83">
        <v>21.356000000000002</v>
      </c>
      <c r="V83">
        <v>54.015999999999998</v>
      </c>
    </row>
    <row r="84" spans="1:22" x14ac:dyDescent="0.2">
      <c r="A84" t="s">
        <v>108</v>
      </c>
      <c r="B84" t="s">
        <v>33</v>
      </c>
      <c r="C84" s="11">
        <v>114.61199999999999</v>
      </c>
      <c r="D84" s="11">
        <v>46.207000000000001</v>
      </c>
      <c r="E84" s="11">
        <v>79.451999999999998</v>
      </c>
      <c r="F84">
        <f t="shared" si="9"/>
        <v>2.4804034020819357</v>
      </c>
      <c r="G84" s="11">
        <v>54</v>
      </c>
      <c r="H84" s="11">
        <v>63</v>
      </c>
      <c r="I84" s="11">
        <v>68.069000000000003</v>
      </c>
      <c r="J84" s="11">
        <v>50.392000000000003</v>
      </c>
      <c r="K84" s="9">
        <f t="shared" si="6"/>
        <v>1.3507898079060168</v>
      </c>
      <c r="L84">
        <v>2809.9740000000002</v>
      </c>
      <c r="M84">
        <v>0.92200000000000004</v>
      </c>
      <c r="N84">
        <v>23.157</v>
      </c>
      <c r="O84">
        <v>18.059999999999999</v>
      </c>
      <c r="P84">
        <v>25.042999999999999</v>
      </c>
      <c r="Q84" s="8">
        <f t="shared" si="10"/>
        <v>22.086666666666662</v>
      </c>
      <c r="R84" s="10">
        <f t="shared" si="7"/>
        <v>0.19270815156062771</v>
      </c>
      <c r="S84">
        <v>200.91</v>
      </c>
      <c r="T84" s="8">
        <f t="shared" si="8"/>
        <v>57.046438703897259</v>
      </c>
      <c r="U84">
        <v>48.427999999999997</v>
      </c>
      <c r="V84">
        <v>88.141000000000005</v>
      </c>
    </row>
    <row r="85" spans="1:22" x14ac:dyDescent="0.2">
      <c r="A85" s="12" t="s">
        <v>109</v>
      </c>
      <c r="B85" s="12" t="s">
        <v>33</v>
      </c>
      <c r="C85" s="16">
        <v>94.224000000000004</v>
      </c>
      <c r="D85" s="16">
        <v>68.495000000000005</v>
      </c>
      <c r="E85" s="16">
        <v>98.801000000000002</v>
      </c>
      <c r="F85">
        <f t="shared" si="9"/>
        <v>1.3756332579020365</v>
      </c>
      <c r="G85" s="16">
        <v>48</v>
      </c>
      <c r="H85" s="16">
        <v>61</v>
      </c>
      <c r="I85" s="16">
        <v>66.188999999999993</v>
      </c>
      <c r="J85" s="16">
        <v>68.879000000000005</v>
      </c>
      <c r="K85" s="14">
        <f t="shared" si="6"/>
        <v>0.96094600676548714</v>
      </c>
      <c r="L85" s="12">
        <v>3192.2629999999999</v>
      </c>
      <c r="M85" s="12">
        <v>0.94699999999999995</v>
      </c>
      <c r="N85" s="12">
        <v>17.021000000000001</v>
      </c>
      <c r="O85" s="12">
        <v>21.664000000000001</v>
      </c>
      <c r="P85" s="12">
        <v>24.731999999999999</v>
      </c>
      <c r="Q85" s="13">
        <f t="shared" si="10"/>
        <v>21.138999999999999</v>
      </c>
      <c r="R85" s="10">
        <f t="shared" si="7"/>
        <v>0.2243483613516726</v>
      </c>
      <c r="S85" s="12">
        <v>206.01900000000001</v>
      </c>
      <c r="T85" s="8">
        <f t="shared" si="8"/>
        <v>45.735587494357318</v>
      </c>
      <c r="U85">
        <v>35.072000000000003</v>
      </c>
      <c r="V85">
        <v>83.4</v>
      </c>
    </row>
    <row r="86" spans="1:22" x14ac:dyDescent="0.2">
      <c r="A86" t="s">
        <v>110</v>
      </c>
      <c r="B86" t="s">
        <v>18</v>
      </c>
      <c r="C86" s="11">
        <v>57.576000000000001</v>
      </c>
      <c r="D86" s="11">
        <v>49.353000000000002</v>
      </c>
      <c r="E86" s="11">
        <v>134.57599999999999</v>
      </c>
      <c r="F86">
        <f t="shared" si="9"/>
        <v>1.1666160111847304</v>
      </c>
      <c r="G86" s="11">
        <v>47</v>
      </c>
      <c r="H86" s="11">
        <v>51</v>
      </c>
      <c r="I86" s="11">
        <v>57.71</v>
      </c>
      <c r="J86" s="11">
        <v>48.484000000000002</v>
      </c>
      <c r="K86" s="9">
        <f t="shared" si="6"/>
        <v>1.1902895800676512</v>
      </c>
      <c r="L86">
        <v>2536.5279999999998</v>
      </c>
      <c r="M86">
        <v>0.94</v>
      </c>
      <c r="N86">
        <v>20.327999999999999</v>
      </c>
      <c r="O86">
        <v>19.192</v>
      </c>
      <c r="P86">
        <v>22.864000000000001</v>
      </c>
      <c r="Q86" s="8">
        <f t="shared" si="10"/>
        <v>20.794666666666668</v>
      </c>
      <c r="R86" s="10">
        <f t="shared" si="7"/>
        <v>0.36116900560418697</v>
      </c>
      <c r="S86">
        <v>182.762</v>
      </c>
      <c r="T86" s="8">
        <f t="shared" si="8"/>
        <v>31.50326654337335</v>
      </c>
      <c r="U86">
        <v>41.465000000000003</v>
      </c>
      <c r="V86">
        <v>75.260999999999996</v>
      </c>
    </row>
    <row r="87" spans="1:22" x14ac:dyDescent="0.2">
      <c r="A87" t="s">
        <v>111</v>
      </c>
      <c r="B87" t="s">
        <v>23</v>
      </c>
      <c r="C87">
        <v>77.119</v>
      </c>
      <c r="D87">
        <v>56.183999999999997</v>
      </c>
      <c r="E87">
        <v>100.932</v>
      </c>
      <c r="F87">
        <f t="shared" si="9"/>
        <v>1.3726149793535527</v>
      </c>
      <c r="G87" s="11">
        <v>21</v>
      </c>
      <c r="H87" s="11" t="s">
        <v>38</v>
      </c>
      <c r="I87" s="11">
        <v>43.805</v>
      </c>
      <c r="J87" s="11">
        <v>61.92</v>
      </c>
      <c r="K87" s="9">
        <f t="shared" si="6"/>
        <v>0.7074450904392765</v>
      </c>
      <c r="L87">
        <v>1747.5550000000001</v>
      </c>
      <c r="M87">
        <v>0.90100000000000002</v>
      </c>
      <c r="N87">
        <v>9.31</v>
      </c>
      <c r="O87">
        <v>7.8639999999999999</v>
      </c>
      <c r="P87">
        <v>5.4960000000000004</v>
      </c>
      <c r="Q87" s="8">
        <f t="shared" si="10"/>
        <v>7.5566666666666675</v>
      </c>
      <c r="R87" s="10">
        <f t="shared" si="7"/>
        <v>9.7987093539421768E-2</v>
      </c>
      <c r="S87">
        <v>160.369</v>
      </c>
      <c r="T87" s="8">
        <f t="shared" si="8"/>
        <v>48.088470963839647</v>
      </c>
      <c r="U87">
        <v>29.800999999999998</v>
      </c>
      <c r="V87">
        <v>54.536999999999999</v>
      </c>
    </row>
    <row r="88" spans="1:22" x14ac:dyDescent="0.2">
      <c r="A88" t="s">
        <v>112</v>
      </c>
      <c r="B88" t="s">
        <v>35</v>
      </c>
      <c r="C88">
        <v>41.67</v>
      </c>
      <c r="D88">
        <v>39.67</v>
      </c>
      <c r="E88">
        <v>170.875</v>
      </c>
      <c r="F88">
        <f t="shared" si="9"/>
        <v>1.0504159314343333</v>
      </c>
      <c r="G88" s="11">
        <v>38</v>
      </c>
      <c r="H88" s="11">
        <v>33</v>
      </c>
      <c r="I88" s="11">
        <v>41.548000000000002</v>
      </c>
      <c r="J88" s="11">
        <v>42.991999999999997</v>
      </c>
      <c r="K88" s="9">
        <f t="shared" si="6"/>
        <v>0.96641235578712326</v>
      </c>
      <c r="L88">
        <v>1291.8309999999999</v>
      </c>
      <c r="M88">
        <v>0.84899999999999998</v>
      </c>
      <c r="N88">
        <v>25.756</v>
      </c>
      <c r="O88">
        <v>29.481000000000002</v>
      </c>
      <c r="P88">
        <v>33.002000000000002</v>
      </c>
      <c r="Q88" s="8">
        <f t="shared" si="10"/>
        <v>29.413</v>
      </c>
      <c r="R88" s="10">
        <f t="shared" si="7"/>
        <v>0.70585553155747538</v>
      </c>
      <c r="S88">
        <v>133.637</v>
      </c>
      <c r="T88" s="8">
        <f t="shared" si="8"/>
        <v>31.181484169803277</v>
      </c>
      <c r="U88">
        <v>54.948</v>
      </c>
      <c r="V88">
        <v>66.760000000000005</v>
      </c>
    </row>
    <row r="89" spans="1:22" x14ac:dyDescent="0.2">
      <c r="A89" t="s">
        <v>113</v>
      </c>
      <c r="B89" t="s">
        <v>114</v>
      </c>
      <c r="C89" s="11">
        <v>81.159000000000006</v>
      </c>
      <c r="D89" s="11">
        <v>54.042999999999999</v>
      </c>
      <c r="E89" s="11">
        <v>97</v>
      </c>
      <c r="F89">
        <f t="shared" si="9"/>
        <v>1.5017486075902524</v>
      </c>
      <c r="G89" s="11">
        <v>12</v>
      </c>
      <c r="H89" s="11">
        <v>26</v>
      </c>
      <c r="I89" s="11">
        <v>28.556000000000001</v>
      </c>
      <c r="J89" s="11">
        <v>53.343000000000004</v>
      </c>
      <c r="K89" s="9">
        <f t="shared" si="6"/>
        <v>0.53532797180511027</v>
      </c>
      <c r="L89">
        <v>1289.191</v>
      </c>
      <c r="M89">
        <v>0.77800000000000002</v>
      </c>
      <c r="N89">
        <v>3.7879999999999998</v>
      </c>
      <c r="O89">
        <v>4.9329999999999998</v>
      </c>
      <c r="P89">
        <v>6.4720000000000004</v>
      </c>
      <c r="Q89" s="8">
        <f t="shared" si="10"/>
        <v>5.0643333333333338</v>
      </c>
      <c r="R89" s="10">
        <f t="shared" si="7"/>
        <v>6.2400144572177248E-2</v>
      </c>
      <c r="S89">
        <v>146.38900000000001</v>
      </c>
      <c r="T89" s="8">
        <f t="shared" si="8"/>
        <v>55.440641031771506</v>
      </c>
      <c r="U89">
        <v>3.0680000000000001</v>
      </c>
      <c r="V89">
        <v>31.622</v>
      </c>
    </row>
    <row r="90" spans="1:22" x14ac:dyDescent="0.2">
      <c r="A90" t="s">
        <v>115</v>
      </c>
      <c r="B90" t="s">
        <v>33</v>
      </c>
      <c r="C90" s="11">
        <v>58.689</v>
      </c>
      <c r="D90" s="11">
        <v>47.737000000000002</v>
      </c>
      <c r="E90" s="11">
        <v>114.87</v>
      </c>
      <c r="F90">
        <f t="shared" si="9"/>
        <v>1.2294237174518716</v>
      </c>
      <c r="G90" s="11">
        <v>37</v>
      </c>
      <c r="H90" s="11">
        <v>52</v>
      </c>
      <c r="I90" s="11">
        <v>48.581000000000003</v>
      </c>
      <c r="J90" s="11">
        <v>52.417999999999999</v>
      </c>
      <c r="K90" s="9">
        <f t="shared" si="6"/>
        <v>0.92679995421420125</v>
      </c>
      <c r="L90">
        <v>1813.223</v>
      </c>
      <c r="M90">
        <v>0.95599999999999996</v>
      </c>
      <c r="N90">
        <v>13.037000000000001</v>
      </c>
      <c r="O90">
        <v>13.819000000000001</v>
      </c>
      <c r="P90">
        <v>10.551</v>
      </c>
      <c r="Q90" s="8">
        <f t="shared" si="10"/>
        <v>12.469000000000001</v>
      </c>
      <c r="R90" s="10">
        <f t="shared" si="7"/>
        <v>0.2124588934894103</v>
      </c>
      <c r="S90">
        <v>154.273</v>
      </c>
      <c r="T90" s="8">
        <f t="shared" si="8"/>
        <v>38.042301634116143</v>
      </c>
      <c r="U90">
        <v>39.997999999999998</v>
      </c>
      <c r="V90">
        <v>61.164000000000001</v>
      </c>
    </row>
    <row r="91" spans="1:22" x14ac:dyDescent="0.2">
      <c r="A91" t="s">
        <v>116</v>
      </c>
      <c r="B91" t="s">
        <v>23</v>
      </c>
      <c r="C91" s="11">
        <v>53.835999999999999</v>
      </c>
      <c r="D91" s="11">
        <v>41.036000000000001</v>
      </c>
      <c r="E91" s="11">
        <v>108.608</v>
      </c>
      <c r="F91">
        <f t="shared" si="9"/>
        <v>1.3119212398869284</v>
      </c>
      <c r="G91" s="11">
        <v>24</v>
      </c>
      <c r="H91" s="11">
        <v>37</v>
      </c>
      <c r="I91" s="11">
        <v>46.628</v>
      </c>
      <c r="J91" s="11">
        <v>37.917000000000002</v>
      </c>
      <c r="K91" s="9">
        <f t="shared" si="6"/>
        <v>1.2297386396603107</v>
      </c>
      <c r="L91">
        <v>1428.472</v>
      </c>
      <c r="M91">
        <v>0.94399999999999995</v>
      </c>
      <c r="N91">
        <v>4.6749999999999998</v>
      </c>
      <c r="O91">
        <v>3.4460000000000002</v>
      </c>
      <c r="P91">
        <v>10.234999999999999</v>
      </c>
      <c r="Q91" s="8">
        <f t="shared" si="10"/>
        <v>6.1186666666666669</v>
      </c>
      <c r="R91" s="10">
        <f t="shared" si="7"/>
        <v>0.11365381281422593</v>
      </c>
      <c r="S91">
        <v>136.69</v>
      </c>
      <c r="T91" s="8">
        <f t="shared" si="8"/>
        <v>39.385470773282613</v>
      </c>
      <c r="U91">
        <v>29.754000000000001</v>
      </c>
      <c r="V91">
        <v>47.162999999999997</v>
      </c>
    </row>
    <row r="92" spans="1:22" x14ac:dyDescent="0.2">
      <c r="A92" t="s">
        <v>117</v>
      </c>
      <c r="B92" t="s">
        <v>114</v>
      </c>
      <c r="C92">
        <v>72.572000000000003</v>
      </c>
      <c r="D92">
        <v>52.878</v>
      </c>
      <c r="E92">
        <v>109.04900000000001</v>
      </c>
      <c r="F92">
        <f t="shared" si="9"/>
        <v>1.372442225500208</v>
      </c>
      <c r="G92">
        <v>11</v>
      </c>
      <c r="H92">
        <v>17</v>
      </c>
      <c r="I92">
        <v>21.204999999999998</v>
      </c>
      <c r="J92">
        <v>47.61</v>
      </c>
      <c r="K92" s="9">
        <f t="shared" si="6"/>
        <v>0.44538962402856541</v>
      </c>
      <c r="L92">
        <v>866.29499999999996</v>
      </c>
      <c r="M92">
        <v>0.81499999999999995</v>
      </c>
      <c r="N92">
        <v>4.125</v>
      </c>
      <c r="O92">
        <v>3.2189999999999999</v>
      </c>
      <c r="P92">
        <v>3.4790000000000001</v>
      </c>
      <c r="Q92" s="8">
        <f t="shared" si="10"/>
        <v>3.6076666666666668</v>
      </c>
      <c r="R92" s="10">
        <f t="shared" si="7"/>
        <v>4.9711550827683769E-2</v>
      </c>
      <c r="S92">
        <v>115.634</v>
      </c>
      <c r="T92" s="8">
        <f t="shared" si="8"/>
        <v>62.760087863431167</v>
      </c>
      <c r="U92">
        <v>9.1539999999999999</v>
      </c>
      <c r="V92">
        <v>24.341000000000001</v>
      </c>
    </row>
    <row r="93" spans="1:22" x14ac:dyDescent="0.2">
      <c r="A93" t="s">
        <v>118</v>
      </c>
      <c r="B93" t="s">
        <v>114</v>
      </c>
      <c r="C93">
        <v>64.290999999999997</v>
      </c>
      <c r="D93">
        <v>41.316000000000003</v>
      </c>
      <c r="E93">
        <v>96.93</v>
      </c>
      <c r="F93">
        <f t="shared" si="9"/>
        <v>1.5560799690192659</v>
      </c>
      <c r="G93">
        <v>12</v>
      </c>
      <c r="H93">
        <v>17</v>
      </c>
      <c r="I93">
        <v>24.370999999999999</v>
      </c>
      <c r="J93">
        <v>39.405000000000001</v>
      </c>
      <c r="K93" s="9">
        <f t="shared" si="6"/>
        <v>0.61847481284101002</v>
      </c>
      <c r="L93">
        <v>939.73400000000004</v>
      </c>
      <c r="M93">
        <v>0.92300000000000004</v>
      </c>
      <c r="N93">
        <v>4.1619999999999999</v>
      </c>
      <c r="O93">
        <v>2.75</v>
      </c>
      <c r="P93">
        <v>4.1619999999999999</v>
      </c>
      <c r="Q93" s="8">
        <f t="shared" si="10"/>
        <v>3.6913333333333331</v>
      </c>
      <c r="R93" s="10">
        <f t="shared" si="7"/>
        <v>5.7416019867996042E-2</v>
      </c>
      <c r="S93">
        <v>113.93600000000001</v>
      </c>
      <c r="T93" s="8">
        <f t="shared" si="8"/>
        <v>56.427292515096184</v>
      </c>
      <c r="U93">
        <v>9.7929999999999993</v>
      </c>
      <c r="V93">
        <v>31.587</v>
      </c>
    </row>
    <row r="94" spans="1:22" x14ac:dyDescent="0.2">
      <c r="A94" t="s">
        <v>119</v>
      </c>
      <c r="B94" t="s">
        <v>23</v>
      </c>
      <c r="C94">
        <v>61.685000000000002</v>
      </c>
      <c r="D94">
        <v>47.914000000000001</v>
      </c>
      <c r="E94">
        <v>129.15899999999999</v>
      </c>
      <c r="F94">
        <f t="shared" si="9"/>
        <v>1.2874107776432775</v>
      </c>
      <c r="G94" s="11">
        <v>31</v>
      </c>
      <c r="H94" s="11">
        <v>35</v>
      </c>
      <c r="I94" s="11">
        <v>42.637999999999998</v>
      </c>
      <c r="J94" s="11">
        <v>47.363999999999997</v>
      </c>
      <c r="K94" s="9">
        <f t="shared" si="6"/>
        <v>0.90021957604932012</v>
      </c>
      <c r="L94">
        <v>1586.749</v>
      </c>
      <c r="M94">
        <v>0.89800000000000002</v>
      </c>
      <c r="N94">
        <v>6.452</v>
      </c>
      <c r="O94">
        <v>9.1240000000000006</v>
      </c>
      <c r="P94">
        <v>7.306</v>
      </c>
      <c r="Q94" s="8">
        <f t="shared" si="10"/>
        <v>7.6273333333333335</v>
      </c>
      <c r="R94" s="10">
        <f t="shared" si="7"/>
        <v>0.12364972575720731</v>
      </c>
      <c r="S94">
        <v>148.31899999999999</v>
      </c>
      <c r="T94" s="8">
        <f t="shared" si="8"/>
        <v>41.589412010598778</v>
      </c>
      <c r="U94">
        <v>32.125</v>
      </c>
      <c r="V94">
        <v>52.255000000000003</v>
      </c>
    </row>
    <row r="95" spans="1:22" x14ac:dyDescent="0.2">
      <c r="A95" t="s">
        <v>120</v>
      </c>
      <c r="B95" t="s">
        <v>23</v>
      </c>
      <c r="C95">
        <v>79.004999999999995</v>
      </c>
      <c r="D95">
        <v>59.320999999999998</v>
      </c>
      <c r="E95">
        <v>113.136</v>
      </c>
      <c r="F95">
        <f t="shared" si="9"/>
        <v>1.3318217831796497</v>
      </c>
      <c r="G95" s="11">
        <v>37</v>
      </c>
      <c r="H95" s="11">
        <v>51</v>
      </c>
      <c r="I95" s="11">
        <v>56.598999999999997</v>
      </c>
      <c r="J95" s="11">
        <v>49.222000000000001</v>
      </c>
      <c r="K95" s="9">
        <f t="shared" si="6"/>
        <v>1.1498720084515053</v>
      </c>
      <c r="L95">
        <v>1835.6179999999999</v>
      </c>
      <c r="M95">
        <v>0.93</v>
      </c>
      <c r="N95">
        <v>4.8579999999999997</v>
      </c>
      <c r="O95">
        <v>8.4269999999999996</v>
      </c>
      <c r="P95">
        <v>9.5389999999999997</v>
      </c>
      <c r="Q95" s="8">
        <f t="shared" si="10"/>
        <v>7.6079999999999997</v>
      </c>
      <c r="R95" s="10">
        <f t="shared" si="7"/>
        <v>9.6297702677045752E-2</v>
      </c>
      <c r="S95">
        <v>160.06299999999999</v>
      </c>
      <c r="T95" s="8">
        <f t="shared" si="8"/>
        <v>49.358690015806275</v>
      </c>
      <c r="U95">
        <v>32.561999999999998</v>
      </c>
      <c r="V95">
        <v>61.566000000000003</v>
      </c>
    </row>
    <row r="96" spans="1:22" x14ac:dyDescent="0.2">
      <c r="A96" t="s">
        <v>121</v>
      </c>
      <c r="B96" t="s">
        <v>35</v>
      </c>
      <c r="C96">
        <v>56.969000000000001</v>
      </c>
      <c r="D96">
        <v>52.292999999999999</v>
      </c>
      <c r="E96">
        <v>156.703</v>
      </c>
      <c r="F96">
        <f t="shared" si="9"/>
        <v>1.0894192339318838</v>
      </c>
      <c r="G96" s="11">
        <v>67</v>
      </c>
      <c r="H96" s="11">
        <v>69</v>
      </c>
      <c r="I96" s="11">
        <v>42.738</v>
      </c>
      <c r="J96" s="11">
        <v>65.721000000000004</v>
      </c>
      <c r="K96" s="9">
        <f t="shared" si="6"/>
        <v>0.65029442643903768</v>
      </c>
      <c r="L96">
        <v>2490.8470000000002</v>
      </c>
      <c r="M96">
        <v>0.78</v>
      </c>
      <c r="N96">
        <v>38.957999999999998</v>
      </c>
      <c r="O96">
        <v>43.165999999999997</v>
      </c>
      <c r="P96">
        <v>34.966999999999999</v>
      </c>
      <c r="Q96" s="8">
        <f t="shared" si="10"/>
        <v>39.030333333333331</v>
      </c>
      <c r="R96" s="10">
        <f t="shared" si="7"/>
        <v>0.68511529662330972</v>
      </c>
      <c r="S96">
        <v>181.48500000000001</v>
      </c>
      <c r="T96" s="8">
        <f t="shared" si="8"/>
        <v>31.390473041849187</v>
      </c>
      <c r="U96">
        <v>84.977999999999994</v>
      </c>
      <c r="V96">
        <v>84.977999999999994</v>
      </c>
    </row>
    <row r="97" spans="1:22" x14ac:dyDescent="0.2">
      <c r="A97" t="s">
        <v>122</v>
      </c>
      <c r="B97" t="s">
        <v>123</v>
      </c>
      <c r="C97">
        <v>63.078000000000003</v>
      </c>
      <c r="D97">
        <v>50.713999999999999</v>
      </c>
      <c r="E97">
        <v>113.53700000000001</v>
      </c>
      <c r="F97">
        <f t="shared" si="9"/>
        <v>1.2437985566115866</v>
      </c>
      <c r="G97">
        <v>26</v>
      </c>
      <c r="H97">
        <v>35</v>
      </c>
      <c r="I97">
        <v>43.393000000000001</v>
      </c>
      <c r="J97">
        <v>45.554000000000002</v>
      </c>
      <c r="K97" s="9">
        <f t="shared" si="6"/>
        <v>0.95256179479299286</v>
      </c>
      <c r="L97">
        <v>1500.365</v>
      </c>
      <c r="M97">
        <v>0.93</v>
      </c>
      <c r="N97">
        <v>5.0949999999999998</v>
      </c>
      <c r="O97">
        <v>6.8639999999999999</v>
      </c>
      <c r="P97">
        <v>6.383</v>
      </c>
      <c r="Q97" s="8">
        <f t="shared" si="10"/>
        <v>6.1139999999999999</v>
      </c>
      <c r="R97" s="10">
        <f t="shared" si="7"/>
        <v>9.6927613430990198E-2</v>
      </c>
      <c r="S97">
        <v>144.73099999999999</v>
      </c>
      <c r="T97" s="8">
        <f t="shared" si="8"/>
        <v>43.582922801611268</v>
      </c>
      <c r="U97">
        <v>24.533000000000001</v>
      </c>
      <c r="V97">
        <v>48.798000000000002</v>
      </c>
    </row>
    <row r="98" spans="1:22" x14ac:dyDescent="0.2">
      <c r="A98" t="s">
        <v>124</v>
      </c>
      <c r="B98" t="s">
        <v>23</v>
      </c>
      <c r="C98">
        <v>63.524999999999999</v>
      </c>
      <c r="D98">
        <v>53.887999999999998</v>
      </c>
      <c r="E98">
        <v>119.212</v>
      </c>
      <c r="F98">
        <f t="shared" si="9"/>
        <v>1.1788338776722092</v>
      </c>
      <c r="G98" s="11">
        <v>37</v>
      </c>
      <c r="H98" s="11">
        <v>59</v>
      </c>
      <c r="I98" s="11">
        <v>56.503</v>
      </c>
      <c r="J98" s="11">
        <v>61.722999999999999</v>
      </c>
      <c r="K98" s="9">
        <f t="shared" ref="K98:K129" si="11">I98/J98</f>
        <v>0.91542860846037943</v>
      </c>
      <c r="L98">
        <v>2650.7849999999999</v>
      </c>
      <c r="M98">
        <v>0.92500000000000004</v>
      </c>
      <c r="N98">
        <v>8.7010000000000005</v>
      </c>
      <c r="O98">
        <v>13.996</v>
      </c>
      <c r="P98">
        <v>6.6980000000000004</v>
      </c>
      <c r="Q98" s="8">
        <f t="shared" si="10"/>
        <v>9.7983333333333338</v>
      </c>
      <c r="R98" s="10">
        <f t="shared" si="7"/>
        <v>0.15424373606191788</v>
      </c>
      <c r="S98">
        <v>188.97300000000001</v>
      </c>
      <c r="T98" s="8">
        <f t="shared" si="8"/>
        <v>33.615913384451744</v>
      </c>
      <c r="U98">
        <v>41.226999999999997</v>
      </c>
      <c r="V98">
        <v>69.832999999999998</v>
      </c>
    </row>
    <row r="99" spans="1:22" x14ac:dyDescent="0.2">
      <c r="A99" t="s">
        <v>125</v>
      </c>
      <c r="B99" t="s">
        <v>23</v>
      </c>
      <c r="C99">
        <v>61.055999999999997</v>
      </c>
      <c r="D99">
        <v>50.472000000000001</v>
      </c>
      <c r="E99">
        <v>113.871</v>
      </c>
      <c r="F99">
        <f t="shared" si="9"/>
        <v>1.2097004279600569</v>
      </c>
      <c r="G99">
        <v>23</v>
      </c>
      <c r="H99">
        <v>27</v>
      </c>
      <c r="I99">
        <v>26.033999999999999</v>
      </c>
      <c r="J99">
        <v>45.018999999999998</v>
      </c>
      <c r="K99" s="9">
        <f t="shared" si="11"/>
        <v>0.57828916679624154</v>
      </c>
      <c r="L99">
        <v>891.26700000000005</v>
      </c>
      <c r="M99">
        <v>0.85199999999999998</v>
      </c>
      <c r="N99">
        <v>6.383</v>
      </c>
      <c r="O99">
        <v>5.6680000000000001</v>
      </c>
      <c r="P99">
        <v>6.02</v>
      </c>
      <c r="Q99" s="8">
        <f t="shared" si="10"/>
        <v>6.0236666666666663</v>
      </c>
      <c r="R99" s="10">
        <f t="shared" si="7"/>
        <v>9.8658062543675748E-2</v>
      </c>
      <c r="S99">
        <v>115.71</v>
      </c>
      <c r="T99" s="8">
        <f t="shared" si="8"/>
        <v>52.766398755509471</v>
      </c>
      <c r="U99">
        <v>8.8350000000000009</v>
      </c>
      <c r="V99">
        <v>28.901</v>
      </c>
    </row>
    <row r="100" spans="1:22" x14ac:dyDescent="0.2">
      <c r="A100" t="s">
        <v>126</v>
      </c>
      <c r="B100" t="s">
        <v>35</v>
      </c>
      <c r="C100">
        <v>57.62</v>
      </c>
      <c r="D100">
        <v>57.286999999999999</v>
      </c>
      <c r="E100">
        <v>160.33099999999999</v>
      </c>
      <c r="F100">
        <f t="shared" si="9"/>
        <v>1.005812837118369</v>
      </c>
      <c r="G100" t="s">
        <v>38</v>
      </c>
      <c r="H100" t="s">
        <v>38</v>
      </c>
      <c r="I100">
        <v>39.253999999999998</v>
      </c>
      <c r="J100">
        <v>60.68</v>
      </c>
      <c r="K100" s="9">
        <f t="shared" si="11"/>
        <v>0.64690177982860908</v>
      </c>
      <c r="L100">
        <v>3103.47</v>
      </c>
      <c r="M100">
        <v>0.80900000000000005</v>
      </c>
      <c r="N100">
        <v>41.75</v>
      </c>
      <c r="O100">
        <v>39.844999999999999</v>
      </c>
      <c r="P100">
        <v>37.759</v>
      </c>
      <c r="Q100" s="8">
        <f t="shared" si="10"/>
        <v>39.784666666666666</v>
      </c>
      <c r="R100" s="10">
        <f t="shared" si="7"/>
        <v>0.69046627328473908</v>
      </c>
      <c r="S100">
        <v>202.93</v>
      </c>
      <c r="T100" s="8">
        <f t="shared" si="8"/>
        <v>28.394027497166508</v>
      </c>
      <c r="U100" t="s">
        <v>127</v>
      </c>
      <c r="V100" t="s">
        <v>127</v>
      </c>
    </row>
    <row r="101" spans="1:22" x14ac:dyDescent="0.2">
      <c r="A101" t="s">
        <v>128</v>
      </c>
      <c r="B101" t="s">
        <v>35</v>
      </c>
      <c r="C101">
        <v>64.325000000000003</v>
      </c>
      <c r="D101">
        <v>66.185000000000002</v>
      </c>
      <c r="E101">
        <v>159.607</v>
      </c>
      <c r="F101">
        <f t="shared" si="9"/>
        <v>0.97189695550351285</v>
      </c>
      <c r="G101" s="11">
        <v>60</v>
      </c>
      <c r="H101" s="11">
        <v>72</v>
      </c>
      <c r="I101" s="11">
        <v>42.563000000000002</v>
      </c>
      <c r="J101" s="11">
        <v>72.034999999999997</v>
      </c>
      <c r="K101" s="9">
        <f t="shared" si="11"/>
        <v>0.59086555146803643</v>
      </c>
      <c r="L101">
        <v>2771.645</v>
      </c>
      <c r="M101">
        <v>0.76</v>
      </c>
      <c r="N101">
        <v>49.304000000000002</v>
      </c>
      <c r="O101">
        <v>59.664000000000001</v>
      </c>
      <c r="P101">
        <v>49.600999999999999</v>
      </c>
      <c r="Q101" s="8">
        <f t="shared" si="10"/>
        <v>52.856333333333339</v>
      </c>
      <c r="R101" s="10">
        <f t="shared" si="7"/>
        <v>0.82170747506153652</v>
      </c>
      <c r="S101">
        <v>215.93700000000001</v>
      </c>
      <c r="T101" s="8">
        <f t="shared" si="8"/>
        <v>29.788780987047147</v>
      </c>
      <c r="U101">
        <v>100.61499999999999</v>
      </c>
      <c r="V101">
        <v>100.61499999999999</v>
      </c>
    </row>
    <row r="102" spans="1:22" x14ac:dyDescent="0.2">
      <c r="A102" t="s">
        <v>129</v>
      </c>
      <c r="B102" t="s">
        <v>23</v>
      </c>
      <c r="C102">
        <v>70.103999999999999</v>
      </c>
      <c r="D102">
        <v>57.383000000000003</v>
      </c>
      <c r="E102">
        <v>112.246</v>
      </c>
      <c r="F102">
        <f t="shared" si="9"/>
        <v>1.2216858651517</v>
      </c>
      <c r="G102">
        <v>21</v>
      </c>
      <c r="H102">
        <v>20</v>
      </c>
      <c r="I102">
        <v>30.335999999999999</v>
      </c>
      <c r="J102">
        <v>49.444000000000003</v>
      </c>
      <c r="K102" s="9">
        <f t="shared" si="11"/>
        <v>0.61354259364129105</v>
      </c>
      <c r="L102">
        <v>1205.953</v>
      </c>
      <c r="M102">
        <v>0.77200000000000002</v>
      </c>
      <c r="N102">
        <v>5.0460000000000003</v>
      </c>
      <c r="O102">
        <v>9.0109999999999992</v>
      </c>
      <c r="P102">
        <v>8.2149999999999999</v>
      </c>
      <c r="Q102" s="8">
        <f t="shared" si="10"/>
        <v>7.4239999999999995</v>
      </c>
      <c r="R102" s="10">
        <f t="shared" si="7"/>
        <v>0.10589980600251055</v>
      </c>
      <c r="S102">
        <v>136.81200000000001</v>
      </c>
      <c r="T102" s="8">
        <f t="shared" si="8"/>
        <v>51.241119200070159</v>
      </c>
      <c r="U102">
        <v>12.596</v>
      </c>
      <c r="V102">
        <v>38.798999999999999</v>
      </c>
    </row>
    <row r="103" spans="1:22" x14ac:dyDescent="0.2">
      <c r="A103" t="s">
        <v>130</v>
      </c>
      <c r="B103" t="s">
        <v>18</v>
      </c>
      <c r="C103" s="11">
        <v>41.734999999999999</v>
      </c>
      <c r="D103" s="11">
        <v>37.831000000000003</v>
      </c>
      <c r="E103" s="11">
        <v>131.261</v>
      </c>
      <c r="F103">
        <f t="shared" si="9"/>
        <v>1.1031957918109485</v>
      </c>
      <c r="G103" s="11">
        <v>43</v>
      </c>
      <c r="H103" s="11">
        <v>43</v>
      </c>
      <c r="I103" s="11">
        <v>49.679000000000002</v>
      </c>
      <c r="J103" s="11">
        <v>44.262999999999998</v>
      </c>
      <c r="K103" s="9">
        <f t="shared" si="11"/>
        <v>1.1223595327926259</v>
      </c>
      <c r="L103">
        <v>1948.904</v>
      </c>
      <c r="M103">
        <v>0.94199999999999995</v>
      </c>
      <c r="N103">
        <v>13.071</v>
      </c>
      <c r="O103">
        <v>12.957000000000001</v>
      </c>
      <c r="P103">
        <v>19.201000000000001</v>
      </c>
      <c r="Q103" s="8">
        <f t="shared" si="10"/>
        <v>15.076333333333332</v>
      </c>
      <c r="R103" s="10">
        <f t="shared" si="7"/>
        <v>0.36123956710993971</v>
      </c>
      <c r="S103">
        <v>160.155</v>
      </c>
      <c r="T103" s="8">
        <f t="shared" si="8"/>
        <v>26.059130217601702</v>
      </c>
      <c r="U103">
        <v>44.420999999999999</v>
      </c>
      <c r="V103">
        <v>61.18</v>
      </c>
    </row>
    <row r="104" spans="1:22" x14ac:dyDescent="0.2">
      <c r="A104" t="s">
        <v>131</v>
      </c>
      <c r="B104" t="s">
        <v>18</v>
      </c>
      <c r="C104" s="11">
        <v>40.978000000000002</v>
      </c>
      <c r="D104" s="11">
        <v>40.786000000000001</v>
      </c>
      <c r="E104" s="11">
        <v>179.89400000000001</v>
      </c>
      <c r="F104">
        <f t="shared" si="9"/>
        <v>1.0047074976707693</v>
      </c>
      <c r="G104" s="11">
        <v>59</v>
      </c>
      <c r="H104" s="11">
        <v>68</v>
      </c>
      <c r="I104" s="11">
        <v>65.834000000000003</v>
      </c>
      <c r="J104" s="11">
        <v>43.545999999999999</v>
      </c>
      <c r="K104" s="9">
        <f t="shared" si="11"/>
        <v>1.5118265741974006</v>
      </c>
      <c r="L104">
        <v>2662.1779999999999</v>
      </c>
      <c r="M104">
        <v>0.84899999999999998</v>
      </c>
      <c r="N104">
        <v>29.42</v>
      </c>
      <c r="O104">
        <v>41.112000000000002</v>
      </c>
      <c r="P104">
        <v>34.776000000000003</v>
      </c>
      <c r="Q104" s="8">
        <f t="shared" si="10"/>
        <v>35.102666666666671</v>
      </c>
      <c r="R104" s="10">
        <f t="shared" si="7"/>
        <v>0.85662225259082114</v>
      </c>
      <c r="S104">
        <v>203.24700000000001</v>
      </c>
      <c r="T104" s="8">
        <f t="shared" si="8"/>
        <v>20.161675203078026</v>
      </c>
      <c r="U104">
        <v>70.971000000000004</v>
      </c>
      <c r="V104">
        <v>109.43</v>
      </c>
    </row>
    <row r="105" spans="1:22" x14ac:dyDescent="0.2">
      <c r="A105" t="s">
        <v>132</v>
      </c>
      <c r="B105" t="s">
        <v>35</v>
      </c>
      <c r="C105" s="11">
        <v>48.9</v>
      </c>
      <c r="D105" s="11">
        <v>46.295000000000002</v>
      </c>
      <c r="E105" s="11">
        <v>174.464</v>
      </c>
      <c r="F105">
        <f t="shared" si="9"/>
        <v>1.0562695755481153</v>
      </c>
      <c r="G105" s="11">
        <v>58</v>
      </c>
      <c r="H105" s="11">
        <v>54</v>
      </c>
      <c r="I105" s="11">
        <v>40.314999999999998</v>
      </c>
      <c r="J105" s="11">
        <v>53.305</v>
      </c>
      <c r="K105" s="9">
        <f t="shared" si="11"/>
        <v>0.75630803864553042</v>
      </c>
      <c r="L105">
        <v>2352.5320000000002</v>
      </c>
      <c r="M105">
        <v>0.90900000000000003</v>
      </c>
      <c r="N105">
        <v>29.72</v>
      </c>
      <c r="O105">
        <v>25.422000000000001</v>
      </c>
      <c r="P105">
        <v>34.524000000000001</v>
      </c>
      <c r="Q105" s="8">
        <f t="shared" si="10"/>
        <v>29.888666666666666</v>
      </c>
      <c r="R105" s="10">
        <f t="shared" si="7"/>
        <v>0.61122017723244715</v>
      </c>
      <c r="S105">
        <v>183.31</v>
      </c>
      <c r="T105" s="8">
        <f t="shared" si="8"/>
        <v>26.67612241558016</v>
      </c>
      <c r="U105">
        <v>74.326999999999998</v>
      </c>
      <c r="V105">
        <v>74.326999999999998</v>
      </c>
    </row>
    <row r="106" spans="1:22" x14ac:dyDescent="0.2">
      <c r="A106" t="s">
        <v>133</v>
      </c>
      <c r="B106" t="s">
        <v>18</v>
      </c>
      <c r="C106">
        <v>52.932000000000002</v>
      </c>
      <c r="D106">
        <v>48.779000000000003</v>
      </c>
      <c r="E106">
        <v>137.25299999999999</v>
      </c>
      <c r="F106">
        <f t="shared" si="9"/>
        <v>1.0851390967424506</v>
      </c>
      <c r="G106">
        <v>55</v>
      </c>
      <c r="H106">
        <v>50</v>
      </c>
      <c r="I106">
        <v>58.783999999999999</v>
      </c>
      <c r="J106">
        <v>55.048999999999999</v>
      </c>
      <c r="K106" s="9">
        <f t="shared" si="11"/>
        <v>1.0678486439354029</v>
      </c>
      <c r="L106">
        <v>2294.8789999999999</v>
      </c>
      <c r="M106">
        <v>0.94799999999999995</v>
      </c>
      <c r="N106">
        <v>31.527000000000001</v>
      </c>
      <c r="O106">
        <v>26.068999999999999</v>
      </c>
      <c r="P106">
        <v>26.902999999999999</v>
      </c>
      <c r="Q106" s="8">
        <f t="shared" si="10"/>
        <v>28.166333333333331</v>
      </c>
      <c r="R106" s="10">
        <f t="shared" si="7"/>
        <v>0.53212297538980824</v>
      </c>
      <c r="S106">
        <v>173.37799999999999</v>
      </c>
      <c r="T106" s="8">
        <f t="shared" si="8"/>
        <v>30.529825006632912</v>
      </c>
      <c r="U106">
        <v>53.715000000000003</v>
      </c>
      <c r="V106">
        <v>81.543000000000006</v>
      </c>
    </row>
    <row r="107" spans="1:22" x14ac:dyDescent="0.2">
      <c r="A107" t="s">
        <v>134</v>
      </c>
      <c r="B107" t="s">
        <v>35</v>
      </c>
      <c r="C107">
        <v>50.587000000000003</v>
      </c>
      <c r="D107">
        <v>49.683999999999997</v>
      </c>
      <c r="E107">
        <v>167.791</v>
      </c>
      <c r="F107">
        <f t="shared" si="9"/>
        <v>1.0181748651477338</v>
      </c>
      <c r="G107">
        <v>60</v>
      </c>
      <c r="H107">
        <v>62</v>
      </c>
      <c r="I107">
        <v>38.402999999999999</v>
      </c>
      <c r="J107">
        <v>62.369</v>
      </c>
      <c r="K107" s="9">
        <f t="shared" si="11"/>
        <v>0.61573858808061699</v>
      </c>
      <c r="L107">
        <v>2024.193</v>
      </c>
      <c r="M107">
        <v>0.82499999999999996</v>
      </c>
      <c r="N107">
        <v>31.486999999999998</v>
      </c>
      <c r="O107">
        <v>31.013000000000002</v>
      </c>
      <c r="P107">
        <v>47.345999999999997</v>
      </c>
      <c r="Q107" s="8">
        <f t="shared" si="10"/>
        <v>36.615333333333332</v>
      </c>
      <c r="R107" s="10">
        <f t="shared" si="7"/>
        <v>0.72380914727762724</v>
      </c>
      <c r="S107">
        <v>180.19800000000001</v>
      </c>
      <c r="T107" s="8">
        <f t="shared" si="8"/>
        <v>28.073008579451493</v>
      </c>
      <c r="U107">
        <v>80.569000000000003</v>
      </c>
      <c r="V107">
        <v>80.569000000000003</v>
      </c>
    </row>
    <row r="108" spans="1:22" x14ac:dyDescent="0.2">
      <c r="A108" t="s">
        <v>135</v>
      </c>
      <c r="B108" t="s">
        <v>18</v>
      </c>
      <c r="C108" s="11">
        <v>50.220999999999997</v>
      </c>
      <c r="D108" s="11">
        <v>43.673999999999999</v>
      </c>
      <c r="E108" s="11">
        <v>145.11799999999999</v>
      </c>
      <c r="F108">
        <f t="shared" si="9"/>
        <v>1.1499061226358931</v>
      </c>
      <c r="G108" s="11">
        <v>60</v>
      </c>
      <c r="H108" s="11">
        <v>64</v>
      </c>
      <c r="I108" s="11">
        <v>57.981000000000002</v>
      </c>
      <c r="J108" s="11">
        <v>54.468000000000004</v>
      </c>
      <c r="K108" s="9">
        <f t="shared" si="11"/>
        <v>1.0644965851509143</v>
      </c>
      <c r="L108">
        <v>2940.694</v>
      </c>
      <c r="M108">
        <v>0.93700000000000006</v>
      </c>
      <c r="N108">
        <v>18.111999999999998</v>
      </c>
      <c r="O108">
        <v>25.126999999999999</v>
      </c>
      <c r="P108">
        <v>17.948</v>
      </c>
      <c r="Q108" s="8">
        <f t="shared" si="10"/>
        <v>20.395666666666667</v>
      </c>
      <c r="R108" s="10">
        <f t="shared" si="7"/>
        <v>0.40611829048937037</v>
      </c>
      <c r="S108">
        <v>198.97499999999999</v>
      </c>
      <c r="T108" s="8">
        <f t="shared" si="8"/>
        <v>25.239854253046861</v>
      </c>
      <c r="U108">
        <v>41.354999999999997</v>
      </c>
      <c r="V108">
        <v>77.519000000000005</v>
      </c>
    </row>
    <row r="109" spans="1:22" x14ac:dyDescent="0.2">
      <c r="A109" t="s">
        <v>136</v>
      </c>
      <c r="B109" t="s">
        <v>23</v>
      </c>
      <c r="C109">
        <v>83.472999999999999</v>
      </c>
      <c r="D109">
        <v>73.728999999999999</v>
      </c>
      <c r="E109">
        <v>142.381</v>
      </c>
      <c r="F109">
        <f t="shared" si="9"/>
        <v>1.1321596658031439</v>
      </c>
      <c r="G109" s="11">
        <v>34</v>
      </c>
      <c r="H109" s="11">
        <v>57</v>
      </c>
      <c r="I109" s="11">
        <v>51.981999999999999</v>
      </c>
      <c r="J109" s="11">
        <v>71.887</v>
      </c>
      <c r="K109" s="9">
        <f t="shared" si="11"/>
        <v>0.7231070986409226</v>
      </c>
      <c r="L109">
        <v>2740.1030000000001</v>
      </c>
      <c r="M109">
        <v>0.82199999999999995</v>
      </c>
      <c r="N109">
        <v>8.1660000000000004</v>
      </c>
      <c r="O109">
        <v>13.614000000000001</v>
      </c>
      <c r="P109">
        <v>8.6029999999999998</v>
      </c>
      <c r="Q109" s="8">
        <f t="shared" si="10"/>
        <v>10.127666666666668</v>
      </c>
      <c r="R109" s="10">
        <f t="shared" si="7"/>
        <v>0.12132865317727491</v>
      </c>
      <c r="S109">
        <v>211.54300000000001</v>
      </c>
      <c r="T109" s="8">
        <f t="shared" si="8"/>
        <v>39.4591170589431</v>
      </c>
      <c r="U109">
        <v>36.015999999999998</v>
      </c>
      <c r="V109">
        <v>69.63</v>
      </c>
    </row>
    <row r="110" spans="1:22" x14ac:dyDescent="0.2">
      <c r="A110" t="s">
        <v>137</v>
      </c>
      <c r="B110" t="s">
        <v>35</v>
      </c>
      <c r="C110" s="11">
        <v>30.248000000000001</v>
      </c>
      <c r="D110" s="11">
        <v>27.93</v>
      </c>
      <c r="E110" s="11">
        <v>167.58</v>
      </c>
      <c r="F110">
        <f t="shared" si="9"/>
        <v>1.0829931972789115</v>
      </c>
      <c r="G110" s="11">
        <v>72</v>
      </c>
      <c r="H110" s="11">
        <v>70</v>
      </c>
      <c r="I110">
        <v>63.81</v>
      </c>
      <c r="J110">
        <v>61.167999999999999</v>
      </c>
      <c r="K110" s="9">
        <f t="shared" si="11"/>
        <v>1.0431925189641644</v>
      </c>
      <c r="L110">
        <v>3380.3939999999998</v>
      </c>
      <c r="M110">
        <v>0.93600000000000005</v>
      </c>
      <c r="N110">
        <v>50.213999999999999</v>
      </c>
      <c r="O110">
        <v>33.692999999999998</v>
      </c>
      <c r="P110">
        <v>65.825999999999993</v>
      </c>
      <c r="Q110" s="8">
        <f t="shared" si="10"/>
        <v>49.911000000000001</v>
      </c>
      <c r="R110" s="10">
        <f t="shared" si="7"/>
        <v>1.6500595080666489</v>
      </c>
      <c r="S110">
        <v>212.666</v>
      </c>
      <c r="T110" s="8">
        <f t="shared" si="8"/>
        <v>14.223242079128775</v>
      </c>
      <c r="U110">
        <v>125.623</v>
      </c>
      <c r="V110">
        <v>125.623</v>
      </c>
    </row>
    <row r="111" spans="1:22" x14ac:dyDescent="0.2">
      <c r="A111" t="s">
        <v>138</v>
      </c>
      <c r="B111" t="s">
        <v>35</v>
      </c>
      <c r="C111">
        <v>29.449000000000002</v>
      </c>
      <c r="D111">
        <v>27.355</v>
      </c>
      <c r="E111">
        <v>166.143</v>
      </c>
      <c r="F111">
        <f t="shared" si="9"/>
        <v>1.0765490769511972</v>
      </c>
      <c r="G111">
        <v>65</v>
      </c>
      <c r="H111">
        <v>54</v>
      </c>
      <c r="I111">
        <v>60.177999999999997</v>
      </c>
      <c r="J111">
        <v>57.073</v>
      </c>
      <c r="K111" s="9">
        <f t="shared" si="11"/>
        <v>1.0544040089008813</v>
      </c>
      <c r="L111">
        <v>2923.0059999999999</v>
      </c>
      <c r="M111">
        <v>0.95099999999999996</v>
      </c>
      <c r="N111">
        <v>43.01</v>
      </c>
      <c r="O111">
        <v>56.639000000000003</v>
      </c>
      <c r="P111">
        <v>66.69</v>
      </c>
      <c r="Q111" s="8">
        <f t="shared" si="10"/>
        <v>55.446333333333335</v>
      </c>
      <c r="R111" s="10">
        <f t="shared" si="7"/>
        <v>1.8827917190170578</v>
      </c>
      <c r="S111">
        <v>199.256</v>
      </c>
      <c r="T111" s="8">
        <f t="shared" si="8"/>
        <v>14.779479664351388</v>
      </c>
      <c r="U111">
        <v>114.9</v>
      </c>
      <c r="V111">
        <v>114.9</v>
      </c>
    </row>
    <row r="112" spans="1:22" x14ac:dyDescent="0.2">
      <c r="A112" t="s">
        <v>139</v>
      </c>
      <c r="B112" t="s">
        <v>35</v>
      </c>
      <c r="C112">
        <v>42.51</v>
      </c>
      <c r="D112">
        <v>42.115000000000002</v>
      </c>
      <c r="E112">
        <v>156.92400000000001</v>
      </c>
      <c r="F112">
        <f t="shared" si="9"/>
        <v>1.0093790810874985</v>
      </c>
      <c r="G112" s="11">
        <v>52</v>
      </c>
      <c r="H112" s="11">
        <v>48</v>
      </c>
      <c r="I112">
        <v>46.271000000000001</v>
      </c>
      <c r="J112">
        <v>45.197000000000003</v>
      </c>
      <c r="K112" s="9">
        <f t="shared" si="11"/>
        <v>1.0237626391132155</v>
      </c>
      <c r="L112">
        <v>2245.0050000000001</v>
      </c>
      <c r="M112">
        <v>0.85899999999999999</v>
      </c>
      <c r="N112">
        <v>50.220999999999997</v>
      </c>
      <c r="O112">
        <v>33.424999999999997</v>
      </c>
      <c r="P112">
        <v>38.088000000000001</v>
      </c>
      <c r="Q112" s="8">
        <f t="shared" si="10"/>
        <v>40.577999999999996</v>
      </c>
      <c r="R112" s="10">
        <f t="shared" si="7"/>
        <v>0.95455187014820042</v>
      </c>
      <c r="S112">
        <v>186.40600000000001</v>
      </c>
      <c r="T112" s="8">
        <f t="shared" si="8"/>
        <v>22.805059922963853</v>
      </c>
      <c r="U112">
        <v>88.131</v>
      </c>
      <c r="V112">
        <v>88.131</v>
      </c>
    </row>
    <row r="113" spans="1:22" x14ac:dyDescent="0.2">
      <c r="A113" t="s">
        <v>140</v>
      </c>
      <c r="B113" t="s">
        <v>35</v>
      </c>
      <c r="C113">
        <v>49.613999999999997</v>
      </c>
      <c r="D113">
        <v>47.21</v>
      </c>
      <c r="E113">
        <v>169.47800000000001</v>
      </c>
      <c r="F113">
        <f t="shared" si="9"/>
        <v>1.0509214149544588</v>
      </c>
      <c r="G113" s="11">
        <v>67</v>
      </c>
      <c r="H113" s="11">
        <v>65</v>
      </c>
      <c r="I113">
        <v>58.734000000000002</v>
      </c>
      <c r="J113">
        <v>59.636000000000003</v>
      </c>
      <c r="K113" s="9">
        <f t="shared" si="11"/>
        <v>0.98487490777382791</v>
      </c>
      <c r="L113">
        <v>2912.3150000000001</v>
      </c>
      <c r="M113">
        <v>0.88700000000000001</v>
      </c>
      <c r="N113">
        <v>54.128</v>
      </c>
      <c r="O113">
        <v>42.631</v>
      </c>
      <c r="P113">
        <v>40.628</v>
      </c>
      <c r="Q113" s="8">
        <f t="shared" si="10"/>
        <v>45.795666666666669</v>
      </c>
      <c r="R113" s="10">
        <f t="shared" si="7"/>
        <v>0.92303919592588124</v>
      </c>
      <c r="S113">
        <v>204.60499999999999</v>
      </c>
      <c r="T113" s="8">
        <f t="shared" si="8"/>
        <v>24.248674274822218</v>
      </c>
      <c r="U113">
        <v>104.154</v>
      </c>
      <c r="V113">
        <v>104.154</v>
      </c>
    </row>
    <row r="114" spans="1:22" x14ac:dyDescent="0.2">
      <c r="A114" t="s">
        <v>141</v>
      </c>
      <c r="B114" t="s">
        <v>23</v>
      </c>
      <c r="C114" s="11">
        <v>56.628999999999998</v>
      </c>
      <c r="D114" s="11">
        <v>45.064999999999998</v>
      </c>
      <c r="E114" s="11">
        <v>109.23099999999999</v>
      </c>
      <c r="F114">
        <f t="shared" si="9"/>
        <v>1.2566071230444913</v>
      </c>
      <c r="G114" s="11">
        <v>25</v>
      </c>
      <c r="H114" s="11">
        <v>29</v>
      </c>
      <c r="I114" s="11">
        <v>43.957999999999998</v>
      </c>
      <c r="J114" s="11">
        <v>41.619</v>
      </c>
      <c r="K114" s="9">
        <f t="shared" si="11"/>
        <v>1.0562002931353469</v>
      </c>
      <c r="L114">
        <v>1349.989</v>
      </c>
      <c r="M114">
        <v>0.91400000000000003</v>
      </c>
      <c r="N114">
        <v>13.067</v>
      </c>
      <c r="O114">
        <v>9.0609999999999999</v>
      </c>
      <c r="P114">
        <v>9.0809999999999995</v>
      </c>
      <c r="Q114" s="8">
        <f t="shared" si="10"/>
        <v>10.403</v>
      </c>
      <c r="R114" s="10">
        <f t="shared" si="7"/>
        <v>0.18370446237793359</v>
      </c>
      <c r="S114">
        <v>137.87899999999999</v>
      </c>
      <c r="T114" s="8">
        <f t="shared" si="8"/>
        <v>41.071519230629754</v>
      </c>
      <c r="U114">
        <v>31.738</v>
      </c>
      <c r="V114">
        <v>56.228000000000002</v>
      </c>
    </row>
    <row r="115" spans="1:22" x14ac:dyDescent="0.2">
      <c r="A115" t="s">
        <v>142</v>
      </c>
      <c r="B115" t="s">
        <v>23</v>
      </c>
      <c r="C115" s="11">
        <v>66.021000000000001</v>
      </c>
      <c r="D115" s="11">
        <v>55.881999999999998</v>
      </c>
      <c r="E115" s="11">
        <v>128.76599999999999</v>
      </c>
      <c r="F115">
        <f t="shared" si="9"/>
        <v>1.1814358827529439</v>
      </c>
      <c r="G115" s="11">
        <v>23</v>
      </c>
      <c r="H115" s="11">
        <v>43</v>
      </c>
      <c r="I115" s="11">
        <v>44.673000000000002</v>
      </c>
      <c r="J115" s="11">
        <v>57.600999999999999</v>
      </c>
      <c r="K115" s="9">
        <f t="shared" si="11"/>
        <v>0.7755594520928456</v>
      </c>
      <c r="L115">
        <v>2159.0050000000001</v>
      </c>
      <c r="M115">
        <v>0.93100000000000005</v>
      </c>
      <c r="N115">
        <v>8.343</v>
      </c>
      <c r="O115">
        <v>10.617000000000001</v>
      </c>
      <c r="P115">
        <v>7.2859999999999996</v>
      </c>
      <c r="Q115" s="8">
        <f t="shared" si="10"/>
        <v>8.7486666666666668</v>
      </c>
      <c r="R115" s="10">
        <f t="shared" si="7"/>
        <v>0.13251339220349082</v>
      </c>
      <c r="S115">
        <v>170.261</v>
      </c>
      <c r="T115" s="8">
        <f t="shared" si="8"/>
        <v>38.776349252030705</v>
      </c>
      <c r="U115">
        <v>33.896000000000001</v>
      </c>
      <c r="V115">
        <v>52.893999999999998</v>
      </c>
    </row>
    <row r="116" spans="1:22" x14ac:dyDescent="0.2">
      <c r="A116" t="s">
        <v>143</v>
      </c>
      <c r="B116" t="s">
        <v>33</v>
      </c>
      <c r="C116">
        <v>62.41</v>
      </c>
      <c r="D116">
        <v>49.954999999999998</v>
      </c>
      <c r="E116">
        <v>124.352</v>
      </c>
      <c r="F116">
        <f t="shared" si="9"/>
        <v>1.2493243919527575</v>
      </c>
      <c r="G116">
        <v>49</v>
      </c>
      <c r="H116">
        <v>61</v>
      </c>
      <c r="I116">
        <v>67.525000000000006</v>
      </c>
      <c r="J116">
        <v>57.156999999999996</v>
      </c>
      <c r="K116" s="9">
        <f t="shared" si="11"/>
        <v>1.181395104711584</v>
      </c>
      <c r="L116">
        <v>3076.817</v>
      </c>
      <c r="M116">
        <v>0.94499999999999995</v>
      </c>
      <c r="N116">
        <v>10.978999999999999</v>
      </c>
      <c r="O116">
        <v>11.725</v>
      </c>
      <c r="P116">
        <v>12.428000000000001</v>
      </c>
      <c r="Q116" s="8">
        <f t="shared" si="10"/>
        <v>11.710666666666668</v>
      </c>
      <c r="R116" s="10">
        <f t="shared" si="7"/>
        <v>0.18764086951877373</v>
      </c>
      <c r="S116">
        <v>208.614</v>
      </c>
      <c r="T116" s="8">
        <f t="shared" si="8"/>
        <v>29.91649649592069</v>
      </c>
      <c r="U116">
        <v>53.064</v>
      </c>
      <c r="V116">
        <v>81.772000000000006</v>
      </c>
    </row>
    <row r="117" spans="1:22" x14ac:dyDescent="0.2">
      <c r="A117" t="s">
        <v>144</v>
      </c>
      <c r="B117" t="s">
        <v>23</v>
      </c>
      <c r="C117" s="11">
        <v>102.074</v>
      </c>
      <c r="D117" s="11">
        <v>66.447000000000003</v>
      </c>
      <c r="E117" s="11">
        <v>96.061999999999998</v>
      </c>
      <c r="F117">
        <f t="shared" si="9"/>
        <v>1.5361716857043959</v>
      </c>
      <c r="G117" s="11">
        <v>45</v>
      </c>
      <c r="H117" s="11">
        <v>74</v>
      </c>
      <c r="I117">
        <v>65.153000000000006</v>
      </c>
      <c r="J117">
        <v>78.106999999999999</v>
      </c>
      <c r="K117" s="9">
        <f t="shared" si="11"/>
        <v>0.83415058829554334</v>
      </c>
      <c r="L117">
        <v>3282.71</v>
      </c>
      <c r="M117">
        <v>0.89600000000000002</v>
      </c>
      <c r="N117">
        <v>9.3190000000000008</v>
      </c>
      <c r="O117">
        <v>8.3759999999999994</v>
      </c>
      <c r="P117">
        <v>5.641</v>
      </c>
      <c r="Q117" s="8">
        <f t="shared" si="10"/>
        <v>7.7786666666666662</v>
      </c>
      <c r="R117" s="10">
        <f t="shared" si="7"/>
        <v>7.6206151092997887E-2</v>
      </c>
      <c r="S117">
        <v>212.5</v>
      </c>
      <c r="T117" s="8">
        <f t="shared" si="8"/>
        <v>48.03482352941176</v>
      </c>
      <c r="U117">
        <v>46.279000000000003</v>
      </c>
      <c r="V117">
        <v>79.965999999999994</v>
      </c>
    </row>
    <row r="118" spans="1:22" x14ac:dyDescent="0.2">
      <c r="A118" t="s">
        <v>145</v>
      </c>
      <c r="B118" t="s">
        <v>33</v>
      </c>
      <c r="C118" s="11">
        <v>39.802</v>
      </c>
      <c r="D118" s="11">
        <v>28.507999999999999</v>
      </c>
      <c r="E118" s="11">
        <v>100.70399999999999</v>
      </c>
      <c r="F118">
        <f t="shared" si="9"/>
        <v>1.3961694962817455</v>
      </c>
      <c r="G118" s="11">
        <v>46</v>
      </c>
      <c r="H118" s="11">
        <v>69</v>
      </c>
      <c r="I118">
        <v>52.134</v>
      </c>
      <c r="J118">
        <v>68.899000000000001</v>
      </c>
      <c r="K118" s="9">
        <f t="shared" si="11"/>
        <v>0.75667281092613825</v>
      </c>
      <c r="L118">
        <v>3141.25</v>
      </c>
      <c r="M118">
        <v>0.90500000000000003</v>
      </c>
      <c r="N118">
        <v>29.209</v>
      </c>
      <c r="O118">
        <v>29.898</v>
      </c>
      <c r="P118">
        <v>24.021000000000001</v>
      </c>
      <c r="Q118" s="8">
        <f t="shared" si="10"/>
        <v>27.709333333333333</v>
      </c>
      <c r="R118" s="10">
        <f t="shared" si="7"/>
        <v>0.69617942146960787</v>
      </c>
      <c r="S118">
        <v>208.96299999999999</v>
      </c>
      <c r="T118" s="8">
        <f t="shared" si="8"/>
        <v>19.047391164943075</v>
      </c>
      <c r="U118">
        <v>59.356999999999999</v>
      </c>
      <c r="V118">
        <v>94.456999999999994</v>
      </c>
    </row>
    <row r="119" spans="1:22" x14ac:dyDescent="0.2">
      <c r="A119" t="s">
        <v>146</v>
      </c>
      <c r="B119" t="s">
        <v>33</v>
      </c>
      <c r="C119" s="11">
        <v>46.89</v>
      </c>
      <c r="D119" s="11">
        <v>36.423000000000002</v>
      </c>
      <c r="E119" s="11">
        <v>129.976</v>
      </c>
      <c r="F119">
        <f t="shared" si="9"/>
        <v>1.2873733629849271</v>
      </c>
      <c r="G119" s="11">
        <v>46</v>
      </c>
      <c r="H119" s="11">
        <v>52</v>
      </c>
      <c r="I119" s="11">
        <v>66.917000000000002</v>
      </c>
      <c r="J119" s="11">
        <v>53.703000000000003</v>
      </c>
      <c r="K119" s="9">
        <f t="shared" si="11"/>
        <v>1.2460570172988474</v>
      </c>
      <c r="L119">
        <v>2802.6390000000001</v>
      </c>
      <c r="M119">
        <v>0.95699999999999996</v>
      </c>
      <c r="N119">
        <v>12.183999999999999</v>
      </c>
      <c r="O119">
        <v>19.600000000000001</v>
      </c>
      <c r="P119">
        <v>15.407999999999999</v>
      </c>
      <c r="Q119" s="8">
        <f t="shared" si="10"/>
        <v>15.730666666666666</v>
      </c>
      <c r="R119" s="10">
        <f t="shared" si="7"/>
        <v>0.33548020189095046</v>
      </c>
      <c r="S119">
        <v>193.053</v>
      </c>
      <c r="T119" s="8">
        <f t="shared" si="8"/>
        <v>24.288666842784107</v>
      </c>
      <c r="U119">
        <v>55.945</v>
      </c>
      <c r="V119">
        <v>78.103999999999999</v>
      </c>
    </row>
    <row r="120" spans="1:22" x14ac:dyDescent="0.2">
      <c r="A120" t="s">
        <v>147</v>
      </c>
      <c r="B120" t="s">
        <v>33</v>
      </c>
      <c r="C120" s="11">
        <v>60.429000000000002</v>
      </c>
      <c r="D120" s="11">
        <v>52.673999999999999</v>
      </c>
      <c r="E120" s="11">
        <v>124.77500000000001</v>
      </c>
      <c r="F120">
        <f t="shared" si="9"/>
        <v>1.1472263355735277</v>
      </c>
      <c r="G120" s="11">
        <v>44</v>
      </c>
      <c r="H120" s="11">
        <v>46</v>
      </c>
      <c r="I120" s="11">
        <v>47.737000000000002</v>
      </c>
      <c r="J120" s="11">
        <v>53.790999999999997</v>
      </c>
      <c r="K120" s="9">
        <f t="shared" si="11"/>
        <v>0.88745329144280649</v>
      </c>
      <c r="L120">
        <v>1808.9359999999999</v>
      </c>
      <c r="M120">
        <v>0.93799999999999994</v>
      </c>
      <c r="N120">
        <v>7.2220000000000004</v>
      </c>
      <c r="O120">
        <v>14.297000000000001</v>
      </c>
      <c r="P120">
        <v>14.58</v>
      </c>
      <c r="Q120" s="8">
        <f t="shared" si="10"/>
        <v>12.033000000000001</v>
      </c>
      <c r="R120" s="10">
        <f t="shared" si="7"/>
        <v>0.19912624733157921</v>
      </c>
      <c r="S120">
        <v>156.071</v>
      </c>
      <c r="T120" s="8">
        <f t="shared" si="8"/>
        <v>38.718916390617089</v>
      </c>
      <c r="U120">
        <v>32.838999999999999</v>
      </c>
      <c r="V120">
        <v>56.274999999999999</v>
      </c>
    </row>
    <row r="121" spans="1:22" x14ac:dyDescent="0.2">
      <c r="A121" t="s">
        <v>148</v>
      </c>
      <c r="B121" t="s">
        <v>114</v>
      </c>
      <c r="C121">
        <v>112.459</v>
      </c>
      <c r="D121">
        <v>69.091999999999999</v>
      </c>
      <c r="E121">
        <v>83.826999999999998</v>
      </c>
      <c r="F121">
        <f t="shared" si="9"/>
        <v>1.6276703525733804</v>
      </c>
      <c r="G121" s="11" t="s">
        <v>38</v>
      </c>
      <c r="H121" s="11" t="s">
        <v>38</v>
      </c>
      <c r="I121" s="11">
        <v>47.66</v>
      </c>
      <c r="J121" s="11">
        <v>63.29</v>
      </c>
      <c r="K121" s="9">
        <f t="shared" si="11"/>
        <v>0.7530415547479854</v>
      </c>
      <c r="L121">
        <v>2054.7649999999999</v>
      </c>
      <c r="M121">
        <v>0.82599999999999996</v>
      </c>
      <c r="N121">
        <v>7.6950000000000003</v>
      </c>
      <c r="O121">
        <v>8.17</v>
      </c>
      <c r="P121">
        <v>8.0830000000000002</v>
      </c>
      <c r="Q121" s="8">
        <f t="shared" si="10"/>
        <v>7.9826666666666668</v>
      </c>
      <c r="R121" s="10">
        <f t="shared" si="7"/>
        <v>7.0982906362911519E-2</v>
      </c>
      <c r="S121">
        <v>166.89699999999999</v>
      </c>
      <c r="T121" s="8">
        <f t="shared" si="8"/>
        <v>67.382277692229337</v>
      </c>
      <c r="U121">
        <v>21.241</v>
      </c>
      <c r="V121">
        <v>46.57</v>
      </c>
    </row>
    <row r="122" spans="1:22" x14ac:dyDescent="0.2">
      <c r="A122" t="s">
        <v>149</v>
      </c>
      <c r="B122" t="s">
        <v>114</v>
      </c>
      <c r="C122">
        <v>93.027000000000001</v>
      </c>
      <c r="D122">
        <v>63.884999999999998</v>
      </c>
      <c r="E122">
        <v>97.771000000000001</v>
      </c>
      <c r="F122">
        <f t="shared" si="9"/>
        <v>1.456163418642874</v>
      </c>
      <c r="G122">
        <v>24</v>
      </c>
      <c r="H122">
        <v>33</v>
      </c>
      <c r="I122">
        <v>42.27</v>
      </c>
      <c r="J122">
        <v>58.273000000000003</v>
      </c>
      <c r="K122" s="9">
        <f t="shared" si="11"/>
        <v>0.72537882037993584</v>
      </c>
      <c r="L122">
        <v>2220.5</v>
      </c>
      <c r="M122">
        <v>0.90100000000000002</v>
      </c>
      <c r="N122">
        <v>3.6539999999999999</v>
      </c>
      <c r="O122">
        <v>2.778</v>
      </c>
      <c r="P122">
        <v>5.1680000000000001</v>
      </c>
      <c r="Q122" s="8">
        <f t="shared" si="10"/>
        <v>3.8666666666666671</v>
      </c>
      <c r="R122" s="10">
        <f t="shared" si="7"/>
        <v>4.1564993675671229E-2</v>
      </c>
      <c r="S122">
        <v>176.477</v>
      </c>
      <c r="T122" s="8">
        <f t="shared" si="8"/>
        <v>52.713384747020854</v>
      </c>
      <c r="U122">
        <v>16.760999999999999</v>
      </c>
      <c r="V122">
        <v>46.38</v>
      </c>
    </row>
    <row r="123" spans="1:22" x14ac:dyDescent="0.2">
      <c r="A123" t="s">
        <v>150</v>
      </c>
      <c r="B123" t="s">
        <v>33</v>
      </c>
      <c r="C123" s="11">
        <v>42.695999999999998</v>
      </c>
      <c r="D123" s="11">
        <v>36.158000000000001</v>
      </c>
      <c r="E123" s="11">
        <v>119.676</v>
      </c>
      <c r="F123">
        <f t="shared" si="9"/>
        <v>1.1808175230930913</v>
      </c>
      <c r="G123" s="11">
        <v>45</v>
      </c>
      <c r="H123" s="11" t="s">
        <v>38</v>
      </c>
      <c r="I123" s="11">
        <v>52.247999999999998</v>
      </c>
      <c r="J123" s="11">
        <v>44.994999999999997</v>
      </c>
      <c r="K123" s="9">
        <f t="shared" si="11"/>
        <v>1.1611956884098233</v>
      </c>
      <c r="L123">
        <v>2100.6439999999998</v>
      </c>
      <c r="M123">
        <v>0.93799999999999994</v>
      </c>
      <c r="N123">
        <v>15.353</v>
      </c>
      <c r="O123">
        <v>17.8</v>
      </c>
      <c r="P123">
        <v>11.943</v>
      </c>
      <c r="Q123" s="8">
        <f t="shared" si="10"/>
        <v>15.031999999999998</v>
      </c>
      <c r="R123" s="10">
        <f t="shared" si="7"/>
        <v>0.35207045156454936</v>
      </c>
      <c r="S123">
        <v>167.03399999999999</v>
      </c>
      <c r="T123" s="8">
        <f t="shared" si="8"/>
        <v>25.561262976400013</v>
      </c>
      <c r="U123">
        <v>44.665999999999997</v>
      </c>
      <c r="V123">
        <v>72.391000000000005</v>
      </c>
    </row>
    <row r="124" spans="1:22" x14ac:dyDescent="0.2">
      <c r="A124" t="s">
        <v>151</v>
      </c>
      <c r="B124" t="s">
        <v>123</v>
      </c>
      <c r="C124">
        <v>89.724999999999994</v>
      </c>
      <c r="D124">
        <v>74.828000000000003</v>
      </c>
      <c r="E124">
        <v>124.65300000000001</v>
      </c>
      <c r="F124">
        <f t="shared" si="9"/>
        <v>1.1990832308761425</v>
      </c>
      <c r="G124" s="11">
        <v>17</v>
      </c>
      <c r="H124" s="11">
        <v>31</v>
      </c>
      <c r="I124" s="11">
        <v>36.838999999999999</v>
      </c>
      <c r="J124" s="11">
        <v>66.736999999999995</v>
      </c>
      <c r="K124" s="9">
        <f t="shared" si="11"/>
        <v>0.55200263721773535</v>
      </c>
      <c r="L124">
        <v>1774.3230000000001</v>
      </c>
      <c r="M124">
        <v>0.75700000000000001</v>
      </c>
      <c r="N124">
        <v>10.172000000000001</v>
      </c>
      <c r="O124">
        <v>5.1180000000000003</v>
      </c>
      <c r="P124">
        <v>4.476</v>
      </c>
      <c r="Q124" s="8">
        <f t="shared" si="10"/>
        <v>6.5886666666666676</v>
      </c>
      <c r="R124" s="10">
        <f t="shared" si="7"/>
        <v>7.3431782297761691E-2</v>
      </c>
      <c r="S124">
        <v>184.02600000000001</v>
      </c>
      <c r="T124" s="8">
        <f t="shared" si="8"/>
        <v>48.75669742319019</v>
      </c>
      <c r="U124">
        <v>10.561</v>
      </c>
      <c r="V124">
        <v>32.445999999999998</v>
      </c>
    </row>
    <row r="125" spans="1:22" x14ac:dyDescent="0.2">
      <c r="A125" t="s">
        <v>152</v>
      </c>
      <c r="B125" t="s">
        <v>114</v>
      </c>
      <c r="C125">
        <v>74.210999999999999</v>
      </c>
      <c r="D125">
        <v>63.478999999999999</v>
      </c>
      <c r="E125">
        <v>119.059</v>
      </c>
      <c r="F125">
        <f t="shared" si="9"/>
        <v>1.1690637848737377</v>
      </c>
      <c r="G125" s="11">
        <v>13</v>
      </c>
      <c r="H125" s="11">
        <v>19</v>
      </c>
      <c r="I125" s="11">
        <v>25.971</v>
      </c>
      <c r="J125" s="11">
        <v>58.743000000000002</v>
      </c>
      <c r="K125" s="9">
        <f t="shared" si="11"/>
        <v>0.4421122516725397</v>
      </c>
      <c r="L125">
        <v>1253.9169999999999</v>
      </c>
      <c r="M125">
        <v>0.72799999999999998</v>
      </c>
      <c r="N125">
        <v>5.4470000000000001</v>
      </c>
      <c r="O125">
        <v>5.0129999999999999</v>
      </c>
      <c r="P125">
        <v>8.0250000000000004</v>
      </c>
      <c r="Q125" s="8">
        <f t="shared" si="10"/>
        <v>6.1616666666666662</v>
      </c>
      <c r="R125" s="10">
        <f t="shared" si="7"/>
        <v>8.302902085494962E-2</v>
      </c>
      <c r="S125">
        <v>145.83600000000001</v>
      </c>
      <c r="T125" s="8">
        <f t="shared" si="8"/>
        <v>50.886612359088289</v>
      </c>
      <c r="U125">
        <v>4.26</v>
      </c>
      <c r="V125">
        <v>28.024000000000001</v>
      </c>
    </row>
    <row r="126" spans="1:22" x14ac:dyDescent="0.2">
      <c r="A126" t="s">
        <v>153</v>
      </c>
      <c r="B126" t="s">
        <v>114</v>
      </c>
      <c r="C126">
        <v>72.370999999999995</v>
      </c>
      <c r="D126">
        <v>60.573999999999998</v>
      </c>
      <c r="E126">
        <v>121.816</v>
      </c>
      <c r="F126">
        <f t="shared" si="9"/>
        <v>1.1947535246145211</v>
      </c>
      <c r="G126" s="11">
        <v>12</v>
      </c>
      <c r="H126" s="11">
        <v>23</v>
      </c>
      <c r="I126" s="11">
        <v>22.9</v>
      </c>
      <c r="J126" s="11">
        <v>53.645000000000003</v>
      </c>
      <c r="K126" s="9">
        <f t="shared" si="11"/>
        <v>0.42688041755988437</v>
      </c>
      <c r="L126">
        <v>1194.232</v>
      </c>
      <c r="M126">
        <v>0.70699999999999996</v>
      </c>
      <c r="N126">
        <v>6.9530000000000003</v>
      </c>
      <c r="O126">
        <v>5.431</v>
      </c>
      <c r="P126">
        <v>5.9080000000000004</v>
      </c>
      <c r="Q126" s="8">
        <f t="shared" si="10"/>
        <v>6.0973333333333342</v>
      </c>
      <c r="R126" s="10">
        <f t="shared" si="7"/>
        <v>8.4251058204713694E-2</v>
      </c>
      <c r="S126">
        <v>143.19200000000001</v>
      </c>
      <c r="T126" s="8">
        <f t="shared" si="8"/>
        <v>50.541231353706905</v>
      </c>
      <c r="U126">
        <v>5.0819999999999999</v>
      </c>
      <c r="V126">
        <v>28.594000000000001</v>
      </c>
    </row>
    <row r="127" spans="1:22" x14ac:dyDescent="0.2">
      <c r="A127" t="s">
        <v>154</v>
      </c>
      <c r="B127" t="s">
        <v>114</v>
      </c>
      <c r="C127">
        <v>71.039000000000001</v>
      </c>
      <c r="D127">
        <v>44.408000000000001</v>
      </c>
      <c r="E127">
        <v>113.62</v>
      </c>
      <c r="F127">
        <f t="shared" si="9"/>
        <v>1.5996892451810485</v>
      </c>
      <c r="G127">
        <v>13</v>
      </c>
      <c r="H127">
        <v>18</v>
      </c>
      <c r="I127">
        <v>27.183</v>
      </c>
      <c r="J127">
        <v>50.633000000000003</v>
      </c>
      <c r="K127" s="9">
        <f t="shared" si="11"/>
        <v>0.53686331048920666</v>
      </c>
      <c r="L127">
        <v>1073.4649999999999</v>
      </c>
      <c r="M127">
        <v>0.66900000000000004</v>
      </c>
      <c r="N127">
        <v>5.9370000000000003</v>
      </c>
      <c r="O127">
        <v>6.28</v>
      </c>
      <c r="P127">
        <v>8.6120000000000001</v>
      </c>
      <c r="Q127" s="8">
        <f t="shared" si="10"/>
        <v>6.9430000000000005</v>
      </c>
      <c r="R127" s="10">
        <f t="shared" si="7"/>
        <v>9.7735046946043722E-2</v>
      </c>
      <c r="S127">
        <v>130.61199999999999</v>
      </c>
      <c r="T127" s="8">
        <f t="shared" si="8"/>
        <v>54.389336355005668</v>
      </c>
      <c r="U127">
        <v>3.3679999999999999</v>
      </c>
      <c r="V127">
        <v>29.27</v>
      </c>
    </row>
    <row r="128" spans="1:22" x14ac:dyDescent="0.2">
      <c r="A128" t="s">
        <v>155</v>
      </c>
      <c r="B128" t="s">
        <v>114</v>
      </c>
      <c r="C128">
        <v>83.215000000000003</v>
      </c>
      <c r="D128">
        <v>62.948999999999998</v>
      </c>
      <c r="E128">
        <v>116.761</v>
      </c>
      <c r="F128">
        <f t="shared" si="9"/>
        <v>1.3219431603361451</v>
      </c>
      <c r="G128">
        <v>13</v>
      </c>
      <c r="H128">
        <v>21</v>
      </c>
      <c r="I128">
        <v>20.507999999999999</v>
      </c>
      <c r="J128">
        <v>56.521999999999998</v>
      </c>
      <c r="K128" s="9">
        <f t="shared" si="11"/>
        <v>0.36283217154382363</v>
      </c>
      <c r="L128">
        <v>1209.24</v>
      </c>
      <c r="M128">
        <v>0.56399999999999995</v>
      </c>
      <c r="N128">
        <v>8.94</v>
      </c>
      <c r="O128">
        <v>7.0030000000000001</v>
      </c>
      <c r="P128">
        <v>8.5719999999999992</v>
      </c>
      <c r="Q128" s="8">
        <f t="shared" si="10"/>
        <v>8.1716666666666669</v>
      </c>
      <c r="R128" s="10">
        <f t="shared" si="7"/>
        <v>9.8199443209357279E-2</v>
      </c>
      <c r="S128">
        <v>149.36600000000001</v>
      </c>
      <c r="T128" s="8">
        <f t="shared" si="8"/>
        <v>55.712143325790343</v>
      </c>
      <c r="U128">
        <v>2.089</v>
      </c>
      <c r="V128">
        <v>22.698</v>
      </c>
    </row>
    <row r="129" spans="1:22" x14ac:dyDescent="0.2">
      <c r="A129" t="s">
        <v>156</v>
      </c>
      <c r="B129" t="s">
        <v>114</v>
      </c>
      <c r="C129" s="11">
        <v>49.71</v>
      </c>
      <c r="D129" s="11">
        <v>37.606999999999999</v>
      </c>
      <c r="E129" s="11">
        <v>141.97399999999999</v>
      </c>
      <c r="F129">
        <f t="shared" si="9"/>
        <v>1.3218283830138007</v>
      </c>
      <c r="G129" s="11">
        <v>8</v>
      </c>
      <c r="H129" s="11"/>
      <c r="I129" s="11">
        <v>24.213000000000001</v>
      </c>
      <c r="J129" s="11">
        <v>40.981000000000002</v>
      </c>
      <c r="K129" s="9">
        <f t="shared" si="11"/>
        <v>0.59083477709182308</v>
      </c>
      <c r="L129">
        <v>795.35500000000002</v>
      </c>
      <c r="M129">
        <v>0.86799999999999999</v>
      </c>
      <c r="N129">
        <v>3.4049999999999998</v>
      </c>
      <c r="O129">
        <v>2.9289999999999998</v>
      </c>
      <c r="P129">
        <v>2.8069999999999999</v>
      </c>
      <c r="Q129" s="8">
        <f t="shared" si="10"/>
        <v>3.0470000000000002</v>
      </c>
      <c r="R129" s="10">
        <f t="shared" si="7"/>
        <v>6.1295513981090323E-2</v>
      </c>
      <c r="S129">
        <v>108.40900000000001</v>
      </c>
      <c r="T129" s="8">
        <f t="shared" si="8"/>
        <v>45.854126502412157</v>
      </c>
      <c r="U129">
        <v>7.78</v>
      </c>
      <c r="V129">
        <v>24.064</v>
      </c>
    </row>
    <row r="130" spans="1:22" x14ac:dyDescent="0.2">
      <c r="A130" t="s">
        <v>157</v>
      </c>
      <c r="B130" t="s">
        <v>114</v>
      </c>
      <c r="C130" s="11">
        <v>76.843999999999994</v>
      </c>
      <c r="D130" s="11">
        <v>48.261000000000003</v>
      </c>
      <c r="E130" s="11">
        <v>90.361999999999995</v>
      </c>
      <c r="F130">
        <f t="shared" si="9"/>
        <v>1.5922587596610096</v>
      </c>
      <c r="G130" s="11">
        <v>15</v>
      </c>
      <c r="H130">
        <v>15</v>
      </c>
      <c r="I130" s="11">
        <v>38.287999999999997</v>
      </c>
      <c r="J130" s="11">
        <v>45.761000000000003</v>
      </c>
      <c r="K130" s="9">
        <f t="shared" ref="K130:K137" si="12">I130/J130</f>
        <v>0.8366950022945302</v>
      </c>
      <c r="L130">
        <v>1294.9000000000001</v>
      </c>
      <c r="M130">
        <v>0.89200000000000002</v>
      </c>
      <c r="N130">
        <v>8.0749999999999993</v>
      </c>
      <c r="O130">
        <v>6.7290000000000001</v>
      </c>
      <c r="P130">
        <v>8.7729999999999997</v>
      </c>
      <c r="Q130" s="8">
        <f t="shared" si="10"/>
        <v>7.8589999999999991</v>
      </c>
      <c r="R130" s="10">
        <f t="shared" ref="R130:R193" si="13">Q130/C130</f>
        <v>0.10227213575555671</v>
      </c>
      <c r="S130">
        <v>137.04499999999999</v>
      </c>
      <c r="T130" s="8">
        <f t="shared" ref="T130:T193" si="14">C130/S130*100</f>
        <v>56.072093108103182</v>
      </c>
      <c r="U130">
        <v>10.584</v>
      </c>
      <c r="V130">
        <v>38.892000000000003</v>
      </c>
    </row>
    <row r="131" spans="1:22" x14ac:dyDescent="0.2">
      <c r="A131" s="12" t="s">
        <v>158</v>
      </c>
      <c r="B131" s="12" t="s">
        <v>114</v>
      </c>
      <c r="C131" s="12">
        <v>67.433999999999997</v>
      </c>
      <c r="D131" s="12">
        <v>52.079000000000001</v>
      </c>
      <c r="E131" s="12">
        <v>125.96299999999999</v>
      </c>
      <c r="F131">
        <f t="shared" ref="F131:F194" si="15">C131/D131</f>
        <v>1.2948405307321569</v>
      </c>
      <c r="G131" s="12">
        <v>12</v>
      </c>
      <c r="H131" s="12">
        <v>12</v>
      </c>
      <c r="I131" s="12">
        <v>27.164000000000001</v>
      </c>
      <c r="J131" s="12">
        <v>47.652999999999999</v>
      </c>
      <c r="K131" s="14">
        <f t="shared" si="12"/>
        <v>0.57003756321742605</v>
      </c>
      <c r="L131" s="12">
        <v>862.44</v>
      </c>
      <c r="M131" s="12">
        <v>0.86099999999999999</v>
      </c>
      <c r="N131" s="12">
        <v>6.2</v>
      </c>
      <c r="O131" s="12">
        <v>5.7290000000000001</v>
      </c>
      <c r="P131" s="12">
        <v>4.3840000000000003</v>
      </c>
      <c r="Q131" s="13">
        <f t="shared" ref="Q131:Q198" si="16">(SUM(N131:P131))/3</f>
        <v>5.4376666666666678</v>
      </c>
      <c r="R131" s="10">
        <f t="shared" si="13"/>
        <v>8.063686963055236E-2</v>
      </c>
      <c r="S131" s="12">
        <v>109.23099999999999</v>
      </c>
      <c r="T131" s="8">
        <f t="shared" si="14"/>
        <v>61.735221686151363</v>
      </c>
      <c r="U131">
        <v>17.48</v>
      </c>
      <c r="V131">
        <v>33.618000000000002</v>
      </c>
    </row>
    <row r="132" spans="1:22" x14ac:dyDescent="0.2">
      <c r="A132" t="s">
        <v>159</v>
      </c>
      <c r="B132" t="s">
        <v>114</v>
      </c>
      <c r="C132">
        <v>64.576999999999998</v>
      </c>
      <c r="D132">
        <v>44.991999999999997</v>
      </c>
      <c r="E132">
        <v>105.542</v>
      </c>
      <c r="F132">
        <f t="shared" si="15"/>
        <v>1.4352996088193457</v>
      </c>
      <c r="G132">
        <v>13</v>
      </c>
      <c r="H132">
        <v>14</v>
      </c>
      <c r="I132">
        <v>27.18</v>
      </c>
      <c r="J132">
        <v>45.878999999999998</v>
      </c>
      <c r="K132" s="9">
        <f t="shared" si="12"/>
        <v>0.59242790819329105</v>
      </c>
      <c r="L132">
        <v>943.11699999999996</v>
      </c>
      <c r="M132">
        <v>0.83299999999999996</v>
      </c>
      <c r="N132">
        <v>7.1059999999999999</v>
      </c>
      <c r="O132">
        <v>6.4290000000000003</v>
      </c>
      <c r="P132">
        <v>7.7869999999999999</v>
      </c>
      <c r="Q132" s="8">
        <f t="shared" si="16"/>
        <v>7.1073333333333331</v>
      </c>
      <c r="R132" s="10">
        <f t="shared" si="13"/>
        <v>0.11005982522157011</v>
      </c>
      <c r="S132">
        <v>115.032</v>
      </c>
      <c r="T132" s="8">
        <f t="shared" si="14"/>
        <v>56.138291953543359</v>
      </c>
      <c r="U132">
        <v>12.864000000000001</v>
      </c>
      <c r="V132">
        <v>33.508000000000003</v>
      </c>
    </row>
    <row r="133" spans="1:22" x14ac:dyDescent="0.2">
      <c r="A133" t="s">
        <v>160</v>
      </c>
      <c r="B133" t="s">
        <v>114</v>
      </c>
      <c r="C133" s="11">
        <v>78.203000000000003</v>
      </c>
      <c r="D133" s="11">
        <v>53.966000000000001</v>
      </c>
      <c r="E133" s="11">
        <v>107.57299999999999</v>
      </c>
      <c r="F133">
        <f t="shared" si="15"/>
        <v>1.4491161101434236</v>
      </c>
      <c r="G133" s="11">
        <v>17</v>
      </c>
      <c r="H133">
        <v>13</v>
      </c>
      <c r="I133" s="11">
        <v>31.46</v>
      </c>
      <c r="J133" s="11">
        <v>56.152000000000001</v>
      </c>
      <c r="K133" s="9">
        <f t="shared" si="12"/>
        <v>0.56026499501353466</v>
      </c>
      <c r="L133">
        <v>1392.3630000000001</v>
      </c>
      <c r="M133">
        <v>0.89100000000000001</v>
      </c>
      <c r="N133">
        <v>6.4740000000000002</v>
      </c>
      <c r="O133">
        <v>4.8140000000000001</v>
      </c>
      <c r="P133">
        <v>7.1760000000000002</v>
      </c>
      <c r="Q133" s="8">
        <f t="shared" si="16"/>
        <v>6.1546666666666665</v>
      </c>
      <c r="R133" s="10">
        <f t="shared" si="13"/>
        <v>7.8701158097089191E-2</v>
      </c>
      <c r="S133">
        <v>139.20699999999999</v>
      </c>
      <c r="T133" s="8">
        <f t="shared" si="14"/>
        <v>56.177491074443097</v>
      </c>
      <c r="U133">
        <v>14.975</v>
      </c>
      <c r="V133">
        <v>44.357999999999997</v>
      </c>
    </row>
    <row r="134" spans="1:22" x14ac:dyDescent="0.2">
      <c r="A134" t="s">
        <v>161</v>
      </c>
      <c r="B134" t="s">
        <v>114</v>
      </c>
      <c r="C134" s="11">
        <v>55.036000000000001</v>
      </c>
      <c r="D134" s="11">
        <v>43.128</v>
      </c>
      <c r="E134" s="11">
        <v>128.483</v>
      </c>
      <c r="F134">
        <f t="shared" si="15"/>
        <v>1.2761083286959749</v>
      </c>
      <c r="G134" s="11">
        <v>9</v>
      </c>
      <c r="H134">
        <v>14</v>
      </c>
      <c r="I134" s="11">
        <v>24.817</v>
      </c>
      <c r="J134" s="11">
        <v>43.572000000000003</v>
      </c>
      <c r="K134" s="9">
        <f t="shared" si="12"/>
        <v>0.56956302212429999</v>
      </c>
      <c r="L134">
        <v>735.15599999999995</v>
      </c>
      <c r="M134">
        <v>0.73199999999999998</v>
      </c>
      <c r="N134">
        <v>8.9890000000000008</v>
      </c>
      <c r="O134">
        <v>4.5540000000000003</v>
      </c>
      <c r="P134">
        <v>3.7440000000000002</v>
      </c>
      <c r="Q134" s="8">
        <f t="shared" si="16"/>
        <v>5.7623333333333342</v>
      </c>
      <c r="R134" s="10">
        <f t="shared" si="13"/>
        <v>0.10470116529786565</v>
      </c>
      <c r="S134">
        <v>110.589</v>
      </c>
      <c r="T134" s="8">
        <f t="shared" si="14"/>
        <v>49.766251616345208</v>
      </c>
      <c r="U134">
        <v>12.864000000000001</v>
      </c>
      <c r="V134">
        <v>24.594000000000001</v>
      </c>
    </row>
    <row r="135" spans="1:22" x14ac:dyDescent="0.2">
      <c r="A135" t="s">
        <v>162</v>
      </c>
      <c r="B135" t="s">
        <v>123</v>
      </c>
      <c r="C135" s="11">
        <v>64.120999999999995</v>
      </c>
      <c r="D135" s="11">
        <v>63.473999999999997</v>
      </c>
      <c r="E135" s="11">
        <v>159.87299999999999</v>
      </c>
      <c r="F135">
        <f t="shared" si="15"/>
        <v>1.0101931499511612</v>
      </c>
      <c r="G135" s="11">
        <v>9</v>
      </c>
      <c r="H135" s="11">
        <v>26</v>
      </c>
      <c r="I135" s="11">
        <v>26.338000000000001</v>
      </c>
      <c r="J135" s="11">
        <v>58.085000000000001</v>
      </c>
      <c r="K135" s="9">
        <f t="shared" si="12"/>
        <v>0.45343892571231814</v>
      </c>
      <c r="L135">
        <v>1417.393</v>
      </c>
      <c r="M135">
        <v>0.751</v>
      </c>
      <c r="N135">
        <v>5.2539999999999996</v>
      </c>
      <c r="O135">
        <v>3.782</v>
      </c>
      <c r="P135">
        <v>7.5640000000000001</v>
      </c>
      <c r="Q135" s="8">
        <f>(SUM(N135:P135))/3</f>
        <v>5.5333333333333341</v>
      </c>
      <c r="R135" s="10">
        <f t="shared" si="13"/>
        <v>8.6295181505798957E-2</v>
      </c>
      <c r="S135">
        <v>161.50700000000001</v>
      </c>
      <c r="T135" s="8">
        <f t="shared" si="14"/>
        <v>39.701684756697844</v>
      </c>
      <c r="U135">
        <v>12.196</v>
      </c>
      <c r="V135">
        <v>28.373999999999999</v>
      </c>
    </row>
    <row r="136" spans="1:22" x14ac:dyDescent="0.2">
      <c r="A136" t="s">
        <v>163</v>
      </c>
      <c r="B136" t="s">
        <v>114</v>
      </c>
      <c r="C136">
        <v>76.66</v>
      </c>
      <c r="D136">
        <v>63.765000000000001</v>
      </c>
      <c r="E136">
        <v>129.69900000000001</v>
      </c>
      <c r="F136">
        <f t="shared" si="15"/>
        <v>1.2022269269975692</v>
      </c>
      <c r="G136">
        <v>16</v>
      </c>
      <c r="H136">
        <v>21</v>
      </c>
      <c r="I136">
        <v>22.934000000000001</v>
      </c>
      <c r="J136">
        <v>62.494999999999997</v>
      </c>
      <c r="K136" s="9">
        <f t="shared" si="12"/>
        <v>0.3669733578686295</v>
      </c>
      <c r="L136">
        <v>1041.078</v>
      </c>
      <c r="M136">
        <v>0.63</v>
      </c>
      <c r="N136">
        <v>4.1139999999999999</v>
      </c>
      <c r="O136">
        <v>5.2080000000000002</v>
      </c>
      <c r="P136">
        <v>2.8889999999999998</v>
      </c>
      <c r="Q136" s="8">
        <f>(SUM(N136:P136))/3</f>
        <v>4.0703333333333331</v>
      </c>
      <c r="R136" s="10">
        <f t="shared" si="13"/>
        <v>5.3095921384468212E-2</v>
      </c>
      <c r="S136">
        <v>140.40299999999999</v>
      </c>
      <c r="T136" s="8">
        <f t="shared" si="14"/>
        <v>54.599972935051241</v>
      </c>
      <c r="U136">
        <v>11.635</v>
      </c>
      <c r="V136">
        <v>27.992000000000001</v>
      </c>
    </row>
    <row r="137" spans="1:22" x14ac:dyDescent="0.2">
      <c r="A137" t="s">
        <v>164</v>
      </c>
      <c r="B137" t="s">
        <v>114</v>
      </c>
      <c r="C137">
        <v>61.817999999999998</v>
      </c>
      <c r="D137">
        <v>49.628999999999998</v>
      </c>
      <c r="E137">
        <v>131.90100000000001</v>
      </c>
      <c r="F137">
        <f t="shared" si="15"/>
        <v>1.2456023695823006</v>
      </c>
      <c r="G137">
        <v>17</v>
      </c>
      <c r="H137">
        <v>23</v>
      </c>
      <c r="I137">
        <v>40.905000000000001</v>
      </c>
      <c r="J137">
        <v>45.972000000000001</v>
      </c>
      <c r="K137" s="9">
        <f t="shared" si="12"/>
        <v>0.88978073610023489</v>
      </c>
      <c r="L137">
        <v>1468.5440000000001</v>
      </c>
      <c r="M137">
        <v>0.88900000000000001</v>
      </c>
      <c r="N137">
        <v>7.6130000000000004</v>
      </c>
      <c r="O137">
        <v>7.1580000000000004</v>
      </c>
      <c r="P137">
        <v>8.6129999999999995</v>
      </c>
      <c r="Q137" s="8">
        <f t="shared" si="16"/>
        <v>7.7946666666666671</v>
      </c>
      <c r="R137" s="10">
        <f t="shared" si="13"/>
        <v>0.12609056693304002</v>
      </c>
      <c r="S137">
        <v>144.953</v>
      </c>
      <c r="T137" s="8">
        <f t="shared" si="14"/>
        <v>42.646926934937532</v>
      </c>
      <c r="U137">
        <v>23.190999999999999</v>
      </c>
      <c r="V137">
        <v>42.558</v>
      </c>
    </row>
    <row r="138" spans="1:22" x14ac:dyDescent="0.2">
      <c r="A138" t="s">
        <v>165</v>
      </c>
      <c r="B138" t="s">
        <v>23</v>
      </c>
      <c r="C138" t="s">
        <v>127</v>
      </c>
      <c r="D138" t="s">
        <v>127</v>
      </c>
      <c r="E138" t="s">
        <v>127</v>
      </c>
      <c r="F138" t="e">
        <f t="shared" si="15"/>
        <v>#VALUE!</v>
      </c>
      <c r="G138" s="11">
        <v>17</v>
      </c>
      <c r="H138">
        <v>34</v>
      </c>
      <c r="I138" t="s">
        <v>127</v>
      </c>
      <c r="J138" t="s">
        <v>127</v>
      </c>
      <c r="K138" s="9"/>
      <c r="L138" t="s">
        <v>127</v>
      </c>
      <c r="N138">
        <v>7.2380000000000004</v>
      </c>
      <c r="O138">
        <v>6.2590000000000003</v>
      </c>
      <c r="P138">
        <v>6.8090000000000002</v>
      </c>
      <c r="Q138" s="8">
        <f t="shared" si="16"/>
        <v>6.7686666666666673</v>
      </c>
      <c r="R138" s="10" t="e">
        <f t="shared" si="13"/>
        <v>#VALUE!</v>
      </c>
      <c r="T138" s="8" t="e">
        <f t="shared" si="14"/>
        <v>#VALUE!</v>
      </c>
      <c r="U138" t="s">
        <v>127</v>
      </c>
      <c r="V138" t="s">
        <v>127</v>
      </c>
    </row>
    <row r="139" spans="1:22" x14ac:dyDescent="0.2">
      <c r="A139" t="s">
        <v>166</v>
      </c>
      <c r="B139" t="s">
        <v>114</v>
      </c>
      <c r="C139" t="s">
        <v>38</v>
      </c>
      <c r="D139" t="s">
        <v>38</v>
      </c>
      <c r="E139" t="s">
        <v>38</v>
      </c>
      <c r="F139" t="e">
        <f t="shared" si="15"/>
        <v>#VALUE!</v>
      </c>
      <c r="G139">
        <v>15</v>
      </c>
      <c r="H139">
        <v>10</v>
      </c>
      <c r="I139" t="s">
        <v>38</v>
      </c>
      <c r="J139" t="s">
        <v>38</v>
      </c>
      <c r="K139" s="9" t="e">
        <f>I139/J139</f>
        <v>#VALUE!</v>
      </c>
      <c r="L139">
        <v>996.57</v>
      </c>
      <c r="M139">
        <v>0.61399999999999999</v>
      </c>
      <c r="N139">
        <v>4.8150000000000004</v>
      </c>
      <c r="O139">
        <v>3.23</v>
      </c>
      <c r="P139">
        <v>4.742</v>
      </c>
      <c r="Q139" s="8">
        <f t="shared" si="16"/>
        <v>4.2623333333333333</v>
      </c>
      <c r="R139" s="10" t="e">
        <f t="shared" si="13"/>
        <v>#VALUE!</v>
      </c>
      <c r="S139">
        <v>135.13900000000001</v>
      </c>
      <c r="T139" s="8" t="e">
        <f t="shared" si="14"/>
        <v>#VALUE!</v>
      </c>
      <c r="U139" t="s">
        <v>127</v>
      </c>
      <c r="V139" t="s">
        <v>127</v>
      </c>
    </row>
    <row r="140" spans="1:22" x14ac:dyDescent="0.2">
      <c r="A140" t="s">
        <v>167</v>
      </c>
      <c r="B140" t="s">
        <v>114</v>
      </c>
      <c r="C140" s="11">
        <v>56.411999999999999</v>
      </c>
      <c r="D140" s="11">
        <v>48.341999999999999</v>
      </c>
      <c r="E140" s="11">
        <v>145.58600000000001</v>
      </c>
      <c r="F140">
        <f t="shared" si="15"/>
        <v>1.1669355839642548</v>
      </c>
      <c r="G140" s="11">
        <v>10</v>
      </c>
      <c r="H140">
        <v>17</v>
      </c>
      <c r="I140" s="11">
        <v>16.498000000000001</v>
      </c>
      <c r="J140" s="11">
        <v>49.613</v>
      </c>
      <c r="K140" s="9">
        <f>I140/J140</f>
        <v>0.33253381170257795</v>
      </c>
      <c r="L140">
        <v>743.66</v>
      </c>
      <c r="M140">
        <v>0.72699999999999998</v>
      </c>
      <c r="N140">
        <v>5.383</v>
      </c>
      <c r="O140">
        <v>4.306</v>
      </c>
      <c r="P140">
        <v>4.5419999999999998</v>
      </c>
      <c r="Q140" s="8">
        <f t="shared" si="16"/>
        <v>4.7436666666666669</v>
      </c>
      <c r="R140" s="10">
        <f t="shared" si="13"/>
        <v>8.4089673591907166E-2</v>
      </c>
      <c r="S140">
        <v>121.60299999999999</v>
      </c>
      <c r="T140" s="8">
        <f t="shared" si="14"/>
        <v>46.390302870817337</v>
      </c>
      <c r="U140">
        <v>8.4090000000000007</v>
      </c>
      <c r="V140">
        <v>24.077999999999999</v>
      </c>
    </row>
    <row r="141" spans="1:22" x14ac:dyDescent="0.2">
      <c r="A141" t="s">
        <v>168</v>
      </c>
      <c r="B141" t="s">
        <v>23</v>
      </c>
      <c r="C141" s="11">
        <v>115.792</v>
      </c>
      <c r="D141" s="11">
        <v>80.418999999999997</v>
      </c>
      <c r="E141" s="11">
        <v>97.745000000000005</v>
      </c>
      <c r="F141">
        <f t="shared" si="15"/>
        <v>1.4398587398500355</v>
      </c>
      <c r="G141" s="11">
        <v>28</v>
      </c>
      <c r="H141" s="11">
        <v>44</v>
      </c>
      <c r="I141" s="11">
        <v>39.192</v>
      </c>
      <c r="J141" s="11">
        <v>75.787999999999997</v>
      </c>
      <c r="K141" s="9"/>
      <c r="L141">
        <v>2607.9119999999998</v>
      </c>
      <c r="M141">
        <v>0.79300000000000004</v>
      </c>
      <c r="N141">
        <v>5.798</v>
      </c>
      <c r="O141">
        <v>5.6349999999999998</v>
      </c>
      <c r="P141">
        <v>6.5490000000000004</v>
      </c>
      <c r="Q141" s="8">
        <f t="shared" si="16"/>
        <v>5.9939999999999998</v>
      </c>
      <c r="R141" s="10">
        <f t="shared" si="13"/>
        <v>5.1765234213071713E-2</v>
      </c>
      <c r="S141">
        <v>201.988</v>
      </c>
      <c r="T141" s="8">
        <f t="shared" si="14"/>
        <v>57.326177792740161</v>
      </c>
      <c r="U141">
        <v>16.905999999999999</v>
      </c>
      <c r="V141">
        <v>50.524999999999999</v>
      </c>
    </row>
    <row r="142" spans="1:22" x14ac:dyDescent="0.2">
      <c r="A142" t="s">
        <v>169</v>
      </c>
      <c r="B142" t="s">
        <v>114</v>
      </c>
      <c r="C142">
        <v>74.340999999999994</v>
      </c>
      <c r="D142">
        <v>51.247</v>
      </c>
      <c r="E142">
        <v>130.10300000000001</v>
      </c>
      <c r="F142">
        <f t="shared" si="15"/>
        <v>1.4506410131324758</v>
      </c>
      <c r="G142">
        <v>11</v>
      </c>
      <c r="H142">
        <v>19</v>
      </c>
      <c r="I142">
        <v>30.408999999999999</v>
      </c>
      <c r="J142">
        <v>55.994</v>
      </c>
      <c r="K142" s="9">
        <f t="shared" ref="K142:K173" si="17">I142/J142</f>
        <v>0.54307604386184227</v>
      </c>
      <c r="L142">
        <v>1290.047</v>
      </c>
      <c r="M142">
        <v>0.81599999999999995</v>
      </c>
      <c r="N142">
        <v>9.9139999999999997</v>
      </c>
      <c r="O142">
        <v>7.2859999999999996</v>
      </c>
      <c r="P142">
        <v>5.1180000000000003</v>
      </c>
      <c r="Q142" s="8">
        <f t="shared" si="16"/>
        <v>7.4393333333333329</v>
      </c>
      <c r="R142" s="10">
        <f t="shared" si="13"/>
        <v>0.10007039632683624</v>
      </c>
      <c r="S142">
        <v>138.59800000000001</v>
      </c>
      <c r="T142" s="8">
        <f t="shared" si="14"/>
        <v>53.637859132166398</v>
      </c>
      <c r="U142">
        <v>23.908999999999999</v>
      </c>
      <c r="V142">
        <v>37.301000000000002</v>
      </c>
    </row>
    <row r="143" spans="1:22" x14ac:dyDescent="0.2">
      <c r="A143" t="s">
        <v>170</v>
      </c>
      <c r="B143" t="s">
        <v>114</v>
      </c>
      <c r="C143">
        <v>68.424000000000007</v>
      </c>
      <c r="D143">
        <v>44.524999999999999</v>
      </c>
      <c r="E143">
        <v>101.71299999999999</v>
      </c>
      <c r="F143">
        <f t="shared" si="15"/>
        <v>1.536754632229085</v>
      </c>
      <c r="G143">
        <v>10</v>
      </c>
      <c r="H143">
        <v>18</v>
      </c>
      <c r="I143">
        <v>26.34</v>
      </c>
      <c r="J143">
        <v>46.405999999999999</v>
      </c>
      <c r="K143" s="9">
        <f t="shared" si="17"/>
        <v>0.56759901736844376</v>
      </c>
      <c r="L143" s="12">
        <v>812.50900000000001</v>
      </c>
      <c r="M143" s="12">
        <v>0.77700000000000002</v>
      </c>
      <c r="N143" s="12">
        <v>2.593</v>
      </c>
      <c r="O143" s="12">
        <v>6.09</v>
      </c>
      <c r="P143" s="12">
        <v>3.8820000000000001</v>
      </c>
      <c r="Q143" s="13">
        <f t="shared" si="16"/>
        <v>4.1883333333333335</v>
      </c>
      <c r="R143" s="10">
        <f t="shared" si="13"/>
        <v>6.1211465762500486E-2</v>
      </c>
      <c r="S143" s="12">
        <v>115.646</v>
      </c>
      <c r="T143" s="8">
        <f t="shared" si="14"/>
        <v>59.166767549245115</v>
      </c>
      <c r="U143">
        <v>3.6669999999999998</v>
      </c>
      <c r="V143">
        <v>21.963999999999999</v>
      </c>
    </row>
    <row r="144" spans="1:22" x14ac:dyDescent="0.2">
      <c r="A144" t="s">
        <v>171</v>
      </c>
      <c r="B144" t="s">
        <v>23</v>
      </c>
      <c r="C144">
        <v>127.20099999999999</v>
      </c>
      <c r="D144">
        <v>69.540000000000006</v>
      </c>
      <c r="E144">
        <v>76.998000000000005</v>
      </c>
      <c r="F144">
        <f t="shared" si="15"/>
        <v>1.8291774518262867</v>
      </c>
      <c r="G144">
        <v>37</v>
      </c>
      <c r="H144">
        <v>42</v>
      </c>
      <c r="I144">
        <v>35.784999999999997</v>
      </c>
      <c r="J144">
        <v>65.540000000000006</v>
      </c>
      <c r="K144" s="9">
        <f t="shared" si="17"/>
        <v>0.5460024412572474</v>
      </c>
      <c r="L144">
        <v>2128.7510000000002</v>
      </c>
      <c r="M144">
        <v>0.82399999999999995</v>
      </c>
      <c r="N144">
        <v>6.8940000000000001</v>
      </c>
      <c r="O144">
        <v>3.97</v>
      </c>
      <c r="P144">
        <v>6.944</v>
      </c>
      <c r="Q144" s="8">
        <f t="shared" si="16"/>
        <v>5.9359999999999999</v>
      </c>
      <c r="R144" s="10">
        <f t="shared" si="13"/>
        <v>4.666629979324062E-2</v>
      </c>
      <c r="S144">
        <v>180.76499999999999</v>
      </c>
      <c r="T144" s="8">
        <f t="shared" si="14"/>
        <v>70.368157552623572</v>
      </c>
      <c r="U144">
        <v>19.934000000000001</v>
      </c>
      <c r="V144">
        <v>36.923000000000002</v>
      </c>
    </row>
    <row r="145" spans="1:22" x14ac:dyDescent="0.2">
      <c r="A145" t="s">
        <v>172</v>
      </c>
      <c r="B145" t="s">
        <v>114</v>
      </c>
      <c r="C145">
        <v>84.94</v>
      </c>
      <c r="D145">
        <v>46.920999999999999</v>
      </c>
      <c r="E145">
        <v>85.545000000000002</v>
      </c>
      <c r="F145">
        <f t="shared" si="15"/>
        <v>1.8102768483195157</v>
      </c>
      <c r="G145">
        <v>22</v>
      </c>
      <c r="H145">
        <v>32</v>
      </c>
      <c r="I145">
        <v>38.472999999999999</v>
      </c>
      <c r="J145">
        <v>46.673000000000002</v>
      </c>
      <c r="K145" s="9">
        <f t="shared" si="17"/>
        <v>0.82430955798855865</v>
      </c>
      <c r="L145">
        <v>1464.3710000000001</v>
      </c>
      <c r="M145">
        <v>0.91900000000000004</v>
      </c>
      <c r="N145">
        <v>6.09</v>
      </c>
      <c r="O145">
        <v>7.6130000000000004</v>
      </c>
      <c r="P145">
        <v>4.085</v>
      </c>
      <c r="Q145" s="8">
        <f t="shared" si="16"/>
        <v>5.9293333333333331</v>
      </c>
      <c r="R145" s="10">
        <f t="shared" si="13"/>
        <v>6.9806137665803306E-2</v>
      </c>
      <c r="S145">
        <v>141.517</v>
      </c>
      <c r="T145" s="8">
        <f t="shared" si="14"/>
        <v>60.02105754079016</v>
      </c>
      <c r="U145">
        <v>8.5180000000000007</v>
      </c>
      <c r="V145">
        <v>52.646000000000001</v>
      </c>
    </row>
    <row r="146" spans="1:22" x14ac:dyDescent="0.2">
      <c r="A146" t="s">
        <v>173</v>
      </c>
      <c r="B146" t="s">
        <v>114</v>
      </c>
      <c r="C146">
        <v>59.1</v>
      </c>
      <c r="D146">
        <v>44.204000000000001</v>
      </c>
      <c r="E146">
        <v>110.205</v>
      </c>
      <c r="F146">
        <f t="shared" si="15"/>
        <v>1.3369830784544385</v>
      </c>
      <c r="G146">
        <v>10</v>
      </c>
      <c r="H146">
        <v>14</v>
      </c>
      <c r="I146">
        <v>23.684999999999999</v>
      </c>
      <c r="J146">
        <v>34.468000000000004</v>
      </c>
      <c r="K146" s="9">
        <f t="shared" si="17"/>
        <v>0.68715910409655323</v>
      </c>
      <c r="L146">
        <v>885.53099999999995</v>
      </c>
      <c r="M146">
        <v>0.85699999999999998</v>
      </c>
      <c r="N146">
        <v>7.7629999999999999</v>
      </c>
      <c r="O146">
        <v>3.0830000000000002</v>
      </c>
      <c r="P146">
        <v>5.49</v>
      </c>
      <c r="Q146" s="8">
        <f t="shared" si="16"/>
        <v>5.4453333333333331</v>
      </c>
      <c r="R146" s="10">
        <f t="shared" si="13"/>
        <v>9.213761985335589E-2</v>
      </c>
      <c r="S146">
        <v>113.94499999999999</v>
      </c>
      <c r="T146" s="8">
        <f t="shared" si="14"/>
        <v>51.867128877967453</v>
      </c>
      <c r="U146">
        <v>13.686</v>
      </c>
      <c r="V146">
        <v>27.257000000000001</v>
      </c>
    </row>
    <row r="147" spans="1:22" x14ac:dyDescent="0.2">
      <c r="A147" s="12" t="s">
        <v>174</v>
      </c>
      <c r="B147" s="12" t="s">
        <v>114</v>
      </c>
      <c r="C147" s="16">
        <v>110.51300000000001</v>
      </c>
      <c r="D147" s="16">
        <v>65.510000000000005</v>
      </c>
      <c r="E147" s="16">
        <v>85.311999999999998</v>
      </c>
      <c r="F147">
        <f t="shared" si="15"/>
        <v>1.6869638223172034</v>
      </c>
      <c r="G147" s="16">
        <v>26</v>
      </c>
      <c r="H147" s="16">
        <v>38</v>
      </c>
      <c r="I147" s="16">
        <v>30.818000000000001</v>
      </c>
      <c r="J147" s="16">
        <v>58.265999999999998</v>
      </c>
      <c r="K147" s="14">
        <f t="shared" si="17"/>
        <v>0.52891909518415547</v>
      </c>
      <c r="L147">
        <v>1666.9770000000001</v>
      </c>
      <c r="M147">
        <v>0.52300000000000002</v>
      </c>
      <c r="N147">
        <v>5.4470000000000001</v>
      </c>
      <c r="O147">
        <v>6.1280000000000001</v>
      </c>
      <c r="P147">
        <v>6.27</v>
      </c>
      <c r="Q147" s="8">
        <f t="shared" si="16"/>
        <v>5.9483333333333333</v>
      </c>
      <c r="R147" s="10">
        <f t="shared" si="13"/>
        <v>5.382473856770998E-2</v>
      </c>
      <c r="S147">
        <v>200.15299999999999</v>
      </c>
      <c r="T147" s="8">
        <f t="shared" si="14"/>
        <v>55.21426109026595</v>
      </c>
      <c r="U147">
        <v>10.157</v>
      </c>
      <c r="V147">
        <v>47.704999999999998</v>
      </c>
    </row>
    <row r="148" spans="1:22" x14ac:dyDescent="0.2">
      <c r="A148" t="s">
        <v>175</v>
      </c>
      <c r="B148" t="s">
        <v>114</v>
      </c>
      <c r="C148" s="11">
        <v>89.962000000000003</v>
      </c>
      <c r="D148" s="11">
        <v>57.393999999999998</v>
      </c>
      <c r="E148" s="11">
        <v>102.086</v>
      </c>
      <c r="F148">
        <f t="shared" si="15"/>
        <v>1.5674460745025613</v>
      </c>
      <c r="G148" s="11">
        <v>13</v>
      </c>
      <c r="H148">
        <v>17</v>
      </c>
      <c r="I148" s="11">
        <v>22.510999999999999</v>
      </c>
      <c r="J148" s="11">
        <v>58.621000000000002</v>
      </c>
      <c r="K148" s="9">
        <f t="shared" si="17"/>
        <v>0.38400914348100507</v>
      </c>
      <c r="L148">
        <v>1261.3019999999999</v>
      </c>
      <c r="M148">
        <v>0.71699999999999997</v>
      </c>
      <c r="N148">
        <v>4.3330000000000002</v>
      </c>
      <c r="O148">
        <v>2.7240000000000002</v>
      </c>
      <c r="P148">
        <v>3.8820000000000001</v>
      </c>
      <c r="Q148" s="8">
        <f t="shared" si="16"/>
        <v>3.6463333333333332</v>
      </c>
      <c r="R148" s="10">
        <f t="shared" si="13"/>
        <v>4.0531928295650756E-2</v>
      </c>
      <c r="S148">
        <v>148.63900000000001</v>
      </c>
      <c r="T148" s="8">
        <f t="shared" si="14"/>
        <v>60.523819455190086</v>
      </c>
      <c r="U148">
        <v>5.4470000000000001</v>
      </c>
      <c r="V148">
        <v>26.27</v>
      </c>
    </row>
    <row r="149" spans="1:22" x14ac:dyDescent="0.2">
      <c r="A149" t="s">
        <v>176</v>
      </c>
      <c r="B149" t="s">
        <v>30</v>
      </c>
      <c r="C149">
        <v>87.716999999999999</v>
      </c>
      <c r="D149">
        <v>44.456000000000003</v>
      </c>
      <c r="E149">
        <v>98.13</v>
      </c>
      <c r="F149">
        <f t="shared" si="15"/>
        <v>1.9731194889328774</v>
      </c>
      <c r="G149">
        <v>32</v>
      </c>
      <c r="H149" t="s">
        <v>38</v>
      </c>
      <c r="I149">
        <v>39.728999999999999</v>
      </c>
      <c r="J149">
        <v>40.956000000000003</v>
      </c>
      <c r="K149" s="9">
        <f t="shared" si="17"/>
        <v>0.97004101963082323</v>
      </c>
      <c r="L149">
        <v>1856.2850000000001</v>
      </c>
      <c r="M149">
        <v>0.94299999999999995</v>
      </c>
      <c r="N149">
        <v>6.5309999999999997</v>
      </c>
      <c r="O149">
        <v>12.496</v>
      </c>
      <c r="P149">
        <v>9.7949999999999999</v>
      </c>
      <c r="Q149" s="8">
        <f t="shared" si="16"/>
        <v>9.6073333333333348</v>
      </c>
      <c r="R149" s="10">
        <f t="shared" si="13"/>
        <v>0.10952646959350337</v>
      </c>
      <c r="S149">
        <v>156.245</v>
      </c>
      <c r="T149" s="8">
        <f t="shared" si="14"/>
        <v>56.140676501648045</v>
      </c>
      <c r="U149">
        <v>17.364000000000001</v>
      </c>
      <c r="V149">
        <v>66.153999999999996</v>
      </c>
    </row>
    <row r="150" spans="1:22" x14ac:dyDescent="0.2">
      <c r="A150" t="s">
        <v>177</v>
      </c>
      <c r="B150" t="s">
        <v>114</v>
      </c>
      <c r="C150" s="11">
        <v>58.57</v>
      </c>
      <c r="D150" s="11">
        <v>39.026000000000003</v>
      </c>
      <c r="E150" s="11">
        <v>99.76</v>
      </c>
      <c r="F150">
        <f t="shared" si="15"/>
        <v>1.5007943422333827</v>
      </c>
      <c r="G150" s="11">
        <v>11</v>
      </c>
      <c r="H150" s="11" t="s">
        <v>38</v>
      </c>
      <c r="I150" s="11">
        <v>25.161999999999999</v>
      </c>
      <c r="J150" s="11">
        <v>39.822000000000003</v>
      </c>
      <c r="K150" s="9">
        <f t="shared" si="17"/>
        <v>0.63186178494299627</v>
      </c>
      <c r="L150">
        <v>907.20399999999995</v>
      </c>
      <c r="M150">
        <v>0.88700000000000001</v>
      </c>
      <c r="N150">
        <v>3.806</v>
      </c>
      <c r="O150">
        <v>3.0139999999999998</v>
      </c>
      <c r="P150">
        <v>3.8460000000000001</v>
      </c>
      <c r="Q150" s="8">
        <f t="shared" si="16"/>
        <v>3.5553333333333335</v>
      </c>
      <c r="R150" s="10">
        <f t="shared" si="13"/>
        <v>6.0702293551875251E-2</v>
      </c>
      <c r="S150">
        <v>115.194</v>
      </c>
      <c r="T150" s="8">
        <f t="shared" si="14"/>
        <v>50.844662048370573</v>
      </c>
      <c r="U150">
        <v>2.74</v>
      </c>
      <c r="V150">
        <v>27.395</v>
      </c>
    </row>
    <row r="151" spans="1:22" x14ac:dyDescent="0.2">
      <c r="A151" t="s">
        <v>178</v>
      </c>
      <c r="B151" t="s">
        <v>33</v>
      </c>
      <c r="C151" s="11">
        <v>72.426000000000002</v>
      </c>
      <c r="D151" s="11">
        <v>55.62</v>
      </c>
      <c r="E151" s="11">
        <v>117.60299999999999</v>
      </c>
      <c r="F151">
        <f t="shared" si="15"/>
        <v>1.3021574973031285</v>
      </c>
      <c r="G151" s="11"/>
      <c r="H151" s="11" t="s">
        <v>38</v>
      </c>
      <c r="I151">
        <v>42.220999999999997</v>
      </c>
      <c r="J151">
        <v>69.338999999999999</v>
      </c>
      <c r="K151" s="9">
        <f t="shared" si="17"/>
        <v>0.60890696433464564</v>
      </c>
      <c r="L151">
        <v>2356.857</v>
      </c>
      <c r="M151">
        <v>0.78800000000000003</v>
      </c>
      <c r="N151">
        <v>18.384</v>
      </c>
      <c r="O151">
        <v>28.21</v>
      </c>
      <c r="P151">
        <v>10.69</v>
      </c>
      <c r="Q151" s="8">
        <f t="shared" si="16"/>
        <v>19.094666666666665</v>
      </c>
      <c r="R151" s="10">
        <f t="shared" si="13"/>
        <v>0.26364381115437363</v>
      </c>
      <c r="S151">
        <v>188.63800000000001</v>
      </c>
      <c r="T151" s="8">
        <f t="shared" si="14"/>
        <v>38.394172966210419</v>
      </c>
      <c r="U151">
        <v>24.574000000000002</v>
      </c>
      <c r="V151">
        <v>72.808999999999997</v>
      </c>
    </row>
    <row r="152" spans="1:22" x14ac:dyDescent="0.2">
      <c r="A152" t="s">
        <v>179</v>
      </c>
      <c r="B152" t="s">
        <v>33</v>
      </c>
      <c r="C152">
        <v>110.491</v>
      </c>
      <c r="D152">
        <v>59.658999999999999</v>
      </c>
      <c r="E152">
        <v>75.762</v>
      </c>
      <c r="F152">
        <f t="shared" si="15"/>
        <v>1.8520424412075296</v>
      </c>
      <c r="G152">
        <v>42</v>
      </c>
      <c r="H152" t="s">
        <v>38</v>
      </c>
      <c r="I152">
        <v>57.017000000000003</v>
      </c>
      <c r="J152">
        <v>62.018999999999998</v>
      </c>
      <c r="K152" s="9">
        <f t="shared" si="17"/>
        <v>0.91934729679614324</v>
      </c>
      <c r="L152">
        <v>2703.5650000000001</v>
      </c>
      <c r="M152">
        <v>0.93700000000000006</v>
      </c>
      <c r="N152">
        <v>8.7579999999999991</v>
      </c>
      <c r="O152">
        <v>13.34</v>
      </c>
      <c r="P152">
        <v>15.032</v>
      </c>
      <c r="Q152" s="8">
        <f t="shared" si="16"/>
        <v>12.376666666666665</v>
      </c>
      <c r="R152" s="10">
        <f t="shared" si="13"/>
        <v>0.11201515658892276</v>
      </c>
      <c r="S152">
        <v>196.80099999999999</v>
      </c>
      <c r="T152" s="8">
        <f t="shared" si="14"/>
        <v>56.143515530917021</v>
      </c>
      <c r="U152">
        <v>27.219000000000001</v>
      </c>
      <c r="V152">
        <v>87.353999999999999</v>
      </c>
    </row>
    <row r="153" spans="1:22" x14ac:dyDescent="0.2">
      <c r="A153" t="s">
        <v>180</v>
      </c>
      <c r="B153" t="s">
        <v>33</v>
      </c>
      <c r="C153">
        <v>85.394999999999996</v>
      </c>
      <c r="D153">
        <v>62.502000000000002</v>
      </c>
      <c r="E153">
        <v>117.16200000000001</v>
      </c>
      <c r="F153">
        <f t="shared" si="15"/>
        <v>1.3662762791590668</v>
      </c>
      <c r="G153">
        <v>40</v>
      </c>
      <c r="H153" t="s">
        <v>38</v>
      </c>
      <c r="I153">
        <v>47.414999999999999</v>
      </c>
      <c r="J153">
        <v>57.012</v>
      </c>
      <c r="K153" s="9">
        <f t="shared" si="17"/>
        <v>0.83166701747000626</v>
      </c>
      <c r="L153">
        <v>2463.3490000000002</v>
      </c>
      <c r="M153">
        <v>0.85599999999999998</v>
      </c>
      <c r="N153">
        <v>10.856</v>
      </c>
      <c r="O153">
        <v>21.931000000000001</v>
      </c>
      <c r="P153">
        <v>10.831</v>
      </c>
      <c r="Q153" s="8">
        <f t="shared" si="16"/>
        <v>14.539333333333332</v>
      </c>
      <c r="R153" s="10">
        <f t="shared" si="13"/>
        <v>0.17025977321076566</v>
      </c>
      <c r="S153">
        <v>193.92099999999999</v>
      </c>
      <c r="T153" s="8">
        <f t="shared" si="14"/>
        <v>44.035973411853277</v>
      </c>
      <c r="U153">
        <v>31.574999999999999</v>
      </c>
      <c r="V153">
        <v>73.293000000000006</v>
      </c>
    </row>
    <row r="154" spans="1:22" x14ac:dyDescent="0.2">
      <c r="A154" t="s">
        <v>181</v>
      </c>
      <c r="B154" t="s">
        <v>23</v>
      </c>
      <c r="C154" s="11">
        <v>125.313</v>
      </c>
      <c r="D154" s="11">
        <v>69.037000000000006</v>
      </c>
      <c r="E154" s="11">
        <v>89.046000000000006</v>
      </c>
      <c r="F154">
        <f t="shared" si="15"/>
        <v>1.8151570896765501</v>
      </c>
      <c r="G154" s="11">
        <v>37</v>
      </c>
      <c r="H154" s="11" t="s">
        <v>38</v>
      </c>
      <c r="I154">
        <v>60.506</v>
      </c>
      <c r="J154">
        <v>44.68</v>
      </c>
      <c r="K154" s="9">
        <f t="shared" si="17"/>
        <v>1.3542076991942704</v>
      </c>
      <c r="L154">
        <v>2023.884</v>
      </c>
      <c r="M154">
        <v>0.63700000000000001</v>
      </c>
      <c r="N154">
        <v>5.5229999999999997</v>
      </c>
      <c r="O154">
        <v>12.083</v>
      </c>
      <c r="P154">
        <v>13.500999999999999</v>
      </c>
      <c r="Q154" s="8">
        <f t="shared" si="16"/>
        <v>10.369</v>
      </c>
      <c r="R154" s="10">
        <f t="shared" si="13"/>
        <v>8.2744807003263823E-2</v>
      </c>
      <c r="S154">
        <v>172.81100000000001</v>
      </c>
      <c r="T154" s="8">
        <f t="shared" si="14"/>
        <v>72.51448113835346</v>
      </c>
      <c r="U154">
        <v>13.593999999999999</v>
      </c>
      <c r="V154">
        <v>61.463999999999999</v>
      </c>
    </row>
    <row r="155" spans="1:22" x14ac:dyDescent="0.2">
      <c r="A155" t="s">
        <v>182</v>
      </c>
      <c r="B155" t="s">
        <v>23</v>
      </c>
      <c r="C155" s="11">
        <v>88.343999999999994</v>
      </c>
      <c r="D155" s="11">
        <v>78.486000000000004</v>
      </c>
      <c r="E155" s="11">
        <v>143.66800000000001</v>
      </c>
      <c r="F155">
        <f t="shared" si="15"/>
        <v>1.1256020181943276</v>
      </c>
      <c r="G155" s="11">
        <v>33</v>
      </c>
      <c r="H155" s="11" t="s">
        <v>38</v>
      </c>
      <c r="I155">
        <v>72.102000000000004</v>
      </c>
      <c r="J155">
        <v>47.296999999999997</v>
      </c>
      <c r="K155" s="9">
        <f t="shared" si="17"/>
        <v>1.5244518679831704</v>
      </c>
      <c r="L155">
        <v>2681.86</v>
      </c>
      <c r="M155">
        <v>0.83199999999999996</v>
      </c>
      <c r="N155">
        <v>14.555999999999999</v>
      </c>
      <c r="O155">
        <v>10.592000000000001</v>
      </c>
      <c r="P155">
        <v>10.69</v>
      </c>
      <c r="Q155" s="8">
        <f t="shared" si="16"/>
        <v>11.946</v>
      </c>
      <c r="R155" s="10">
        <f t="shared" si="13"/>
        <v>0.13522140722629722</v>
      </c>
      <c r="S155">
        <v>200.863</v>
      </c>
      <c r="T155" s="8">
        <f t="shared" si="14"/>
        <v>43.982216734789382</v>
      </c>
      <c r="U155">
        <v>24.597000000000001</v>
      </c>
      <c r="V155">
        <v>55.472000000000001</v>
      </c>
    </row>
    <row r="156" spans="1:22" x14ac:dyDescent="0.2">
      <c r="A156" t="s">
        <v>183</v>
      </c>
      <c r="B156" t="s">
        <v>23</v>
      </c>
      <c r="C156" s="11">
        <v>74.263000000000005</v>
      </c>
      <c r="D156" s="11">
        <v>52.466999999999999</v>
      </c>
      <c r="E156" s="11">
        <v>100.07899999999999</v>
      </c>
      <c r="F156">
        <f t="shared" si="15"/>
        <v>1.4154230278079556</v>
      </c>
      <c r="G156" s="11">
        <v>37</v>
      </c>
      <c r="H156" s="11" t="s">
        <v>38</v>
      </c>
      <c r="I156">
        <v>47.743000000000002</v>
      </c>
      <c r="J156">
        <v>38.109000000000002</v>
      </c>
      <c r="K156" s="9">
        <f t="shared" si="17"/>
        <v>1.2528011755753234</v>
      </c>
      <c r="L156">
        <v>1576.3119999999999</v>
      </c>
      <c r="M156">
        <v>0.94399999999999995</v>
      </c>
      <c r="N156">
        <v>8.3849999999999998</v>
      </c>
      <c r="O156">
        <v>8.4749999999999996</v>
      </c>
      <c r="P156">
        <v>7.68</v>
      </c>
      <c r="Q156" s="8">
        <f t="shared" si="16"/>
        <v>8.18</v>
      </c>
      <c r="R156" s="10">
        <f t="shared" si="13"/>
        <v>0.11014906481020156</v>
      </c>
      <c r="S156">
        <v>147.29599999999999</v>
      </c>
      <c r="T156" s="8">
        <f t="shared" si="14"/>
        <v>50.417526613078437</v>
      </c>
      <c r="U156">
        <v>20.603999999999999</v>
      </c>
      <c r="V156">
        <v>50.759</v>
      </c>
    </row>
    <row r="157" spans="1:22" x14ac:dyDescent="0.2">
      <c r="A157" t="s">
        <v>184</v>
      </c>
      <c r="B157" t="s">
        <v>23</v>
      </c>
      <c r="C157" s="11">
        <v>103.488</v>
      </c>
      <c r="D157" s="11">
        <v>78.956999999999994</v>
      </c>
      <c r="E157" s="11">
        <v>115.824</v>
      </c>
      <c r="F157">
        <f t="shared" si="15"/>
        <v>1.3106880960522818</v>
      </c>
      <c r="G157" s="11">
        <v>34</v>
      </c>
      <c r="H157" s="11" t="s">
        <v>38</v>
      </c>
      <c r="I157">
        <v>59.851999999999997</v>
      </c>
      <c r="J157">
        <v>38.664999999999999</v>
      </c>
      <c r="K157" s="9">
        <f t="shared" si="17"/>
        <v>1.5479632742790637</v>
      </c>
      <c r="L157">
        <v>2121.797</v>
      </c>
      <c r="M157">
        <v>0.72899999999999998</v>
      </c>
      <c r="N157">
        <v>8.5180000000000007</v>
      </c>
      <c r="O157">
        <v>8.68</v>
      </c>
      <c r="P157">
        <v>7.3490000000000002</v>
      </c>
      <c r="Q157" s="8">
        <f t="shared" si="16"/>
        <v>8.1823333333333341</v>
      </c>
      <c r="R157" s="10">
        <f t="shared" si="13"/>
        <v>7.9065527726242021E-2</v>
      </c>
      <c r="S157">
        <v>193.52799999999999</v>
      </c>
      <c r="T157" s="8">
        <f t="shared" si="14"/>
        <v>53.474432640238113</v>
      </c>
      <c r="U157">
        <v>7.2380000000000004</v>
      </c>
      <c r="V157">
        <v>45.802999999999997</v>
      </c>
    </row>
    <row r="158" spans="1:22" x14ac:dyDescent="0.2">
      <c r="A158" t="s">
        <v>185</v>
      </c>
      <c r="B158" t="s">
        <v>33</v>
      </c>
      <c r="C158">
        <v>84.65</v>
      </c>
      <c r="D158">
        <v>69.346999999999994</v>
      </c>
      <c r="E158">
        <v>116.84099999999999</v>
      </c>
      <c r="F158">
        <f t="shared" si="15"/>
        <v>1.2206728481405109</v>
      </c>
      <c r="G158">
        <v>47</v>
      </c>
      <c r="H158" t="s">
        <v>38</v>
      </c>
      <c r="I158">
        <v>67.076999999999998</v>
      </c>
      <c r="J158">
        <v>51.180999999999997</v>
      </c>
      <c r="K158" s="9">
        <f t="shared" si="17"/>
        <v>1.3105840057833962</v>
      </c>
      <c r="L158">
        <v>2324.866</v>
      </c>
      <c r="M158">
        <v>0.76</v>
      </c>
      <c r="N158">
        <v>12.49</v>
      </c>
      <c r="O158">
        <v>13.481</v>
      </c>
      <c r="P158">
        <v>10.394</v>
      </c>
      <c r="Q158" s="8">
        <f t="shared" si="16"/>
        <v>12.121666666666668</v>
      </c>
      <c r="R158" s="10">
        <f t="shared" si="13"/>
        <v>0.14319747981886199</v>
      </c>
      <c r="S158">
        <v>186.392</v>
      </c>
      <c r="T158" s="8">
        <f t="shared" si="14"/>
        <v>45.415039272071766</v>
      </c>
      <c r="U158">
        <v>19.047000000000001</v>
      </c>
      <c r="V158">
        <v>1.86</v>
      </c>
    </row>
    <row r="159" spans="1:22" x14ac:dyDescent="0.2">
      <c r="A159" t="s">
        <v>186</v>
      </c>
      <c r="B159" t="s">
        <v>23</v>
      </c>
      <c r="C159" s="11">
        <v>98.715999999999994</v>
      </c>
      <c r="D159" s="11">
        <v>46.533999999999999</v>
      </c>
      <c r="E159" s="11">
        <v>67.391999999999996</v>
      </c>
      <c r="F159">
        <f t="shared" si="15"/>
        <v>2.1213736192891219</v>
      </c>
      <c r="G159" s="11" t="s">
        <v>38</v>
      </c>
      <c r="H159" s="11" t="s">
        <v>38</v>
      </c>
      <c r="I159">
        <v>51.335000000000001</v>
      </c>
      <c r="J159">
        <v>55.002000000000002</v>
      </c>
      <c r="K159" s="9">
        <f t="shared" si="17"/>
        <v>0.93332969710192359</v>
      </c>
      <c r="L159">
        <v>2316.9850000000001</v>
      </c>
      <c r="M159">
        <v>0.94499999999999995</v>
      </c>
      <c r="N159">
        <v>10.82</v>
      </c>
      <c r="O159">
        <v>7.1580000000000004</v>
      </c>
      <c r="P159">
        <v>9.0839999999999996</v>
      </c>
      <c r="Q159" s="8">
        <f t="shared" si="16"/>
        <v>9.0206666666666671</v>
      </c>
      <c r="R159" s="10">
        <f t="shared" si="13"/>
        <v>9.1379985682834272E-2</v>
      </c>
      <c r="S159">
        <v>175.661</v>
      </c>
      <c r="T159" s="8">
        <f t="shared" si="14"/>
        <v>56.196879216217596</v>
      </c>
      <c r="U159">
        <v>17.145</v>
      </c>
      <c r="V159">
        <v>66.506</v>
      </c>
    </row>
    <row r="160" spans="1:22" x14ac:dyDescent="0.2">
      <c r="A160" t="s">
        <v>187</v>
      </c>
      <c r="B160" t="s">
        <v>23</v>
      </c>
      <c r="C160" s="11">
        <v>66.734999999999999</v>
      </c>
      <c r="D160" s="11">
        <v>55.17</v>
      </c>
      <c r="E160" s="11">
        <v>120.346</v>
      </c>
      <c r="F160">
        <f t="shared" si="15"/>
        <v>1.2096247960848288</v>
      </c>
      <c r="G160">
        <v>30</v>
      </c>
      <c r="H160" s="11" t="s">
        <v>38</v>
      </c>
      <c r="I160">
        <v>53.591000000000001</v>
      </c>
      <c r="J160">
        <v>52.034999999999997</v>
      </c>
      <c r="K160" s="9">
        <f t="shared" si="17"/>
        <v>1.0299029499375421</v>
      </c>
      <c r="L160">
        <v>2297.9760000000001</v>
      </c>
      <c r="M160">
        <v>0.94599999999999995</v>
      </c>
      <c r="N160">
        <v>9.0839999999999996</v>
      </c>
      <c r="O160">
        <v>12.379</v>
      </c>
      <c r="P160">
        <v>9.9139999999999997</v>
      </c>
      <c r="Q160" s="8">
        <f t="shared" si="16"/>
        <v>10.459000000000001</v>
      </c>
      <c r="R160" s="10">
        <f t="shared" si="13"/>
        <v>0.15672435753352815</v>
      </c>
      <c r="S160">
        <v>176.62100000000001</v>
      </c>
      <c r="T160" s="8">
        <f t="shared" si="14"/>
        <v>37.784295185736688</v>
      </c>
      <c r="U160">
        <v>25.263999999999999</v>
      </c>
      <c r="V160">
        <v>58.646999999999998</v>
      </c>
    </row>
    <row r="161" spans="1:22" x14ac:dyDescent="0.2">
      <c r="A161" t="s">
        <v>188</v>
      </c>
      <c r="B161" t="s">
        <v>23</v>
      </c>
      <c r="C161">
        <v>81.698999999999998</v>
      </c>
      <c r="D161">
        <v>60.957000000000001</v>
      </c>
      <c r="E161">
        <v>110.31</v>
      </c>
      <c r="F161">
        <f t="shared" si="15"/>
        <v>1.3402726512131502</v>
      </c>
      <c r="G161">
        <v>30</v>
      </c>
      <c r="H161" t="s">
        <v>38</v>
      </c>
      <c r="I161">
        <v>56.499000000000002</v>
      </c>
      <c r="J161">
        <v>35.067999999999998</v>
      </c>
      <c r="K161" s="9">
        <f t="shared" si="17"/>
        <v>1.6111269533477817</v>
      </c>
      <c r="L161">
        <v>1369.327</v>
      </c>
      <c r="M161">
        <v>0.84099999999999997</v>
      </c>
      <c r="N161">
        <v>5.383</v>
      </c>
      <c r="O161">
        <v>5.6150000000000002</v>
      </c>
      <c r="P161">
        <v>6.2590000000000003</v>
      </c>
      <c r="Q161" s="8">
        <f t="shared" si="16"/>
        <v>5.7523333333333335</v>
      </c>
      <c r="R161" s="10">
        <f t="shared" si="13"/>
        <v>7.0408858533560187E-2</v>
      </c>
      <c r="S161">
        <v>144.38200000000001</v>
      </c>
      <c r="T161" s="8">
        <f t="shared" si="14"/>
        <v>56.585308417946834</v>
      </c>
      <c r="U161">
        <v>14.832000000000001</v>
      </c>
      <c r="V161">
        <v>1.3080000000000001</v>
      </c>
    </row>
    <row r="162" spans="1:22" x14ac:dyDescent="0.2">
      <c r="A162" t="s">
        <v>189</v>
      </c>
      <c r="B162" t="s">
        <v>23</v>
      </c>
      <c r="C162" s="11">
        <v>103.699</v>
      </c>
      <c r="D162" s="11">
        <v>78.905000000000001</v>
      </c>
      <c r="E162" s="11">
        <v>122.23699999999999</v>
      </c>
      <c r="F162">
        <f t="shared" si="15"/>
        <v>1.3142259679361257</v>
      </c>
      <c r="G162">
        <v>34</v>
      </c>
      <c r="H162" s="11" t="s">
        <v>38</v>
      </c>
      <c r="I162">
        <v>75.331000000000003</v>
      </c>
      <c r="J162">
        <v>30.908000000000001</v>
      </c>
      <c r="K162" s="9">
        <f t="shared" si="17"/>
        <v>2.4372654328976315</v>
      </c>
      <c r="L162">
        <v>2389.3110000000001</v>
      </c>
      <c r="M162">
        <v>0.74399999999999999</v>
      </c>
      <c r="N162">
        <v>12.638</v>
      </c>
      <c r="O162">
        <v>6.8090000000000002</v>
      </c>
      <c r="P162">
        <v>8.5180000000000007</v>
      </c>
      <c r="Q162" s="8">
        <f t="shared" si="16"/>
        <v>9.3216666666666672</v>
      </c>
      <c r="R162" s="10">
        <f t="shared" si="13"/>
        <v>8.9891577225109862E-2</v>
      </c>
      <c r="S162">
        <v>199.05199999999999</v>
      </c>
      <c r="T162" s="8">
        <f t="shared" si="14"/>
        <v>52.096437111910454</v>
      </c>
      <c r="U162">
        <v>13.097</v>
      </c>
      <c r="V162">
        <v>40.924999999999997</v>
      </c>
    </row>
    <row r="163" spans="1:22" x14ac:dyDescent="0.2">
      <c r="A163" t="s">
        <v>190</v>
      </c>
      <c r="B163" t="s">
        <v>114</v>
      </c>
      <c r="C163" s="11">
        <v>87.62</v>
      </c>
      <c r="D163" s="11">
        <v>57.811</v>
      </c>
      <c r="E163" s="11">
        <v>95.813999999999993</v>
      </c>
      <c r="F163">
        <f t="shared" si="15"/>
        <v>1.5156285136046774</v>
      </c>
      <c r="G163" s="11">
        <v>13</v>
      </c>
      <c r="H163" s="11">
        <v>31</v>
      </c>
      <c r="I163" s="11">
        <v>39.073</v>
      </c>
      <c r="J163" s="11">
        <v>56.734000000000002</v>
      </c>
      <c r="K163" s="9">
        <f t="shared" si="17"/>
        <v>0.68870518560298932</v>
      </c>
      <c r="L163">
        <v>1519.3109999999999</v>
      </c>
      <c r="M163">
        <v>0.83099999999999996</v>
      </c>
      <c r="N163">
        <v>4.742</v>
      </c>
      <c r="O163">
        <v>8.0129999999999999</v>
      </c>
      <c r="P163">
        <v>5.6150000000000002</v>
      </c>
      <c r="Q163" s="8">
        <f t="shared" si="16"/>
        <v>6.1233333333333322</v>
      </c>
      <c r="R163" s="10">
        <f t="shared" si="13"/>
        <v>6.9885109944457111E-2</v>
      </c>
      <c r="S163">
        <v>147.524</v>
      </c>
      <c r="T163" s="8">
        <f t="shared" si="14"/>
        <v>59.393725766654917</v>
      </c>
      <c r="U163">
        <v>14.516</v>
      </c>
      <c r="V163">
        <v>40.034999999999997</v>
      </c>
    </row>
    <row r="164" spans="1:22" x14ac:dyDescent="0.2">
      <c r="A164" t="s">
        <v>191</v>
      </c>
      <c r="B164" t="s">
        <v>114</v>
      </c>
      <c r="C164" s="11">
        <v>68.03</v>
      </c>
      <c r="D164" s="11">
        <v>46.95</v>
      </c>
      <c r="E164" s="11">
        <v>108.066</v>
      </c>
      <c r="F164">
        <f t="shared" si="15"/>
        <v>1.4489882854100107</v>
      </c>
      <c r="G164" s="11">
        <v>21</v>
      </c>
      <c r="H164" s="11">
        <v>35</v>
      </c>
      <c r="I164" s="11">
        <v>34.215000000000003</v>
      </c>
      <c r="J164" s="11">
        <v>47.959000000000003</v>
      </c>
      <c r="K164" s="9">
        <f t="shared" si="17"/>
        <v>0.71342188119018335</v>
      </c>
      <c r="L164">
        <v>1263.6199999999999</v>
      </c>
      <c r="M164">
        <v>0.86899999999999999</v>
      </c>
      <c r="N164">
        <v>5.9550000000000001</v>
      </c>
      <c r="O164">
        <v>4.8390000000000004</v>
      </c>
      <c r="P164">
        <v>6.1280000000000001</v>
      </c>
      <c r="Q164" s="8">
        <f t="shared" si="16"/>
        <v>5.6406666666666672</v>
      </c>
      <c r="R164" s="10">
        <f t="shared" si="13"/>
        <v>8.2914400509579114E-2</v>
      </c>
      <c r="S164">
        <v>132.91999999999999</v>
      </c>
      <c r="T164" s="8">
        <f t="shared" si="14"/>
        <v>51.181161600962987</v>
      </c>
      <c r="U164">
        <v>14.444000000000001</v>
      </c>
      <c r="V164">
        <v>35.151000000000003</v>
      </c>
    </row>
    <row r="165" spans="1:22" x14ac:dyDescent="0.2">
      <c r="A165" t="s">
        <v>192</v>
      </c>
      <c r="B165" t="s">
        <v>114</v>
      </c>
      <c r="C165" s="11">
        <v>80.62</v>
      </c>
      <c r="D165" s="11">
        <v>65.653000000000006</v>
      </c>
      <c r="E165" s="11">
        <v>120.72799999999999</v>
      </c>
      <c r="F165">
        <f t="shared" si="15"/>
        <v>1.2279713036723379</v>
      </c>
      <c r="G165" s="11">
        <v>13</v>
      </c>
      <c r="H165" s="11">
        <v>24</v>
      </c>
      <c r="I165" s="11">
        <v>26.016999999999999</v>
      </c>
      <c r="J165" s="11">
        <v>60.536999999999999</v>
      </c>
      <c r="K165" s="9">
        <f t="shared" si="17"/>
        <v>0.42977022316930141</v>
      </c>
      <c r="L165">
        <v>1279.383</v>
      </c>
      <c r="M165">
        <v>0.753</v>
      </c>
      <c r="N165">
        <v>6.8940000000000001</v>
      </c>
      <c r="O165">
        <v>5.4470000000000001</v>
      </c>
      <c r="P165">
        <v>3.4049999999999998</v>
      </c>
      <c r="Q165" s="8">
        <f t="shared" si="16"/>
        <v>5.2486666666666668</v>
      </c>
      <c r="R165" s="10">
        <f t="shared" si="13"/>
        <v>6.5103779045728935E-2</v>
      </c>
      <c r="S165">
        <v>150.9</v>
      </c>
      <c r="T165" s="8">
        <f t="shared" si="14"/>
        <v>53.426110006626907</v>
      </c>
      <c r="U165">
        <v>6.1660000000000004</v>
      </c>
      <c r="V165">
        <v>29.562000000000001</v>
      </c>
    </row>
    <row r="166" spans="1:22" x14ac:dyDescent="0.2">
      <c r="A166" t="s">
        <v>193</v>
      </c>
      <c r="B166" t="s">
        <v>114</v>
      </c>
      <c r="C166" s="11">
        <v>63.613999999999997</v>
      </c>
      <c r="D166" s="11">
        <v>59.191000000000003</v>
      </c>
      <c r="E166" s="11">
        <v>129.45599999999999</v>
      </c>
      <c r="F166">
        <f t="shared" si="15"/>
        <v>1.0747241979354969</v>
      </c>
      <c r="G166" s="11">
        <v>13</v>
      </c>
      <c r="H166" s="11">
        <v>23</v>
      </c>
      <c r="I166" s="11">
        <v>18.302</v>
      </c>
      <c r="J166" s="11">
        <v>53.786000000000001</v>
      </c>
      <c r="K166" s="9">
        <f t="shared" si="17"/>
        <v>0.34027442085301007</v>
      </c>
      <c r="L166">
        <v>885.48800000000006</v>
      </c>
      <c r="M166">
        <v>0.48199999999999998</v>
      </c>
      <c r="N166">
        <v>3.157</v>
      </c>
      <c r="O166">
        <v>1.84</v>
      </c>
      <c r="P166">
        <v>2.1680000000000001</v>
      </c>
      <c r="Q166" s="8">
        <f t="shared" si="16"/>
        <v>2.3883333333333332</v>
      </c>
      <c r="R166" s="10">
        <f t="shared" si="13"/>
        <v>3.7544146466710684E-2</v>
      </c>
      <c r="S166">
        <v>151.51599999999999</v>
      </c>
      <c r="T166" s="8">
        <f t="shared" si="14"/>
        <v>41.98500488397265</v>
      </c>
      <c r="U166">
        <v>1.2270000000000001</v>
      </c>
      <c r="V166">
        <v>21.654</v>
      </c>
    </row>
    <row r="167" spans="1:22" x14ac:dyDescent="0.2">
      <c r="A167" t="s">
        <v>194</v>
      </c>
      <c r="B167" t="s">
        <v>114</v>
      </c>
      <c r="C167" s="11">
        <v>72.022000000000006</v>
      </c>
      <c r="D167" s="11">
        <v>59.124000000000002</v>
      </c>
      <c r="E167" s="11">
        <v>108.10299999999999</v>
      </c>
      <c r="F167">
        <f t="shared" si="15"/>
        <v>1.2181516812123672</v>
      </c>
      <c r="G167" s="11">
        <v>12</v>
      </c>
      <c r="H167" s="11">
        <v>26</v>
      </c>
      <c r="I167" s="11">
        <v>35.238</v>
      </c>
      <c r="J167" s="11">
        <v>57.835999999999999</v>
      </c>
      <c r="K167" s="9">
        <f t="shared" si="17"/>
        <v>0.60927450031122488</v>
      </c>
      <c r="L167">
        <v>1542.269</v>
      </c>
      <c r="M167">
        <v>0.82399999999999995</v>
      </c>
      <c r="N167">
        <v>6.1639999999999997</v>
      </c>
      <c r="O167">
        <v>8.7810000000000006</v>
      </c>
      <c r="P167">
        <v>6.8570000000000002</v>
      </c>
      <c r="Q167" s="8">
        <f t="shared" si="16"/>
        <v>7.2673333333333332</v>
      </c>
      <c r="R167" s="10">
        <f t="shared" si="13"/>
        <v>0.10090435329945478</v>
      </c>
      <c r="S167">
        <v>151.69200000000001</v>
      </c>
      <c r="T167" s="8">
        <f t="shared" si="14"/>
        <v>47.479102391688421</v>
      </c>
      <c r="U167">
        <v>10.92</v>
      </c>
      <c r="V167">
        <v>34.54</v>
      </c>
    </row>
    <row r="168" spans="1:22" x14ac:dyDescent="0.2">
      <c r="A168" s="12" t="s">
        <v>195</v>
      </c>
      <c r="B168" s="12" t="s">
        <v>114</v>
      </c>
      <c r="C168" s="16">
        <v>92.733999999999995</v>
      </c>
      <c r="D168" s="16">
        <v>55.09</v>
      </c>
      <c r="E168" s="16">
        <v>92.367000000000004</v>
      </c>
      <c r="F168">
        <f t="shared" si="15"/>
        <v>1.6833182065710652</v>
      </c>
      <c r="G168" s="16">
        <v>14</v>
      </c>
      <c r="H168" s="16">
        <v>21</v>
      </c>
      <c r="I168" s="16">
        <v>29.684000000000001</v>
      </c>
      <c r="J168" s="16">
        <v>51.125</v>
      </c>
      <c r="K168" s="14">
        <f t="shared" si="17"/>
        <v>0.58061613691931546</v>
      </c>
      <c r="L168" s="12">
        <v>1450.1089999999999</v>
      </c>
      <c r="M168" s="12">
        <v>0.82599999999999996</v>
      </c>
      <c r="N168" s="12">
        <v>7.1130000000000004</v>
      </c>
      <c r="O168" s="12">
        <v>6.7329999999999997</v>
      </c>
      <c r="P168" s="12">
        <v>8.0670000000000002</v>
      </c>
      <c r="Q168" s="13">
        <f t="shared" si="16"/>
        <v>7.3043333333333331</v>
      </c>
      <c r="R168" s="10">
        <f t="shared" si="13"/>
        <v>7.8766507789304177E-2</v>
      </c>
      <c r="S168" s="12">
        <v>148.32599999999999</v>
      </c>
      <c r="T168" s="8">
        <f t="shared" si="14"/>
        <v>62.520394266682842</v>
      </c>
      <c r="U168" t="s">
        <v>127</v>
      </c>
      <c r="V168" t="s">
        <v>127</v>
      </c>
    </row>
    <row r="169" spans="1:22" x14ac:dyDescent="0.2">
      <c r="A169" t="s">
        <v>196</v>
      </c>
      <c r="B169" t="s">
        <v>114</v>
      </c>
      <c r="C169">
        <v>79.414000000000001</v>
      </c>
      <c r="D169">
        <v>67.061000000000007</v>
      </c>
      <c r="E169">
        <v>133.238</v>
      </c>
      <c r="F169">
        <f t="shared" si="15"/>
        <v>1.1842054249116476</v>
      </c>
      <c r="G169">
        <v>12</v>
      </c>
      <c r="H169">
        <v>26</v>
      </c>
      <c r="I169">
        <v>26.111000000000001</v>
      </c>
      <c r="J169">
        <v>55.252000000000002</v>
      </c>
      <c r="K169" s="9">
        <f t="shared" si="17"/>
        <v>0.47258017809310071</v>
      </c>
      <c r="L169">
        <v>1396.45</v>
      </c>
      <c r="M169">
        <v>0.74</v>
      </c>
      <c r="N169">
        <v>7.2859999999999996</v>
      </c>
      <c r="O169">
        <v>3.97</v>
      </c>
      <c r="P169">
        <v>6.0330000000000004</v>
      </c>
      <c r="Q169" s="8">
        <f t="shared" si="16"/>
        <v>5.7630000000000008</v>
      </c>
      <c r="R169" s="10">
        <f t="shared" si="13"/>
        <v>7.2569068426222086E-2</v>
      </c>
      <c r="S169">
        <v>153.459</v>
      </c>
      <c r="T169" s="8">
        <f t="shared" si="14"/>
        <v>51.749327181853133</v>
      </c>
      <c r="U169">
        <v>8.532</v>
      </c>
      <c r="V169">
        <v>29.37</v>
      </c>
    </row>
    <row r="170" spans="1:22" x14ac:dyDescent="0.2">
      <c r="A170" t="s">
        <v>197</v>
      </c>
      <c r="B170" t="s">
        <v>114</v>
      </c>
      <c r="C170" s="11">
        <v>71.311000000000007</v>
      </c>
      <c r="D170" s="11">
        <v>52.552999999999997</v>
      </c>
      <c r="E170" s="11">
        <v>106.188</v>
      </c>
      <c r="F170">
        <f t="shared" si="15"/>
        <v>1.3569349038113907</v>
      </c>
      <c r="G170" s="11">
        <v>12</v>
      </c>
      <c r="H170" s="11">
        <v>19</v>
      </c>
      <c r="I170" s="11">
        <v>33.779000000000003</v>
      </c>
      <c r="J170" s="11">
        <v>49.655000000000001</v>
      </c>
      <c r="K170" s="9">
        <f t="shared" si="17"/>
        <v>0.68027388983989534</v>
      </c>
      <c r="L170">
        <v>1216.453</v>
      </c>
      <c r="M170">
        <v>0.89400000000000002</v>
      </c>
      <c r="N170">
        <v>6.11</v>
      </c>
      <c r="O170">
        <v>5.0229999999999997</v>
      </c>
      <c r="P170">
        <v>6.1950000000000003</v>
      </c>
      <c r="Q170" s="8">
        <f t="shared" si="16"/>
        <v>5.7759999999999998</v>
      </c>
      <c r="R170" s="10">
        <f t="shared" si="13"/>
        <v>8.0997321591339336E-2</v>
      </c>
      <c r="S170">
        <v>133.34100000000001</v>
      </c>
      <c r="T170" s="8">
        <f t="shared" si="14"/>
        <v>53.480174889943832</v>
      </c>
      <c r="U170">
        <v>12.218999999999999</v>
      </c>
      <c r="V170">
        <v>36.216000000000001</v>
      </c>
    </row>
    <row r="171" spans="1:22" x14ac:dyDescent="0.2">
      <c r="A171" t="s">
        <v>198</v>
      </c>
      <c r="B171" t="s">
        <v>114</v>
      </c>
      <c r="C171" s="11">
        <v>70.718000000000004</v>
      </c>
      <c r="D171" s="11">
        <v>56.875</v>
      </c>
      <c r="E171" s="11">
        <v>128.71600000000001</v>
      </c>
      <c r="F171">
        <f t="shared" si="15"/>
        <v>1.2433934065934067</v>
      </c>
      <c r="G171" s="11">
        <v>13</v>
      </c>
      <c r="H171" s="11">
        <v>28</v>
      </c>
      <c r="I171" s="11">
        <v>17.812999999999999</v>
      </c>
      <c r="J171" s="11">
        <v>56.613</v>
      </c>
      <c r="K171" s="9">
        <f t="shared" si="17"/>
        <v>0.31464504619080419</v>
      </c>
      <c r="L171">
        <v>1108.6489999999999</v>
      </c>
      <c r="M171">
        <v>0.72399999999999998</v>
      </c>
      <c r="N171">
        <v>4.6529999999999996</v>
      </c>
      <c r="O171">
        <v>5.0229999999999997</v>
      </c>
      <c r="P171">
        <v>3.806</v>
      </c>
      <c r="Q171" s="8">
        <f t="shared" si="16"/>
        <v>4.4939999999999998</v>
      </c>
      <c r="R171" s="10">
        <f t="shared" si="13"/>
        <v>6.3548177267456651E-2</v>
      </c>
      <c r="S171">
        <v>136.874</v>
      </c>
      <c r="T171" s="8">
        <f t="shared" si="14"/>
        <v>51.666496193579505</v>
      </c>
      <c r="U171">
        <v>2.4740000000000002</v>
      </c>
      <c r="V171">
        <v>25.423999999999999</v>
      </c>
    </row>
    <row r="172" spans="1:22" x14ac:dyDescent="0.2">
      <c r="A172" t="s">
        <v>199</v>
      </c>
      <c r="B172" t="s">
        <v>114</v>
      </c>
      <c r="C172" s="11">
        <v>73.17</v>
      </c>
      <c r="D172" s="11">
        <v>65.808000000000007</v>
      </c>
      <c r="E172" s="11">
        <v>136.05699999999999</v>
      </c>
      <c r="F172">
        <f t="shared" si="15"/>
        <v>1.111870897155361</v>
      </c>
      <c r="G172" s="11">
        <v>10</v>
      </c>
      <c r="H172" s="11">
        <v>14</v>
      </c>
      <c r="I172" s="11">
        <v>21.638999999999999</v>
      </c>
      <c r="J172" s="11">
        <v>61.667999999999999</v>
      </c>
      <c r="K172" s="9">
        <f t="shared" si="17"/>
        <v>0.35089511578128041</v>
      </c>
      <c r="L172">
        <v>1027.633</v>
      </c>
      <c r="M172">
        <v>0.66800000000000004</v>
      </c>
      <c r="N172">
        <v>7.5209999999999999</v>
      </c>
      <c r="O172">
        <v>6.2590000000000003</v>
      </c>
      <c r="P172">
        <v>5.49</v>
      </c>
      <c r="Q172" s="8">
        <f t="shared" si="16"/>
        <v>6.4233333333333347</v>
      </c>
      <c r="R172" s="10">
        <f t="shared" si="13"/>
        <v>8.7786433419889773E-2</v>
      </c>
      <c r="S172">
        <v>147.56899999999999</v>
      </c>
      <c r="T172" s="8">
        <f t="shared" si="14"/>
        <v>49.583584628207831</v>
      </c>
      <c r="U172">
        <v>3.97</v>
      </c>
      <c r="V172">
        <v>24.972000000000001</v>
      </c>
    </row>
    <row r="173" spans="1:22" x14ac:dyDescent="0.2">
      <c r="A173" t="s">
        <v>200</v>
      </c>
      <c r="B173" t="s">
        <v>114</v>
      </c>
      <c r="C173" s="11">
        <v>68.945999999999998</v>
      </c>
      <c r="D173" s="11">
        <v>53.015999999999998</v>
      </c>
      <c r="E173" s="11">
        <v>126.325</v>
      </c>
      <c r="F173">
        <f t="shared" si="15"/>
        <v>1.3004753282028068</v>
      </c>
      <c r="G173" s="11" t="s">
        <v>38</v>
      </c>
      <c r="H173" s="11">
        <v>11</v>
      </c>
      <c r="I173" s="11">
        <v>23.507999999999999</v>
      </c>
      <c r="J173" s="11">
        <v>53.814999999999998</v>
      </c>
      <c r="K173" s="9">
        <f t="shared" si="17"/>
        <v>0.43682988014494101</v>
      </c>
      <c r="L173">
        <v>867.44899999999996</v>
      </c>
      <c r="M173">
        <v>0.70099999999999996</v>
      </c>
      <c r="N173">
        <v>6.1660000000000004</v>
      </c>
      <c r="O173">
        <v>6.8940000000000001</v>
      </c>
      <c r="P173">
        <v>6.8090000000000002</v>
      </c>
      <c r="Q173" s="8">
        <f t="shared" si="16"/>
        <v>6.6230000000000002</v>
      </c>
      <c r="R173" s="10">
        <f t="shared" si="13"/>
        <v>9.6060685173904217E-2</v>
      </c>
      <c r="S173">
        <v>131.37299999999999</v>
      </c>
      <c r="T173" s="8">
        <f t="shared" si="14"/>
        <v>52.481103423077805</v>
      </c>
      <c r="U173">
        <v>7.8970000000000002</v>
      </c>
      <c r="V173">
        <v>26.097000000000001</v>
      </c>
    </row>
    <row r="174" spans="1:22" x14ac:dyDescent="0.2">
      <c r="A174" t="s">
        <v>201</v>
      </c>
      <c r="B174" t="s">
        <v>114</v>
      </c>
      <c r="C174">
        <v>46.384</v>
      </c>
      <c r="D174">
        <v>38.445</v>
      </c>
      <c r="E174">
        <v>130.91399999999999</v>
      </c>
      <c r="F174">
        <f t="shared" si="15"/>
        <v>1.2065027962023671</v>
      </c>
      <c r="G174">
        <v>9</v>
      </c>
      <c r="H174">
        <v>12</v>
      </c>
      <c r="I174">
        <v>27.448</v>
      </c>
      <c r="J174">
        <v>37.473999999999997</v>
      </c>
      <c r="K174" s="9">
        <f t="shared" ref="K174:K205" si="18">I174/J174</f>
        <v>0.73245450178790639</v>
      </c>
      <c r="L174">
        <v>855.85900000000004</v>
      </c>
      <c r="M174">
        <v>0.75600000000000001</v>
      </c>
      <c r="N174">
        <v>6.5490000000000004</v>
      </c>
      <c r="O174">
        <v>5.798</v>
      </c>
      <c r="P174">
        <v>4.1420000000000003</v>
      </c>
      <c r="Q174" s="8">
        <f t="shared" si="16"/>
        <v>5.4963333333333333</v>
      </c>
      <c r="R174" s="10">
        <f t="shared" si="13"/>
        <v>0.11849632057031161</v>
      </c>
      <c r="S174">
        <v>123.63800000000001</v>
      </c>
      <c r="T174" s="8">
        <f t="shared" si="14"/>
        <v>37.515974053284587</v>
      </c>
      <c r="U174">
        <v>10.766</v>
      </c>
      <c r="V174">
        <v>32.945</v>
      </c>
    </row>
    <row r="175" spans="1:22" x14ac:dyDescent="0.2">
      <c r="A175" t="s">
        <v>202</v>
      </c>
      <c r="B175" t="s">
        <v>114</v>
      </c>
      <c r="C175" s="11">
        <v>46.716000000000001</v>
      </c>
      <c r="D175" s="11">
        <v>41.91</v>
      </c>
      <c r="E175" s="11">
        <v>142.63999999999999</v>
      </c>
      <c r="F175">
        <f t="shared" si="15"/>
        <v>1.1146743020758769</v>
      </c>
      <c r="G175" s="11">
        <v>9</v>
      </c>
      <c r="H175" s="11">
        <v>11</v>
      </c>
      <c r="I175" s="11">
        <v>22.48</v>
      </c>
      <c r="J175" s="11">
        <v>38.817</v>
      </c>
      <c r="K175" s="9">
        <f t="shared" si="18"/>
        <v>0.57912770178014783</v>
      </c>
      <c r="L175">
        <v>770.78300000000002</v>
      </c>
      <c r="M175">
        <v>0.81200000000000006</v>
      </c>
      <c r="N175">
        <v>5.49</v>
      </c>
      <c r="O175">
        <v>5.49</v>
      </c>
      <c r="P175">
        <v>5.0270000000000001</v>
      </c>
      <c r="Q175" s="8">
        <f t="shared" si="16"/>
        <v>5.3356666666666674</v>
      </c>
      <c r="R175" s="10">
        <f t="shared" si="13"/>
        <v>0.11421497274310016</v>
      </c>
      <c r="S175">
        <v>108.973</v>
      </c>
      <c r="T175" s="8">
        <f t="shared" si="14"/>
        <v>42.869334605819795</v>
      </c>
      <c r="U175">
        <v>17.911999999999999</v>
      </c>
      <c r="V175">
        <v>29.111999999999998</v>
      </c>
    </row>
    <row r="176" spans="1:22" x14ac:dyDescent="0.2">
      <c r="A176" t="s">
        <v>203</v>
      </c>
      <c r="B176" t="s">
        <v>114</v>
      </c>
      <c r="C176" s="11">
        <v>46.148000000000003</v>
      </c>
      <c r="D176" s="11">
        <v>35.595999999999997</v>
      </c>
      <c r="E176" s="11">
        <v>123.139</v>
      </c>
      <c r="F176">
        <f t="shared" si="15"/>
        <v>1.296437802000225</v>
      </c>
      <c r="G176" s="11">
        <v>13</v>
      </c>
      <c r="H176" s="11">
        <v>10</v>
      </c>
      <c r="I176" s="11">
        <v>14.863</v>
      </c>
      <c r="J176" s="11">
        <v>33.375</v>
      </c>
      <c r="K176" s="9">
        <f t="shared" si="18"/>
        <v>0.4453333333333333</v>
      </c>
      <c r="L176">
        <v>446.24299999999999</v>
      </c>
      <c r="M176">
        <v>0.71199999999999997</v>
      </c>
      <c r="N176">
        <v>4.8150000000000004</v>
      </c>
      <c r="O176">
        <v>4.085</v>
      </c>
      <c r="P176">
        <v>3.37</v>
      </c>
      <c r="Q176" s="8">
        <f t="shared" si="16"/>
        <v>4.09</v>
      </c>
      <c r="R176" s="10">
        <f t="shared" si="13"/>
        <v>8.8627892866429733E-2</v>
      </c>
      <c r="S176">
        <v>83.587999999999994</v>
      </c>
      <c r="T176" s="8">
        <f t="shared" si="14"/>
        <v>55.208881657654217</v>
      </c>
      <c r="U176">
        <v>4.742</v>
      </c>
      <c r="V176">
        <v>21.757000000000001</v>
      </c>
    </row>
    <row r="177" spans="1:22" x14ac:dyDescent="0.2">
      <c r="A177" t="s">
        <v>204</v>
      </c>
      <c r="B177" t="s">
        <v>114</v>
      </c>
      <c r="C177" s="11">
        <v>66.769000000000005</v>
      </c>
      <c r="D177" s="11">
        <v>48.61</v>
      </c>
      <c r="E177" s="11">
        <v>108.089</v>
      </c>
      <c r="F177">
        <f t="shared" si="15"/>
        <v>1.3735651100596586</v>
      </c>
      <c r="G177" s="11">
        <v>10</v>
      </c>
      <c r="H177" s="11">
        <v>11</v>
      </c>
      <c r="I177" s="11">
        <v>22.459</v>
      </c>
      <c r="J177" s="11">
        <v>48.61</v>
      </c>
      <c r="K177" s="9">
        <f t="shared" si="18"/>
        <v>0.46202427484056779</v>
      </c>
      <c r="L177">
        <v>812.97299999999996</v>
      </c>
      <c r="M177">
        <v>0.80100000000000005</v>
      </c>
      <c r="N177">
        <v>7.1580000000000004</v>
      </c>
      <c r="O177">
        <v>6.3330000000000002</v>
      </c>
      <c r="P177">
        <v>8.1989999999999998</v>
      </c>
      <c r="Q177" s="8">
        <f t="shared" si="16"/>
        <v>7.2299999999999995</v>
      </c>
      <c r="R177" s="10">
        <f t="shared" si="13"/>
        <v>0.10828378439095986</v>
      </c>
      <c r="S177">
        <v>113.949</v>
      </c>
      <c r="T177" s="8">
        <f t="shared" si="14"/>
        <v>58.59551202731047</v>
      </c>
      <c r="U177">
        <v>10.292999999999999</v>
      </c>
      <c r="V177">
        <v>25.968</v>
      </c>
    </row>
    <row r="178" spans="1:22" x14ac:dyDescent="0.2">
      <c r="A178" t="s">
        <v>205</v>
      </c>
      <c r="B178" t="s">
        <v>114</v>
      </c>
      <c r="C178" s="11">
        <v>74.281000000000006</v>
      </c>
      <c r="D178" s="11">
        <v>52.01</v>
      </c>
      <c r="E178" s="11">
        <v>118.199</v>
      </c>
      <c r="F178">
        <f t="shared" si="15"/>
        <v>1.4282061142088063</v>
      </c>
      <c r="G178" s="11" t="s">
        <v>38</v>
      </c>
      <c r="H178" s="11">
        <v>26</v>
      </c>
      <c r="I178" s="11">
        <v>27.82</v>
      </c>
      <c r="J178" s="11">
        <v>51.323</v>
      </c>
      <c r="K178" s="9">
        <f t="shared" si="18"/>
        <v>0.54205716735186948</v>
      </c>
      <c r="L178">
        <v>1327.73</v>
      </c>
      <c r="M178">
        <v>0.80500000000000005</v>
      </c>
      <c r="N178">
        <v>5.8040000000000003</v>
      </c>
      <c r="O178">
        <v>7.0110000000000001</v>
      </c>
      <c r="P178">
        <v>3.8780000000000001</v>
      </c>
      <c r="Q178" s="8">
        <f t="shared" si="16"/>
        <v>5.5643333333333338</v>
      </c>
      <c r="R178" s="10">
        <f t="shared" si="13"/>
        <v>7.4909241035168259E-2</v>
      </c>
      <c r="S178">
        <v>140.70699999999999</v>
      </c>
      <c r="T178" s="8">
        <f t="shared" si="14"/>
        <v>52.79126127342635</v>
      </c>
      <c r="U178">
        <v>13.352</v>
      </c>
      <c r="V178">
        <v>31.643000000000001</v>
      </c>
    </row>
    <row r="179" spans="1:22" x14ac:dyDescent="0.2">
      <c r="A179" t="s">
        <v>206</v>
      </c>
      <c r="B179" t="s">
        <v>114</v>
      </c>
      <c r="C179" s="11">
        <v>49.063000000000002</v>
      </c>
      <c r="D179" s="11">
        <v>37.970999999999997</v>
      </c>
      <c r="E179" s="11">
        <v>139.36799999999999</v>
      </c>
      <c r="F179">
        <f t="shared" si="15"/>
        <v>1.292117668747202</v>
      </c>
      <c r="G179" s="11">
        <v>9</v>
      </c>
      <c r="H179" s="11">
        <v>15</v>
      </c>
      <c r="I179" s="11">
        <v>18.033000000000001</v>
      </c>
      <c r="J179" s="11">
        <v>45.442</v>
      </c>
      <c r="K179" s="9">
        <f t="shared" si="18"/>
        <v>0.3968355266053431</v>
      </c>
      <c r="L179">
        <v>688.08299999999997</v>
      </c>
      <c r="M179">
        <v>0.76600000000000001</v>
      </c>
      <c r="N179">
        <v>4.4509999999999996</v>
      </c>
      <c r="O179">
        <v>4.335</v>
      </c>
      <c r="P179">
        <v>2.4049999999999998</v>
      </c>
      <c r="Q179" s="8">
        <f t="shared" si="16"/>
        <v>3.7303333333333328</v>
      </c>
      <c r="R179" s="10">
        <f t="shared" si="13"/>
        <v>7.6031496918927355E-2</v>
      </c>
      <c r="S179">
        <v>106.417</v>
      </c>
      <c r="T179" s="8">
        <f t="shared" si="14"/>
        <v>46.104475788642794</v>
      </c>
      <c r="U179">
        <v>8.9009999999999998</v>
      </c>
      <c r="V179">
        <v>24.079000000000001</v>
      </c>
    </row>
    <row r="180" spans="1:22" x14ac:dyDescent="0.2">
      <c r="A180" t="s">
        <v>207</v>
      </c>
      <c r="B180" t="s">
        <v>33</v>
      </c>
      <c r="C180" s="11">
        <v>115.84</v>
      </c>
      <c r="D180" s="11">
        <v>60.091000000000001</v>
      </c>
      <c r="E180" s="11">
        <v>70.688999999999993</v>
      </c>
      <c r="F180">
        <f t="shared" si="15"/>
        <v>1.9277429232330965</v>
      </c>
      <c r="G180" s="11">
        <v>40</v>
      </c>
      <c r="H180" s="11" t="s">
        <v>38</v>
      </c>
      <c r="I180">
        <v>51.109000000000002</v>
      </c>
      <c r="J180">
        <v>52.216999999999999</v>
      </c>
      <c r="K180" s="9">
        <f t="shared" si="18"/>
        <v>0.97878085680908522</v>
      </c>
      <c r="L180">
        <v>2243.0360000000001</v>
      </c>
      <c r="M180">
        <v>0.877</v>
      </c>
      <c r="N180">
        <v>11.414</v>
      </c>
      <c r="O180">
        <v>19.646000000000001</v>
      </c>
      <c r="P180">
        <v>10.766</v>
      </c>
      <c r="Q180" s="8">
        <f t="shared" si="16"/>
        <v>13.942</v>
      </c>
      <c r="R180" s="10">
        <f t="shared" si="13"/>
        <v>0.12035566298342541</v>
      </c>
      <c r="S180">
        <v>190.92599999999999</v>
      </c>
      <c r="T180" s="8">
        <f t="shared" si="14"/>
        <v>60.672721368488325</v>
      </c>
      <c r="U180">
        <v>19.259</v>
      </c>
      <c r="V180">
        <v>84.838999999999999</v>
      </c>
    </row>
    <row r="181" spans="1:22" x14ac:dyDescent="0.2">
      <c r="A181" t="s">
        <v>208</v>
      </c>
      <c r="B181" t="s">
        <v>33</v>
      </c>
      <c r="C181">
        <v>77.540999999999997</v>
      </c>
      <c r="D181">
        <v>58.972000000000001</v>
      </c>
      <c r="E181">
        <v>119.096</v>
      </c>
      <c r="F181">
        <f t="shared" si="15"/>
        <v>1.3148782473038052</v>
      </c>
      <c r="G181">
        <v>43</v>
      </c>
      <c r="H181" t="s">
        <v>38</v>
      </c>
      <c r="I181">
        <v>56.994999999999997</v>
      </c>
      <c r="J181">
        <v>60.664999999999999</v>
      </c>
      <c r="K181" s="9">
        <f t="shared" si="18"/>
        <v>0.93950383252287151</v>
      </c>
      <c r="L181">
        <v>3081.9720000000002</v>
      </c>
      <c r="M181">
        <v>0.92800000000000005</v>
      </c>
      <c r="N181">
        <v>7.9409999999999998</v>
      </c>
      <c r="O181">
        <v>15.362</v>
      </c>
      <c r="P181">
        <v>11.24</v>
      </c>
      <c r="Q181" s="8">
        <f t="shared" si="16"/>
        <v>11.514333333333333</v>
      </c>
      <c r="R181" s="10">
        <f t="shared" si="13"/>
        <v>0.14849348516698693</v>
      </c>
      <c r="S181">
        <v>201.922</v>
      </c>
      <c r="T181" s="8">
        <f t="shared" si="14"/>
        <v>38.401461950654216</v>
      </c>
      <c r="U181">
        <v>43.399000000000001</v>
      </c>
      <c r="V181">
        <v>76.37</v>
      </c>
    </row>
    <row r="182" spans="1:22" x14ac:dyDescent="0.2">
      <c r="A182" t="s">
        <v>209</v>
      </c>
      <c r="B182" t="s">
        <v>33</v>
      </c>
      <c r="C182" s="11">
        <v>87.984999999999999</v>
      </c>
      <c r="D182" s="11">
        <v>58.621000000000002</v>
      </c>
      <c r="E182" s="11">
        <v>104.018</v>
      </c>
      <c r="F182">
        <f t="shared" si="15"/>
        <v>1.5009126422271881</v>
      </c>
      <c r="G182" s="11">
        <v>35</v>
      </c>
      <c r="H182" s="11" t="s">
        <v>38</v>
      </c>
      <c r="I182">
        <v>58.598999999999997</v>
      </c>
      <c r="J182">
        <v>65.715000000000003</v>
      </c>
      <c r="K182" s="9">
        <f t="shared" si="18"/>
        <v>0.89171422049760318</v>
      </c>
      <c r="L182">
        <v>3204.37</v>
      </c>
      <c r="M182">
        <v>0.94099999999999995</v>
      </c>
      <c r="N182">
        <v>7.2859999999999996</v>
      </c>
      <c r="O182">
        <v>17.062999999999999</v>
      </c>
      <c r="P182">
        <v>15.593999999999999</v>
      </c>
      <c r="Q182" s="8">
        <f t="shared" si="16"/>
        <v>13.314333333333332</v>
      </c>
      <c r="R182" s="10">
        <f t="shared" si="13"/>
        <v>0.15132503646454887</v>
      </c>
      <c r="S182">
        <v>205.696</v>
      </c>
      <c r="T182" s="8">
        <f t="shared" si="14"/>
        <v>42.774288270068453</v>
      </c>
      <c r="U182">
        <v>42.569000000000003</v>
      </c>
      <c r="V182">
        <v>78.995999999999995</v>
      </c>
    </row>
    <row r="183" spans="1:22" x14ac:dyDescent="0.2">
      <c r="A183" t="s">
        <v>210</v>
      </c>
      <c r="B183" t="s">
        <v>18</v>
      </c>
      <c r="C183" s="11">
        <v>77.125</v>
      </c>
      <c r="D183" s="11">
        <v>63.387999999999998</v>
      </c>
      <c r="E183" s="11">
        <v>121.11</v>
      </c>
      <c r="F183">
        <f t="shared" si="15"/>
        <v>1.2167129425127785</v>
      </c>
      <c r="G183" s="11">
        <v>50</v>
      </c>
      <c r="H183" s="11" t="s">
        <v>38</v>
      </c>
      <c r="I183">
        <v>65.117999999999995</v>
      </c>
      <c r="J183">
        <v>68.957999999999998</v>
      </c>
      <c r="K183" s="9">
        <f t="shared" si="18"/>
        <v>0.94431393021839372</v>
      </c>
      <c r="L183">
        <v>3864.114</v>
      </c>
      <c r="M183">
        <v>0.93799999999999994</v>
      </c>
      <c r="N183">
        <v>16.469000000000001</v>
      </c>
      <c r="O183">
        <v>13.385999999999999</v>
      </c>
      <c r="P183">
        <v>16.748000000000001</v>
      </c>
      <c r="Q183" s="8">
        <f t="shared" si="16"/>
        <v>15.534333333333334</v>
      </c>
      <c r="R183" s="10">
        <f t="shared" si="13"/>
        <v>0.20141761210156672</v>
      </c>
      <c r="S183">
        <v>225.36799999999999</v>
      </c>
      <c r="T183" s="8">
        <f t="shared" si="14"/>
        <v>34.221806112669057</v>
      </c>
      <c r="U183">
        <v>56.488</v>
      </c>
      <c r="V183">
        <v>81.608999999999995</v>
      </c>
    </row>
    <row r="184" spans="1:22" x14ac:dyDescent="0.2">
      <c r="A184" t="s">
        <v>211</v>
      </c>
      <c r="B184" t="s">
        <v>212</v>
      </c>
      <c r="C184">
        <v>77.850999999999999</v>
      </c>
      <c r="D184">
        <v>68.379000000000005</v>
      </c>
      <c r="E184">
        <v>136.23599999999999</v>
      </c>
      <c r="F184">
        <f t="shared" si="15"/>
        <v>1.1385220608666402</v>
      </c>
      <c r="G184">
        <v>35</v>
      </c>
      <c r="H184" t="s">
        <v>38</v>
      </c>
      <c r="I184">
        <v>59.399000000000001</v>
      </c>
      <c r="J184">
        <v>62.274000000000001</v>
      </c>
      <c r="K184" s="9">
        <f t="shared" si="18"/>
        <v>0.95383306034621196</v>
      </c>
      <c r="L184">
        <v>3313.3229999999999</v>
      </c>
      <c r="M184">
        <v>0.90200000000000002</v>
      </c>
      <c r="N184">
        <v>11.959</v>
      </c>
      <c r="O184">
        <v>17.36</v>
      </c>
      <c r="P184">
        <v>21.672000000000001</v>
      </c>
      <c r="Q184" s="8">
        <f t="shared" si="16"/>
        <v>16.997</v>
      </c>
      <c r="R184" s="10">
        <f t="shared" si="13"/>
        <v>0.21832731756817511</v>
      </c>
      <c r="S184">
        <v>215.77799999999999</v>
      </c>
      <c r="T184" s="8">
        <f t="shared" si="14"/>
        <v>36.079211040977299</v>
      </c>
      <c r="U184">
        <v>50.451000000000001</v>
      </c>
      <c r="V184">
        <v>83.960999999999999</v>
      </c>
    </row>
    <row r="185" spans="1:22" x14ac:dyDescent="0.2">
      <c r="A185" t="s">
        <v>213</v>
      </c>
      <c r="B185" t="s">
        <v>33</v>
      </c>
      <c r="C185">
        <v>94.304000000000002</v>
      </c>
      <c r="D185">
        <v>55.149000000000001</v>
      </c>
      <c r="E185">
        <v>85.494</v>
      </c>
      <c r="F185">
        <f t="shared" si="15"/>
        <v>1.7099856751709006</v>
      </c>
      <c r="G185">
        <v>37</v>
      </c>
      <c r="H185" t="s">
        <v>38</v>
      </c>
      <c r="I185">
        <v>63.66</v>
      </c>
      <c r="J185">
        <v>53.191000000000003</v>
      </c>
      <c r="K185" s="9">
        <f t="shared" si="18"/>
        <v>1.1968190107348986</v>
      </c>
      <c r="L185">
        <v>2589.83</v>
      </c>
      <c r="M185">
        <v>0.91500000000000004</v>
      </c>
      <c r="N185">
        <v>10.122</v>
      </c>
      <c r="O185">
        <v>14.994999999999999</v>
      </c>
      <c r="P185">
        <v>16.913</v>
      </c>
      <c r="Q185" s="8">
        <f t="shared" si="16"/>
        <v>14.01</v>
      </c>
      <c r="R185" s="10">
        <f t="shared" si="13"/>
        <v>0.14856209704784526</v>
      </c>
      <c r="S185">
        <v>187.857</v>
      </c>
      <c r="T185" s="8">
        <f t="shared" si="14"/>
        <v>50.199886083563563</v>
      </c>
      <c r="U185">
        <v>30.712</v>
      </c>
      <c r="V185">
        <v>81.632000000000005</v>
      </c>
    </row>
    <row r="186" spans="1:22" x14ac:dyDescent="0.2">
      <c r="A186" t="s">
        <v>214</v>
      </c>
      <c r="B186" t="s">
        <v>18</v>
      </c>
      <c r="C186" s="11">
        <v>52.377000000000002</v>
      </c>
      <c r="D186" s="11">
        <v>51.731000000000002</v>
      </c>
      <c r="E186" s="11">
        <v>165.46899999999999</v>
      </c>
      <c r="F186">
        <f t="shared" si="15"/>
        <v>1.0124876766348998</v>
      </c>
      <c r="G186" s="11" t="s">
        <v>38</v>
      </c>
      <c r="H186" s="11" t="s">
        <v>38</v>
      </c>
      <c r="I186">
        <v>66.548000000000002</v>
      </c>
      <c r="J186">
        <v>56.670999999999999</v>
      </c>
      <c r="K186" s="9">
        <f t="shared" si="18"/>
        <v>1.1742866721956557</v>
      </c>
      <c r="L186">
        <v>3546.0839999999998</v>
      </c>
      <c r="M186">
        <v>0.90800000000000003</v>
      </c>
      <c r="N186">
        <v>27.117999999999999</v>
      </c>
      <c r="O186">
        <v>30.913</v>
      </c>
      <c r="P186">
        <v>22.933</v>
      </c>
      <c r="Q186" s="8">
        <f t="shared" si="16"/>
        <v>26.988</v>
      </c>
      <c r="R186" s="10">
        <f t="shared" si="13"/>
        <v>0.5152643335815339</v>
      </c>
      <c r="S186">
        <v>219.99299999999999</v>
      </c>
      <c r="T186" s="8">
        <f t="shared" si="14"/>
        <v>23.808484815425949</v>
      </c>
      <c r="U186">
        <v>62.43</v>
      </c>
      <c r="V186">
        <v>80.477999999999994</v>
      </c>
    </row>
    <row r="187" spans="1:22" x14ac:dyDescent="0.2">
      <c r="A187" t="s">
        <v>215</v>
      </c>
      <c r="B187" t="s">
        <v>18</v>
      </c>
      <c r="C187" s="11">
        <v>40.514000000000003</v>
      </c>
      <c r="D187" s="11">
        <v>32.915999999999997</v>
      </c>
      <c r="E187" s="11">
        <v>138.358</v>
      </c>
      <c r="F187">
        <f t="shared" si="15"/>
        <v>1.2308299914934988</v>
      </c>
      <c r="G187" s="11" t="s">
        <v>38</v>
      </c>
      <c r="H187" s="11" t="s">
        <v>38</v>
      </c>
      <c r="I187">
        <v>44.628999999999998</v>
      </c>
      <c r="J187">
        <v>57.116</v>
      </c>
      <c r="K187" s="9">
        <f t="shared" si="18"/>
        <v>0.78137474613068136</v>
      </c>
      <c r="L187">
        <v>2130.6320000000001</v>
      </c>
      <c r="M187">
        <v>0.93100000000000005</v>
      </c>
      <c r="N187">
        <v>16.539000000000001</v>
      </c>
      <c r="O187">
        <v>21.09</v>
      </c>
      <c r="P187">
        <v>14.901</v>
      </c>
      <c r="Q187" s="8">
        <f t="shared" si="16"/>
        <v>17.510000000000002</v>
      </c>
      <c r="R187" s="10">
        <f t="shared" si="13"/>
        <v>0.43219627782988596</v>
      </c>
      <c r="S187">
        <v>169.761</v>
      </c>
      <c r="T187" s="8">
        <f t="shared" si="14"/>
        <v>23.865316533243796</v>
      </c>
      <c r="U187">
        <v>50.768999999999998</v>
      </c>
      <c r="V187">
        <v>75.77</v>
      </c>
    </row>
    <row r="188" spans="1:22" x14ac:dyDescent="0.2">
      <c r="A188" t="s">
        <v>216</v>
      </c>
      <c r="B188" t="s">
        <v>33</v>
      </c>
      <c r="C188" s="11">
        <v>92.596000000000004</v>
      </c>
      <c r="D188" s="11">
        <v>59.374000000000002</v>
      </c>
      <c r="E188" s="11">
        <v>91.248000000000005</v>
      </c>
      <c r="F188">
        <f t="shared" si="15"/>
        <v>1.5595378448479131</v>
      </c>
      <c r="G188" s="11" t="s">
        <v>38</v>
      </c>
      <c r="H188" s="11" t="s">
        <v>38</v>
      </c>
      <c r="I188">
        <v>57.524000000000001</v>
      </c>
      <c r="J188">
        <v>53.451999999999998</v>
      </c>
      <c r="K188" s="9">
        <f t="shared" si="18"/>
        <v>1.0761804983910799</v>
      </c>
      <c r="L188">
        <v>2189.4839999999999</v>
      </c>
      <c r="M188">
        <v>0.83599999999999997</v>
      </c>
      <c r="N188">
        <v>8.327</v>
      </c>
      <c r="O188">
        <v>14.487</v>
      </c>
      <c r="P188">
        <v>9.298</v>
      </c>
      <c r="Q188" s="8">
        <f t="shared" si="16"/>
        <v>10.704000000000001</v>
      </c>
      <c r="R188" s="10">
        <f t="shared" si="13"/>
        <v>0.11559894595878872</v>
      </c>
      <c r="S188">
        <v>176.559</v>
      </c>
      <c r="T188" s="8">
        <f t="shared" si="14"/>
        <v>52.444791825961865</v>
      </c>
      <c r="U188">
        <v>20.687000000000001</v>
      </c>
      <c r="V188">
        <v>69.927999999999997</v>
      </c>
    </row>
    <row r="189" spans="1:22" x14ac:dyDescent="0.2">
      <c r="A189" t="s">
        <v>217</v>
      </c>
      <c r="B189" t="s">
        <v>33</v>
      </c>
      <c r="C189">
        <v>93.283000000000001</v>
      </c>
      <c r="D189">
        <v>69.22</v>
      </c>
      <c r="E189">
        <v>101.03</v>
      </c>
      <c r="F189">
        <f t="shared" si="15"/>
        <v>1.3476307425599539</v>
      </c>
      <c r="G189" t="s">
        <v>38</v>
      </c>
      <c r="H189" t="s">
        <v>38</v>
      </c>
      <c r="I189">
        <v>49.033999999999999</v>
      </c>
      <c r="J189">
        <v>41.475999999999999</v>
      </c>
      <c r="K189" s="9">
        <f t="shared" si="18"/>
        <v>1.1822258655608062</v>
      </c>
      <c r="L189">
        <v>2192.3939999999998</v>
      </c>
      <c r="M189">
        <v>0.86</v>
      </c>
      <c r="N189">
        <v>11.999000000000001</v>
      </c>
      <c r="O189">
        <v>17.456</v>
      </c>
      <c r="P189">
        <v>10.101000000000001</v>
      </c>
      <c r="Q189" s="8">
        <f t="shared" si="16"/>
        <v>13.185333333333332</v>
      </c>
      <c r="R189" s="10">
        <f t="shared" si="13"/>
        <v>0.14134765534270266</v>
      </c>
      <c r="S189">
        <v>180.387</v>
      </c>
      <c r="T189" s="8">
        <f t="shared" si="14"/>
        <v>51.712706569763903</v>
      </c>
      <c r="U189">
        <v>18.204999999999998</v>
      </c>
      <c r="V189">
        <v>62.13</v>
      </c>
    </row>
    <row r="190" spans="1:22" x14ac:dyDescent="0.2">
      <c r="A190" t="s">
        <v>218</v>
      </c>
      <c r="B190" t="s">
        <v>33</v>
      </c>
      <c r="C190">
        <v>63.417999999999999</v>
      </c>
      <c r="D190">
        <v>53.781999999999996</v>
      </c>
      <c r="E190">
        <v>134.35499999999999</v>
      </c>
      <c r="F190">
        <f t="shared" si="15"/>
        <v>1.179167751292254</v>
      </c>
      <c r="G190" t="s">
        <v>38</v>
      </c>
      <c r="H190" t="s">
        <v>38</v>
      </c>
      <c r="I190">
        <v>59.662999999999997</v>
      </c>
      <c r="J190">
        <v>48.933999999999997</v>
      </c>
      <c r="K190" s="9">
        <f t="shared" si="18"/>
        <v>1.2192545060693996</v>
      </c>
      <c r="L190">
        <v>2433.94</v>
      </c>
      <c r="M190">
        <v>0.93300000000000005</v>
      </c>
      <c r="N190">
        <v>12.281000000000001</v>
      </c>
      <c r="O190">
        <v>18.596</v>
      </c>
      <c r="P190">
        <v>13.401</v>
      </c>
      <c r="Q190" s="8">
        <f t="shared" si="16"/>
        <v>14.759333333333336</v>
      </c>
      <c r="R190" s="10">
        <f t="shared" si="13"/>
        <v>0.23273098068897374</v>
      </c>
      <c r="S190">
        <v>178.846</v>
      </c>
      <c r="T190" s="8">
        <f t="shared" si="14"/>
        <v>35.459557384565493</v>
      </c>
      <c r="U190">
        <v>31.51</v>
      </c>
      <c r="V190">
        <v>65.756</v>
      </c>
    </row>
    <row r="191" spans="1:22" x14ac:dyDescent="0.2">
      <c r="A191" t="s">
        <v>219</v>
      </c>
      <c r="B191" t="s">
        <v>18</v>
      </c>
      <c r="C191">
        <v>57.524000000000001</v>
      </c>
      <c r="D191">
        <v>51.290999999999997</v>
      </c>
      <c r="E191">
        <v>169.07599999999999</v>
      </c>
      <c r="F191">
        <f t="shared" si="15"/>
        <v>1.1215222943596344</v>
      </c>
      <c r="G191" t="s">
        <v>38</v>
      </c>
      <c r="H191" t="s">
        <v>38</v>
      </c>
      <c r="I191">
        <v>53.802</v>
      </c>
      <c r="J191">
        <v>63.692999999999998</v>
      </c>
      <c r="K191" s="9">
        <f t="shared" si="18"/>
        <v>0.8447082096933729</v>
      </c>
      <c r="L191">
        <v>3294.84</v>
      </c>
      <c r="M191">
        <v>0.84599999999999997</v>
      </c>
      <c r="N191">
        <v>23.262</v>
      </c>
      <c r="O191">
        <v>28.238</v>
      </c>
      <c r="P191">
        <v>25.971</v>
      </c>
      <c r="Q191" s="8">
        <f t="shared" si="16"/>
        <v>25.823666666666668</v>
      </c>
      <c r="R191" s="10">
        <f t="shared" si="13"/>
        <v>0.44891987112625459</v>
      </c>
      <c r="S191">
        <v>215.73400000000001</v>
      </c>
      <c r="T191" s="8">
        <f t="shared" si="14"/>
        <v>26.664318095432339</v>
      </c>
      <c r="U191">
        <v>69.983000000000004</v>
      </c>
      <c r="V191">
        <v>98.494</v>
      </c>
    </row>
    <row r="192" spans="1:22" x14ac:dyDescent="0.2">
      <c r="A192" t="s">
        <v>220</v>
      </c>
      <c r="B192" t="s">
        <v>23</v>
      </c>
      <c r="C192">
        <v>100.48</v>
      </c>
      <c r="D192">
        <v>69.451999999999998</v>
      </c>
      <c r="E192">
        <v>99.081000000000003</v>
      </c>
      <c r="F192">
        <f t="shared" si="15"/>
        <v>1.4467545931002708</v>
      </c>
      <c r="G192" s="11">
        <v>29</v>
      </c>
      <c r="H192" s="11">
        <v>37</v>
      </c>
      <c r="I192" s="11">
        <v>54.482999999999997</v>
      </c>
      <c r="J192" s="11">
        <v>59.393000000000001</v>
      </c>
      <c r="K192" s="9">
        <f t="shared" si="18"/>
        <v>0.91733032512248913</v>
      </c>
      <c r="L192">
        <v>2190.4140000000002</v>
      </c>
      <c r="M192">
        <v>0.95799999999999996</v>
      </c>
      <c r="N192">
        <v>8.0129999999999999</v>
      </c>
      <c r="O192">
        <v>12.638</v>
      </c>
      <c r="P192">
        <v>8.0129999999999999</v>
      </c>
      <c r="Q192" s="8">
        <f t="shared" si="16"/>
        <v>9.5546666666666678</v>
      </c>
      <c r="R192" s="10">
        <f t="shared" si="13"/>
        <v>9.5090233545647565E-2</v>
      </c>
      <c r="S192">
        <v>171.78100000000001</v>
      </c>
      <c r="T192" s="8">
        <f t="shared" si="14"/>
        <v>58.493081307012993</v>
      </c>
      <c r="U192">
        <v>26.76</v>
      </c>
      <c r="V192">
        <v>63.738</v>
      </c>
    </row>
    <row r="193" spans="1:22" x14ac:dyDescent="0.2">
      <c r="A193" t="s">
        <v>221</v>
      </c>
      <c r="B193" t="s">
        <v>33</v>
      </c>
      <c r="C193" s="11">
        <v>98.709000000000003</v>
      </c>
      <c r="D193" s="11">
        <v>68.451999999999998</v>
      </c>
      <c r="E193" s="11">
        <v>109.60599999999999</v>
      </c>
      <c r="F193">
        <f t="shared" si="15"/>
        <v>1.4420177642727752</v>
      </c>
      <c r="G193" s="11">
        <v>34</v>
      </c>
      <c r="H193" s="11">
        <v>41</v>
      </c>
      <c r="I193">
        <v>70.566000000000003</v>
      </c>
      <c r="J193">
        <v>55.002000000000002</v>
      </c>
      <c r="K193" s="9">
        <f t="shared" si="18"/>
        <v>1.2829715283080616</v>
      </c>
      <c r="L193">
        <v>2817.24</v>
      </c>
      <c r="M193">
        <v>0.95499999999999996</v>
      </c>
      <c r="N193">
        <v>9.7490000000000006</v>
      </c>
      <c r="O193">
        <v>13.962999999999999</v>
      </c>
      <c r="P193">
        <v>14.16</v>
      </c>
      <c r="Q193" s="8">
        <f t="shared" si="16"/>
        <v>12.624000000000001</v>
      </c>
      <c r="R193" s="10">
        <f t="shared" si="13"/>
        <v>0.12789107376227091</v>
      </c>
      <c r="S193">
        <v>194.08099999999999</v>
      </c>
      <c r="T193" s="8">
        <f t="shared" si="14"/>
        <v>50.859692602573162</v>
      </c>
      <c r="U193">
        <v>31.542999999999999</v>
      </c>
      <c r="V193">
        <v>72.808999999999997</v>
      </c>
    </row>
    <row r="194" spans="1:22" x14ac:dyDescent="0.2">
      <c r="A194" t="s">
        <v>222</v>
      </c>
      <c r="B194" t="s">
        <v>30</v>
      </c>
      <c r="C194" s="11">
        <v>105.992</v>
      </c>
      <c r="D194" s="11">
        <v>71.938000000000002</v>
      </c>
      <c r="E194" s="11">
        <v>97.177999999999997</v>
      </c>
      <c r="F194">
        <f t="shared" si="15"/>
        <v>1.4733798548750312</v>
      </c>
      <c r="G194" s="11">
        <v>41</v>
      </c>
      <c r="H194" s="11">
        <v>36</v>
      </c>
      <c r="I194">
        <v>62.710999999999999</v>
      </c>
      <c r="J194">
        <v>44.098999999999997</v>
      </c>
      <c r="K194" s="9">
        <f t="shared" si="18"/>
        <v>1.4220503866300824</v>
      </c>
      <c r="L194">
        <v>2653.3470000000002</v>
      </c>
      <c r="M194">
        <v>0.81399999999999995</v>
      </c>
      <c r="N194">
        <v>7.6130000000000004</v>
      </c>
      <c r="O194">
        <v>7.1580000000000004</v>
      </c>
      <c r="P194">
        <v>13.317</v>
      </c>
      <c r="Q194" s="8">
        <f t="shared" si="16"/>
        <v>9.3626666666666676</v>
      </c>
      <c r="R194" s="10">
        <f t="shared" ref="R194:R257" si="19">Q194/C194</f>
        <v>8.8333710720305936E-2</v>
      </c>
      <c r="S194">
        <v>203.13399999999999</v>
      </c>
      <c r="T194" s="8">
        <f t="shared" ref="T194:T257" si="20">C194/S194*100</f>
        <v>52.1783650201345</v>
      </c>
      <c r="U194">
        <v>14.16</v>
      </c>
      <c r="V194">
        <v>66.382000000000005</v>
      </c>
    </row>
    <row r="195" spans="1:22" x14ac:dyDescent="0.2">
      <c r="A195" t="s">
        <v>223</v>
      </c>
      <c r="B195" t="s">
        <v>114</v>
      </c>
      <c r="C195" s="11">
        <v>74.653000000000006</v>
      </c>
      <c r="D195" s="11">
        <v>62.927</v>
      </c>
      <c r="E195" s="11">
        <v>131.20500000000001</v>
      </c>
      <c r="F195">
        <f t="shared" ref="F195:F258" si="21">C195/D195</f>
        <v>1.1863429052711874</v>
      </c>
      <c r="G195" s="11">
        <v>9</v>
      </c>
      <c r="H195">
        <v>23</v>
      </c>
      <c r="I195" s="11">
        <v>22.484000000000002</v>
      </c>
      <c r="J195" s="11">
        <v>63.497</v>
      </c>
      <c r="K195" s="9">
        <f t="shared" si="18"/>
        <v>0.35409546907727929</v>
      </c>
      <c r="L195">
        <v>1040.9480000000001</v>
      </c>
      <c r="M195">
        <v>0.71499999999999997</v>
      </c>
      <c r="N195">
        <v>3.3290000000000002</v>
      </c>
      <c r="O195">
        <v>4.4080000000000004</v>
      </c>
      <c r="P195">
        <v>2.82</v>
      </c>
      <c r="Q195" s="8">
        <f t="shared" si="16"/>
        <v>3.5190000000000001</v>
      </c>
      <c r="R195" s="10">
        <f t="shared" si="19"/>
        <v>4.7138092240097518E-2</v>
      </c>
      <c r="S195">
        <v>142.39500000000001</v>
      </c>
      <c r="T195" s="8">
        <f t="shared" si="20"/>
        <v>52.426700375715441</v>
      </c>
      <c r="U195">
        <v>3.9060000000000001</v>
      </c>
      <c r="V195">
        <v>22.751999999999999</v>
      </c>
    </row>
    <row r="196" spans="1:22" x14ac:dyDescent="0.2">
      <c r="A196" t="s">
        <v>224</v>
      </c>
      <c r="B196" t="s">
        <v>114</v>
      </c>
      <c r="C196">
        <v>55.286999999999999</v>
      </c>
      <c r="D196">
        <v>41.908000000000001</v>
      </c>
      <c r="E196">
        <v>114.93</v>
      </c>
      <c r="F196">
        <f t="shared" si="21"/>
        <v>1.3192469218287677</v>
      </c>
      <c r="G196" s="11">
        <v>11</v>
      </c>
      <c r="H196">
        <v>17</v>
      </c>
      <c r="I196" s="11">
        <v>23.181000000000001</v>
      </c>
      <c r="J196" s="11">
        <v>42.825000000000003</v>
      </c>
      <c r="K196" s="9">
        <f t="shared" si="18"/>
        <v>0.54129597197898427</v>
      </c>
      <c r="L196">
        <v>910.81299999999999</v>
      </c>
      <c r="M196">
        <v>0.84799999999999998</v>
      </c>
      <c r="N196">
        <v>4.3479999999999999</v>
      </c>
      <c r="O196">
        <v>3.23</v>
      </c>
      <c r="P196">
        <v>3.407</v>
      </c>
      <c r="Q196" s="8">
        <f t="shared" si="16"/>
        <v>3.6616666666666666</v>
      </c>
      <c r="R196" s="10">
        <f t="shared" si="19"/>
        <v>6.6230156576892699E-2</v>
      </c>
      <c r="S196">
        <v>115.55200000000001</v>
      </c>
      <c r="T196" s="8">
        <f t="shared" si="20"/>
        <v>47.845991415120459</v>
      </c>
      <c r="U196">
        <v>8.234</v>
      </c>
      <c r="V196">
        <v>26.289000000000001</v>
      </c>
    </row>
    <row r="197" spans="1:22" x14ac:dyDescent="0.2">
      <c r="A197" t="s">
        <v>225</v>
      </c>
      <c r="B197" t="s">
        <v>114</v>
      </c>
      <c r="C197">
        <v>79.016999999999996</v>
      </c>
      <c r="D197">
        <v>59.231000000000002</v>
      </c>
      <c r="E197">
        <v>111.965</v>
      </c>
      <c r="F197">
        <f t="shared" si="21"/>
        <v>1.3340480491634448</v>
      </c>
      <c r="G197">
        <v>12</v>
      </c>
      <c r="H197">
        <v>19</v>
      </c>
      <c r="I197">
        <v>23.122</v>
      </c>
      <c r="J197">
        <v>56.722000000000001</v>
      </c>
      <c r="K197" s="9">
        <f t="shared" si="18"/>
        <v>0.40763724833397974</v>
      </c>
      <c r="L197">
        <v>1129.748</v>
      </c>
      <c r="M197">
        <v>0.7</v>
      </c>
      <c r="N197">
        <v>5.923</v>
      </c>
      <c r="O197">
        <v>6.399</v>
      </c>
      <c r="P197">
        <v>6.6390000000000002</v>
      </c>
      <c r="Q197" s="8">
        <f t="shared" si="16"/>
        <v>6.3203333333333331</v>
      </c>
      <c r="R197" s="10">
        <f t="shared" si="19"/>
        <v>7.9987007015367997E-2</v>
      </c>
      <c r="S197">
        <v>144.03299999999999</v>
      </c>
      <c r="T197" s="8">
        <f t="shared" si="20"/>
        <v>54.860344504384415</v>
      </c>
      <c r="U197">
        <v>6.149</v>
      </c>
      <c r="V197">
        <v>33.271000000000001</v>
      </c>
    </row>
    <row r="198" spans="1:22" x14ac:dyDescent="0.2">
      <c r="A198" t="s">
        <v>226</v>
      </c>
      <c r="B198" t="s">
        <v>114</v>
      </c>
      <c r="C198">
        <v>68.566000000000003</v>
      </c>
      <c r="D198">
        <v>45.151000000000003</v>
      </c>
      <c r="E198">
        <v>101.148</v>
      </c>
      <c r="F198">
        <f t="shared" si="21"/>
        <v>1.5185931651569178</v>
      </c>
      <c r="G198">
        <v>8</v>
      </c>
      <c r="H198">
        <v>14</v>
      </c>
      <c r="I198">
        <v>23.181000000000001</v>
      </c>
      <c r="J198">
        <v>48.389000000000003</v>
      </c>
      <c r="K198" s="9">
        <f t="shared" si="18"/>
        <v>0.47905515716381819</v>
      </c>
      <c r="L198">
        <v>904.81500000000005</v>
      </c>
      <c r="M198">
        <v>0.71899999999999997</v>
      </c>
      <c r="N198">
        <v>5.1319999999999997</v>
      </c>
      <c r="O198">
        <v>6.59</v>
      </c>
      <c r="P198">
        <v>5.71</v>
      </c>
      <c r="Q198" s="8">
        <f t="shared" si="16"/>
        <v>5.8106666666666662</v>
      </c>
      <c r="R198" s="10">
        <f t="shared" si="19"/>
        <v>8.4745597915390519E-2</v>
      </c>
      <c r="S198">
        <v>123.633</v>
      </c>
      <c r="T198" s="8">
        <f t="shared" si="20"/>
        <v>55.459302936918142</v>
      </c>
      <c r="U198">
        <v>5.8230000000000004</v>
      </c>
      <c r="V198">
        <v>27.826000000000001</v>
      </c>
    </row>
    <row r="199" spans="1:22" x14ac:dyDescent="0.2">
      <c r="A199" t="s">
        <v>227</v>
      </c>
      <c r="B199" t="s">
        <v>114</v>
      </c>
      <c r="C199">
        <v>70.872</v>
      </c>
      <c r="D199">
        <v>55.360999999999997</v>
      </c>
      <c r="E199">
        <v>114.148</v>
      </c>
      <c r="F199">
        <f t="shared" si="21"/>
        <v>1.2801791875146764</v>
      </c>
      <c r="G199" s="11">
        <v>10</v>
      </c>
      <c r="H199">
        <v>17</v>
      </c>
      <c r="I199" s="11">
        <v>21.494</v>
      </c>
      <c r="J199" s="11">
        <v>51.146999999999998</v>
      </c>
      <c r="K199" s="9">
        <f t="shared" si="18"/>
        <v>0.42023970125325044</v>
      </c>
      <c r="L199">
        <v>897.12199999999996</v>
      </c>
      <c r="M199">
        <v>0.67300000000000004</v>
      </c>
      <c r="N199">
        <v>4.766</v>
      </c>
      <c r="O199">
        <v>5.7779999999999996</v>
      </c>
      <c r="P199">
        <v>3.23</v>
      </c>
      <c r="Q199" s="8">
        <f t="shared" ref="Q199:Q262" si="22">(SUM(N199:P199))/3</f>
        <v>4.5913333333333339</v>
      </c>
      <c r="R199" s="10">
        <f t="shared" si="19"/>
        <v>6.4783459382172559E-2</v>
      </c>
      <c r="S199">
        <v>130.26300000000001</v>
      </c>
      <c r="T199" s="8">
        <f t="shared" si="20"/>
        <v>54.406853826489488</v>
      </c>
      <c r="U199">
        <v>2.4550000000000001</v>
      </c>
      <c r="V199">
        <v>26.216999999999999</v>
      </c>
    </row>
    <row r="200" spans="1:22" x14ac:dyDescent="0.2">
      <c r="A200" t="s">
        <v>228</v>
      </c>
      <c r="B200" t="s">
        <v>114</v>
      </c>
      <c r="C200" s="11">
        <v>63.453000000000003</v>
      </c>
      <c r="D200" s="11">
        <v>37.122999999999998</v>
      </c>
      <c r="E200" s="11">
        <v>114.877</v>
      </c>
      <c r="F200">
        <f t="shared" si="21"/>
        <v>1.7092637987231638</v>
      </c>
      <c r="G200" s="11">
        <v>11</v>
      </c>
      <c r="H200">
        <v>9</v>
      </c>
      <c r="I200" s="11">
        <v>27.172000000000001</v>
      </c>
      <c r="J200" s="11">
        <v>42.23</v>
      </c>
      <c r="K200" s="9">
        <f t="shared" si="18"/>
        <v>0.64342884205541095</v>
      </c>
      <c r="L200">
        <v>599.47199999999998</v>
      </c>
      <c r="M200">
        <v>0.70199999999999996</v>
      </c>
      <c r="N200">
        <v>6.8090000000000002</v>
      </c>
      <c r="O200">
        <v>4.3600000000000003</v>
      </c>
      <c r="P200">
        <v>5.383</v>
      </c>
      <c r="Q200" s="8">
        <f t="shared" si="22"/>
        <v>5.5173333333333332</v>
      </c>
      <c r="R200" s="10">
        <f t="shared" si="19"/>
        <v>8.6951496908472925E-2</v>
      </c>
      <c r="S200">
        <v>103.45</v>
      </c>
      <c r="T200" s="8">
        <f t="shared" si="20"/>
        <v>61.336877718704685</v>
      </c>
      <c r="U200" t="s">
        <v>127</v>
      </c>
      <c r="V200" t="s">
        <v>127</v>
      </c>
    </row>
    <row r="201" spans="1:22" x14ac:dyDescent="0.2">
      <c r="A201" t="s">
        <v>229</v>
      </c>
      <c r="B201" t="s">
        <v>114</v>
      </c>
      <c r="C201" s="11">
        <v>60.73</v>
      </c>
      <c r="D201" s="11">
        <v>48.438000000000002</v>
      </c>
      <c r="E201" s="11">
        <v>124.426</v>
      </c>
      <c r="F201">
        <f t="shared" si="21"/>
        <v>1.2537677030430652</v>
      </c>
      <c r="G201" s="11">
        <v>9</v>
      </c>
      <c r="H201">
        <v>15</v>
      </c>
      <c r="I201" s="11">
        <v>22.634</v>
      </c>
      <c r="J201" s="11">
        <v>48.915999999999997</v>
      </c>
      <c r="K201" s="9">
        <f t="shared" si="18"/>
        <v>0.46271158721072864</v>
      </c>
      <c r="L201">
        <v>756.178</v>
      </c>
      <c r="M201">
        <v>0.753</v>
      </c>
      <c r="N201">
        <v>5.7779999999999996</v>
      </c>
      <c r="O201">
        <v>10.236000000000001</v>
      </c>
      <c r="P201">
        <v>6.843</v>
      </c>
      <c r="Q201" s="8">
        <f t="shared" si="22"/>
        <v>7.6189999999999998</v>
      </c>
      <c r="R201" s="10">
        <f t="shared" si="19"/>
        <v>0.12545694055656184</v>
      </c>
      <c r="S201">
        <v>133.96</v>
      </c>
      <c r="T201" s="8">
        <f t="shared" si="20"/>
        <v>45.334428187518654</v>
      </c>
      <c r="U201">
        <v>6.758</v>
      </c>
      <c r="V201">
        <v>22.634</v>
      </c>
    </row>
    <row r="202" spans="1:22" x14ac:dyDescent="0.2">
      <c r="A202" t="s">
        <v>230</v>
      </c>
      <c r="B202" t="s">
        <v>35</v>
      </c>
      <c r="C202" s="11">
        <v>39.573999999999998</v>
      </c>
      <c r="D202" s="11">
        <v>38.593000000000004</v>
      </c>
      <c r="E202" s="11">
        <v>148.76300000000001</v>
      </c>
      <c r="F202">
        <f t="shared" si="21"/>
        <v>1.0254191174565335</v>
      </c>
      <c r="G202" s="11">
        <v>50</v>
      </c>
      <c r="H202" s="11">
        <v>49</v>
      </c>
      <c r="I202" s="11">
        <v>71.492999999999995</v>
      </c>
      <c r="J202" s="11">
        <v>52.161000000000001</v>
      </c>
      <c r="K202" s="9">
        <f t="shared" si="18"/>
        <v>1.3706217288778972</v>
      </c>
      <c r="L202">
        <v>3307.991</v>
      </c>
      <c r="M202">
        <v>0.91800000000000004</v>
      </c>
      <c r="N202">
        <v>36.619999999999997</v>
      </c>
      <c r="O202">
        <v>45.962000000000003</v>
      </c>
      <c r="P202">
        <v>36.19</v>
      </c>
      <c r="Q202" s="8">
        <f t="shared" si="22"/>
        <v>39.590666666666664</v>
      </c>
      <c r="R202" s="10">
        <f t="shared" si="19"/>
        <v>1.0004211519347719</v>
      </c>
      <c r="S202">
        <v>213.202</v>
      </c>
      <c r="T202" s="8">
        <f t="shared" si="20"/>
        <v>18.561739570923351</v>
      </c>
      <c r="U202">
        <v>73.102999999999994</v>
      </c>
      <c r="V202">
        <v>115.723</v>
      </c>
    </row>
    <row r="203" spans="1:22" x14ac:dyDescent="0.2">
      <c r="A203" t="s">
        <v>231</v>
      </c>
      <c r="B203" t="s">
        <v>35</v>
      </c>
      <c r="C203" s="11">
        <v>32.28</v>
      </c>
      <c r="D203" s="11">
        <v>30.393999999999998</v>
      </c>
      <c r="E203" s="11">
        <v>154.59200000000001</v>
      </c>
      <c r="F203">
        <f t="shared" si="21"/>
        <v>1.0620517207343556</v>
      </c>
      <c r="G203" s="11">
        <v>48</v>
      </c>
      <c r="H203" s="11">
        <v>53</v>
      </c>
      <c r="I203" s="11">
        <v>65.113</v>
      </c>
      <c r="J203" s="11">
        <v>57.939</v>
      </c>
      <c r="K203" s="9">
        <f t="shared" si="18"/>
        <v>1.1238198795284695</v>
      </c>
      <c r="L203">
        <v>3104.4580000000001</v>
      </c>
      <c r="M203">
        <v>0.94499999999999995</v>
      </c>
      <c r="N203">
        <v>39.011000000000003</v>
      </c>
      <c r="O203">
        <v>33.347000000000001</v>
      </c>
      <c r="P203">
        <v>24.536000000000001</v>
      </c>
      <c r="Q203" s="8">
        <f t="shared" si="22"/>
        <v>32.298000000000002</v>
      </c>
      <c r="R203" s="10">
        <f t="shared" si="19"/>
        <v>1.0005576208178439</v>
      </c>
      <c r="S203">
        <v>206.994</v>
      </c>
      <c r="T203" s="8">
        <f t="shared" si="20"/>
        <v>15.594654917533843</v>
      </c>
      <c r="U203">
        <v>85.486999999999995</v>
      </c>
      <c r="V203">
        <v>104.696</v>
      </c>
    </row>
    <row r="204" spans="1:22" x14ac:dyDescent="0.2">
      <c r="A204" t="s">
        <v>232</v>
      </c>
      <c r="B204" t="s">
        <v>233</v>
      </c>
      <c r="C204">
        <v>48.063000000000002</v>
      </c>
      <c r="D204">
        <v>39.238999999999997</v>
      </c>
      <c r="E204">
        <v>178.85400000000001</v>
      </c>
      <c r="F204">
        <f t="shared" si="21"/>
        <v>1.2248783098447975</v>
      </c>
      <c r="G204">
        <v>50</v>
      </c>
      <c r="H204" t="s">
        <v>38</v>
      </c>
      <c r="I204">
        <v>58.2</v>
      </c>
      <c r="J204">
        <v>60.328000000000003</v>
      </c>
      <c r="K204" s="9">
        <f t="shared" si="18"/>
        <v>0.96472616363877473</v>
      </c>
      <c r="L204">
        <v>2570.3580000000002</v>
      </c>
      <c r="M204">
        <v>0.84799999999999998</v>
      </c>
      <c r="N204">
        <v>44.003999999999998</v>
      </c>
      <c r="O204">
        <v>36.667999999999999</v>
      </c>
      <c r="P204">
        <v>30.606999999999999</v>
      </c>
      <c r="Q204" s="8">
        <f t="shared" si="22"/>
        <v>37.092999999999996</v>
      </c>
      <c r="R204" s="10">
        <f t="shared" si="19"/>
        <v>0.77175790108815501</v>
      </c>
      <c r="S204">
        <v>193.054</v>
      </c>
      <c r="T204" s="8">
        <f t="shared" si="20"/>
        <v>24.896143048059095</v>
      </c>
      <c r="U204">
        <v>104.358</v>
      </c>
      <c r="V204">
        <v>104.358</v>
      </c>
    </row>
    <row r="205" spans="1:22" x14ac:dyDescent="0.2">
      <c r="A205" t="s">
        <v>234</v>
      </c>
      <c r="B205" t="s">
        <v>33</v>
      </c>
      <c r="C205" s="11">
        <v>95.960999999999999</v>
      </c>
      <c r="D205" s="11">
        <v>62.414999999999999</v>
      </c>
      <c r="E205" s="11">
        <v>97.644999999999996</v>
      </c>
      <c r="F205">
        <f t="shared" si="21"/>
        <v>1.53746695505888</v>
      </c>
      <c r="G205" s="11">
        <v>31</v>
      </c>
      <c r="H205" s="11">
        <v>43</v>
      </c>
      <c r="I205">
        <v>61.502000000000002</v>
      </c>
      <c r="J205">
        <v>59.771999999999998</v>
      </c>
      <c r="K205" s="9">
        <f t="shared" si="18"/>
        <v>1.0289433179415111</v>
      </c>
      <c r="L205">
        <v>3222.915</v>
      </c>
      <c r="M205">
        <v>0.93899999999999995</v>
      </c>
      <c r="N205">
        <v>8.4090000000000007</v>
      </c>
      <c r="O205">
        <v>10.157</v>
      </c>
      <c r="P205">
        <v>6.2779999999999996</v>
      </c>
      <c r="Q205" s="8">
        <f t="shared" si="22"/>
        <v>8.2813333333333343</v>
      </c>
      <c r="R205" s="10">
        <f t="shared" si="19"/>
        <v>8.6298947836447454E-2</v>
      </c>
      <c r="S205">
        <v>206.78200000000001</v>
      </c>
      <c r="T205" s="8">
        <f t="shared" si="20"/>
        <v>46.406843922585132</v>
      </c>
      <c r="U205">
        <v>31.594000000000001</v>
      </c>
      <c r="V205">
        <v>76.397999999999996</v>
      </c>
    </row>
    <row r="206" spans="1:22" x14ac:dyDescent="0.2">
      <c r="A206" t="s">
        <v>235</v>
      </c>
      <c r="B206" t="s">
        <v>35</v>
      </c>
      <c r="C206" s="11">
        <v>54.679000000000002</v>
      </c>
      <c r="D206" s="11">
        <v>50.311</v>
      </c>
      <c r="E206" s="11">
        <v>173.054</v>
      </c>
      <c r="F206">
        <f t="shared" si="21"/>
        <v>1.0868199797261038</v>
      </c>
      <c r="G206" s="11" t="s">
        <v>38</v>
      </c>
      <c r="H206" s="11" t="s">
        <v>38</v>
      </c>
      <c r="I206">
        <v>55.485999999999997</v>
      </c>
      <c r="J206">
        <v>84.888999999999996</v>
      </c>
      <c r="K206" s="9">
        <f t="shared" ref="K206:K237" si="23">I206/J206</f>
        <v>0.6536300345156616</v>
      </c>
      <c r="L206">
        <v>4674.732</v>
      </c>
      <c r="M206">
        <v>0.81699999999999995</v>
      </c>
      <c r="N206">
        <v>47.445999999999998</v>
      </c>
      <c r="O206">
        <v>69.995000000000005</v>
      </c>
      <c r="P206">
        <v>83.637</v>
      </c>
      <c r="Q206" s="8">
        <f t="shared" si="22"/>
        <v>67.025999999999996</v>
      </c>
      <c r="R206" s="10">
        <f t="shared" si="19"/>
        <v>1.2258088114266903</v>
      </c>
      <c r="S206">
        <v>267.30099999999999</v>
      </c>
      <c r="T206" s="8">
        <f t="shared" si="20"/>
        <v>20.455965372370475</v>
      </c>
      <c r="U206">
        <v>158.09700000000001</v>
      </c>
      <c r="V206">
        <v>158.09700000000001</v>
      </c>
    </row>
    <row r="207" spans="1:22" x14ac:dyDescent="0.2">
      <c r="A207" t="s">
        <v>236</v>
      </c>
      <c r="B207" t="s">
        <v>35</v>
      </c>
      <c r="C207">
        <v>42.225999999999999</v>
      </c>
      <c r="D207">
        <v>42.09</v>
      </c>
      <c r="E207">
        <v>167.81899999999999</v>
      </c>
      <c r="F207">
        <f t="shared" si="21"/>
        <v>1.003231171299596</v>
      </c>
      <c r="G207" t="s">
        <v>38</v>
      </c>
      <c r="H207" t="s">
        <v>38</v>
      </c>
      <c r="I207">
        <v>66.180000000000007</v>
      </c>
      <c r="J207">
        <v>64.531999999999996</v>
      </c>
      <c r="K207" s="9">
        <f t="shared" si="23"/>
        <v>1.0255377177214406</v>
      </c>
      <c r="L207">
        <v>3751.6819999999998</v>
      </c>
      <c r="M207">
        <v>0.88700000000000001</v>
      </c>
      <c r="N207">
        <v>51.738</v>
      </c>
      <c r="O207">
        <v>49.152999999999999</v>
      </c>
      <c r="P207">
        <v>46.225999999999999</v>
      </c>
      <c r="Q207" s="8">
        <f t="shared" si="22"/>
        <v>49.038999999999994</v>
      </c>
      <c r="R207" s="10">
        <f t="shared" si="19"/>
        <v>1.1613460900866763</v>
      </c>
      <c r="S207">
        <v>232.49600000000001</v>
      </c>
      <c r="T207" s="8">
        <f t="shared" si="20"/>
        <v>18.162032895189594</v>
      </c>
      <c r="U207">
        <v>107.152</v>
      </c>
      <c r="V207">
        <v>107.152</v>
      </c>
    </row>
    <row r="208" spans="1:22" x14ac:dyDescent="0.2">
      <c r="A208" t="s">
        <v>237</v>
      </c>
      <c r="B208" t="s">
        <v>233</v>
      </c>
      <c r="C208">
        <v>38.378</v>
      </c>
      <c r="D208">
        <v>36.856999999999999</v>
      </c>
      <c r="E208">
        <v>172.64500000000001</v>
      </c>
      <c r="F208">
        <f t="shared" si="21"/>
        <v>1.0412676018124101</v>
      </c>
      <c r="G208" t="s">
        <v>38</v>
      </c>
      <c r="H208" t="s">
        <v>38</v>
      </c>
      <c r="I208">
        <v>56.250999999999998</v>
      </c>
      <c r="J208">
        <v>73.650999999999996</v>
      </c>
      <c r="K208" s="9">
        <f t="shared" si="23"/>
        <v>0.76375066190547314</v>
      </c>
      <c r="L208">
        <v>3710.3049999999998</v>
      </c>
      <c r="M208">
        <v>0.90900000000000003</v>
      </c>
      <c r="N208">
        <v>34.790999999999997</v>
      </c>
      <c r="O208">
        <v>38.780999999999999</v>
      </c>
      <c r="P208">
        <v>30.565000000000001</v>
      </c>
      <c r="Q208" s="8">
        <f t="shared" si="22"/>
        <v>34.712333333333333</v>
      </c>
      <c r="R208" s="10">
        <f t="shared" si="19"/>
        <v>0.90448520853961467</v>
      </c>
      <c r="S208">
        <v>231.267</v>
      </c>
      <c r="T208" s="8">
        <f t="shared" si="20"/>
        <v>16.594671959250565</v>
      </c>
      <c r="U208">
        <v>92.662999999999997</v>
      </c>
      <c r="V208">
        <v>121.756</v>
      </c>
    </row>
    <row r="209" spans="1:22" x14ac:dyDescent="0.2">
      <c r="A209" t="s">
        <v>238</v>
      </c>
      <c r="B209" t="s">
        <v>18</v>
      </c>
      <c r="C209" s="11">
        <v>47.161999999999999</v>
      </c>
      <c r="D209" s="11">
        <v>45.869</v>
      </c>
      <c r="E209" s="11">
        <v>149.90600000000001</v>
      </c>
      <c r="F209">
        <f t="shared" si="21"/>
        <v>1.0281889729446902</v>
      </c>
      <c r="G209" s="11" t="s">
        <v>38</v>
      </c>
      <c r="H209" s="11" t="s">
        <v>38</v>
      </c>
      <c r="I209">
        <v>50.390999999999998</v>
      </c>
      <c r="J209">
        <v>52.223999999999997</v>
      </c>
      <c r="K209" s="9">
        <f t="shared" si="23"/>
        <v>0.96490119485294124</v>
      </c>
      <c r="L209">
        <v>2276.4169999999999</v>
      </c>
      <c r="M209">
        <v>0.88900000000000001</v>
      </c>
      <c r="N209">
        <v>23.161000000000001</v>
      </c>
      <c r="O209">
        <v>28.443000000000001</v>
      </c>
      <c r="P209">
        <v>21.559000000000001</v>
      </c>
      <c r="Q209" s="8">
        <f t="shared" si="22"/>
        <v>24.387666666666664</v>
      </c>
      <c r="R209" s="10">
        <f t="shared" si="19"/>
        <v>0.51710416578318696</v>
      </c>
      <c r="S209">
        <v>175.64699999999999</v>
      </c>
      <c r="T209" s="8">
        <f t="shared" si="20"/>
        <v>26.850444357148145</v>
      </c>
      <c r="U209">
        <v>52.41</v>
      </c>
      <c r="V209">
        <v>85.807000000000002</v>
      </c>
    </row>
    <row r="210" spans="1:22" x14ac:dyDescent="0.2">
      <c r="A210" t="s">
        <v>239</v>
      </c>
      <c r="B210" t="s">
        <v>33</v>
      </c>
      <c r="C210">
        <v>84.325999999999993</v>
      </c>
      <c r="D210">
        <v>48.357999999999997</v>
      </c>
      <c r="E210">
        <v>80.527000000000001</v>
      </c>
      <c r="F210">
        <f t="shared" si="21"/>
        <v>1.7437859299392033</v>
      </c>
      <c r="G210" t="s">
        <v>38</v>
      </c>
      <c r="H210" t="s">
        <v>38</v>
      </c>
      <c r="I210">
        <v>45.076000000000001</v>
      </c>
      <c r="J210">
        <v>63.484999999999999</v>
      </c>
      <c r="K210" s="9">
        <f t="shared" si="23"/>
        <v>0.71002599039143111</v>
      </c>
      <c r="L210">
        <v>2433.1239999999998</v>
      </c>
      <c r="M210">
        <v>0.89400000000000002</v>
      </c>
      <c r="N210">
        <v>13.592000000000001</v>
      </c>
      <c r="O210">
        <v>14.476000000000001</v>
      </c>
      <c r="P210">
        <v>13.141999999999999</v>
      </c>
      <c r="Q210" s="8">
        <f t="shared" si="22"/>
        <v>13.736666666666666</v>
      </c>
      <c r="R210" s="10">
        <f t="shared" si="19"/>
        <v>0.16289954067152085</v>
      </c>
      <c r="S210">
        <v>187.13900000000001</v>
      </c>
      <c r="T210" s="8">
        <f t="shared" si="20"/>
        <v>45.060623386894228</v>
      </c>
      <c r="U210">
        <v>33.277000000000001</v>
      </c>
      <c r="V210">
        <v>83.316999999999993</v>
      </c>
    </row>
    <row r="211" spans="1:22" x14ac:dyDescent="0.2">
      <c r="A211" t="s">
        <v>240</v>
      </c>
      <c r="B211" t="s">
        <v>18</v>
      </c>
      <c r="C211" s="11">
        <v>58.984000000000002</v>
      </c>
      <c r="D211" s="11">
        <v>57.738</v>
      </c>
      <c r="E211" s="11">
        <v>150.636</v>
      </c>
      <c r="F211">
        <f t="shared" si="21"/>
        <v>1.0215802417818423</v>
      </c>
      <c r="G211" s="11" t="s">
        <v>38</v>
      </c>
      <c r="H211" s="11" t="s">
        <v>38</v>
      </c>
      <c r="I211">
        <v>59.89</v>
      </c>
      <c r="J211">
        <v>46.444000000000003</v>
      </c>
      <c r="K211" s="9">
        <f t="shared" si="23"/>
        <v>1.289509947463612</v>
      </c>
      <c r="L211">
        <v>2520.0540000000001</v>
      </c>
      <c r="M211">
        <v>0.92600000000000005</v>
      </c>
      <c r="N211">
        <v>14.452</v>
      </c>
      <c r="O211">
        <v>26.555</v>
      </c>
      <c r="P211">
        <v>17.716999999999999</v>
      </c>
      <c r="Q211" s="8">
        <f t="shared" si="22"/>
        <v>19.574666666666666</v>
      </c>
      <c r="R211" s="10">
        <f t="shared" si="19"/>
        <v>0.33186400831864005</v>
      </c>
      <c r="S211">
        <v>188.458</v>
      </c>
      <c r="T211" s="8">
        <f t="shared" si="20"/>
        <v>31.298220293115708</v>
      </c>
      <c r="U211">
        <v>37.966000000000001</v>
      </c>
      <c r="V211">
        <v>81.849999999999994</v>
      </c>
    </row>
    <row r="212" spans="1:22" x14ac:dyDescent="0.2">
      <c r="A212" t="s">
        <v>241</v>
      </c>
      <c r="B212" t="s">
        <v>33</v>
      </c>
      <c r="C212" s="11">
        <v>44.61</v>
      </c>
      <c r="D212" s="11">
        <v>38.619999999999997</v>
      </c>
      <c r="E212" s="11">
        <v>130.56299999999999</v>
      </c>
      <c r="F212">
        <f t="shared" si="21"/>
        <v>1.1551009839461419</v>
      </c>
      <c r="G212" s="11" t="s">
        <v>38</v>
      </c>
      <c r="H212" s="11" t="s">
        <v>38</v>
      </c>
      <c r="I212">
        <v>45.366999999999997</v>
      </c>
      <c r="J212">
        <v>44.597999999999999</v>
      </c>
      <c r="K212" s="9">
        <f t="shared" si="23"/>
        <v>1.017242925691735</v>
      </c>
      <c r="L212">
        <v>1908.0740000000001</v>
      </c>
      <c r="M212">
        <v>0.95199999999999996</v>
      </c>
      <c r="N212">
        <v>17.225000000000001</v>
      </c>
      <c r="O212">
        <v>23.646000000000001</v>
      </c>
      <c r="P212">
        <v>14.714</v>
      </c>
      <c r="Q212" s="8">
        <f t="shared" si="22"/>
        <v>18.528333333333332</v>
      </c>
      <c r="R212" s="10">
        <f t="shared" si="19"/>
        <v>0.41534035716954343</v>
      </c>
      <c r="S212">
        <v>160.11199999999999</v>
      </c>
      <c r="T212" s="8">
        <f t="shared" si="20"/>
        <v>27.86174677725592</v>
      </c>
      <c r="U212">
        <v>31.158999999999999</v>
      </c>
      <c r="V212">
        <v>70.436000000000007</v>
      </c>
    </row>
    <row r="213" spans="1:22" x14ac:dyDescent="0.2">
      <c r="A213" t="s">
        <v>242</v>
      </c>
      <c r="B213" t="s">
        <v>18</v>
      </c>
      <c r="C213">
        <v>46.429000000000002</v>
      </c>
      <c r="D213">
        <v>41.362000000000002</v>
      </c>
      <c r="E213">
        <v>148.953</v>
      </c>
      <c r="F213">
        <f t="shared" si="21"/>
        <v>1.122503747400996</v>
      </c>
      <c r="G213" t="s">
        <v>38</v>
      </c>
      <c r="H213" t="s">
        <v>38</v>
      </c>
      <c r="I213">
        <v>67.546999999999997</v>
      </c>
      <c r="J213">
        <v>60.375999999999998</v>
      </c>
      <c r="K213" s="9">
        <f t="shared" si="23"/>
        <v>1.1187723598780972</v>
      </c>
      <c r="L213">
        <v>3451.252</v>
      </c>
      <c r="M213">
        <v>0.92500000000000004</v>
      </c>
      <c r="N213">
        <v>23.606999999999999</v>
      </c>
      <c r="O213">
        <v>35.475999999999999</v>
      </c>
      <c r="P213">
        <v>33.716999999999999</v>
      </c>
      <c r="Q213" s="8">
        <f t="shared" si="22"/>
        <v>30.933333333333334</v>
      </c>
      <c r="R213" s="10">
        <f t="shared" si="19"/>
        <v>0.66625026025400791</v>
      </c>
      <c r="S213">
        <v>212.88800000000001</v>
      </c>
      <c r="T213" s="8">
        <f t="shared" si="20"/>
        <v>21.809120288602458</v>
      </c>
      <c r="U213">
        <v>60.399000000000001</v>
      </c>
      <c r="V213">
        <v>97.233000000000004</v>
      </c>
    </row>
    <row r="214" spans="1:22" x14ac:dyDescent="0.2">
      <c r="A214" t="s">
        <v>243</v>
      </c>
      <c r="B214" t="s">
        <v>18</v>
      </c>
      <c r="C214">
        <v>43.985999999999997</v>
      </c>
      <c r="D214">
        <v>40.546999999999997</v>
      </c>
      <c r="E214">
        <v>157.14500000000001</v>
      </c>
      <c r="F214">
        <f t="shared" si="21"/>
        <v>1.0848151527856562</v>
      </c>
      <c r="G214" t="s">
        <v>38</v>
      </c>
      <c r="H214" t="s">
        <v>38</v>
      </c>
      <c r="I214">
        <v>64.519000000000005</v>
      </c>
      <c r="J214">
        <v>59.238999999999997</v>
      </c>
      <c r="K214" s="9">
        <f t="shared" si="23"/>
        <v>1.0891304714799372</v>
      </c>
      <c r="L214">
        <v>3419.7249999999999</v>
      </c>
      <c r="M214">
        <v>0.95599999999999996</v>
      </c>
      <c r="N214">
        <v>28.923999999999999</v>
      </c>
      <c r="O214">
        <v>23.611999999999998</v>
      </c>
      <c r="P214">
        <v>22.277999999999999</v>
      </c>
      <c r="Q214" s="8">
        <f t="shared" si="22"/>
        <v>24.937999999999999</v>
      </c>
      <c r="R214" s="10">
        <f t="shared" si="19"/>
        <v>0.56695312144773335</v>
      </c>
      <c r="S214">
        <v>210.642</v>
      </c>
      <c r="T214" s="8">
        <f t="shared" si="20"/>
        <v>20.881875409462499</v>
      </c>
      <c r="U214">
        <v>52.963999999999999</v>
      </c>
      <c r="V214">
        <v>79.947000000000003</v>
      </c>
    </row>
    <row r="215" spans="1:22" x14ac:dyDescent="0.2">
      <c r="A215" t="s">
        <v>244</v>
      </c>
      <c r="B215" t="s">
        <v>33</v>
      </c>
      <c r="C215">
        <v>97.614000000000004</v>
      </c>
      <c r="D215">
        <v>55.124000000000002</v>
      </c>
      <c r="E215">
        <v>76.152000000000001</v>
      </c>
      <c r="F215">
        <f t="shared" si="21"/>
        <v>1.7708076336985705</v>
      </c>
      <c r="G215" t="s">
        <v>38</v>
      </c>
      <c r="H215" t="s">
        <v>38</v>
      </c>
      <c r="I215">
        <v>49.970999999999997</v>
      </c>
      <c r="J215">
        <v>56.944000000000003</v>
      </c>
      <c r="K215" s="9">
        <f t="shared" si="23"/>
        <v>0.87754636133745423</v>
      </c>
      <c r="L215">
        <v>2032.78</v>
      </c>
      <c r="M215">
        <v>0.93400000000000005</v>
      </c>
      <c r="N215">
        <v>11.595000000000001</v>
      </c>
      <c r="O215">
        <v>20.568000000000001</v>
      </c>
      <c r="P215">
        <v>12.275</v>
      </c>
      <c r="Q215" s="8">
        <f t="shared" si="22"/>
        <v>14.812666666666667</v>
      </c>
      <c r="R215" s="10">
        <f t="shared" si="19"/>
        <v>0.15174735864391037</v>
      </c>
      <c r="S215">
        <v>165.98500000000001</v>
      </c>
      <c r="T215" s="8">
        <f t="shared" si="20"/>
        <v>58.808928517637135</v>
      </c>
      <c r="U215">
        <v>18.882000000000001</v>
      </c>
      <c r="V215">
        <v>73.147000000000006</v>
      </c>
    </row>
    <row r="216" spans="1:22" x14ac:dyDescent="0.2">
      <c r="A216" t="s">
        <v>245</v>
      </c>
      <c r="B216" t="s">
        <v>33</v>
      </c>
      <c r="C216">
        <v>82.480999999999995</v>
      </c>
      <c r="D216">
        <v>76.432000000000002</v>
      </c>
      <c r="E216">
        <v>122.416</v>
      </c>
      <c r="F216">
        <f t="shared" si="21"/>
        <v>1.0791422440862466</v>
      </c>
      <c r="G216" t="s">
        <v>38</v>
      </c>
      <c r="H216" t="s">
        <v>38</v>
      </c>
      <c r="I216">
        <v>58.866</v>
      </c>
      <c r="J216">
        <v>63.256</v>
      </c>
      <c r="K216" s="9">
        <f t="shared" si="23"/>
        <v>0.9305994688250917</v>
      </c>
      <c r="L216">
        <v>3024.7139999999999</v>
      </c>
      <c r="M216">
        <v>0.92800000000000005</v>
      </c>
      <c r="N216">
        <v>18.523</v>
      </c>
      <c r="O216">
        <v>25.077999999999999</v>
      </c>
      <c r="P216">
        <v>22.757000000000001</v>
      </c>
      <c r="Q216" s="8">
        <f t="shared" si="22"/>
        <v>22.119333333333334</v>
      </c>
      <c r="R216" s="10">
        <f t="shared" si="19"/>
        <v>0.26817489280359519</v>
      </c>
      <c r="S216">
        <v>207.11600000000001</v>
      </c>
      <c r="T216" s="8">
        <f t="shared" si="20"/>
        <v>39.823577125861831</v>
      </c>
      <c r="U216">
        <v>40.789000000000001</v>
      </c>
      <c r="V216">
        <v>83.965000000000003</v>
      </c>
    </row>
    <row r="217" spans="1:22" x14ac:dyDescent="0.2">
      <c r="A217" t="s">
        <v>246</v>
      </c>
      <c r="B217" t="s">
        <v>33</v>
      </c>
      <c r="C217">
        <v>79.492000000000004</v>
      </c>
      <c r="D217">
        <v>61.667999999999999</v>
      </c>
      <c r="E217">
        <v>120.05800000000001</v>
      </c>
      <c r="F217">
        <f t="shared" si="21"/>
        <v>1.2890315885061945</v>
      </c>
      <c r="G217" t="s">
        <v>38</v>
      </c>
      <c r="H217" t="s">
        <v>38</v>
      </c>
      <c r="I217">
        <v>59.33</v>
      </c>
      <c r="J217">
        <v>42.74</v>
      </c>
      <c r="K217" s="9">
        <f t="shared" si="23"/>
        <v>1.3881609733270939</v>
      </c>
      <c r="L217">
        <v>1953.0360000000001</v>
      </c>
      <c r="M217">
        <v>0.92300000000000004</v>
      </c>
      <c r="N217">
        <v>14.699</v>
      </c>
      <c r="O217">
        <v>17.526</v>
      </c>
      <c r="P217">
        <v>16.602</v>
      </c>
      <c r="Q217" s="8">
        <f t="shared" si="22"/>
        <v>16.275666666666666</v>
      </c>
      <c r="R217" s="10">
        <f t="shared" si="19"/>
        <v>0.20474597024438515</v>
      </c>
      <c r="S217">
        <v>166.75</v>
      </c>
      <c r="T217" s="8">
        <f t="shared" si="20"/>
        <v>47.671364317841082</v>
      </c>
      <c r="U217">
        <v>24.361000000000001</v>
      </c>
      <c r="V217">
        <v>56.758000000000003</v>
      </c>
    </row>
    <row r="218" spans="1:22" x14ac:dyDescent="0.2">
      <c r="A218" t="s">
        <v>247</v>
      </c>
      <c r="B218" t="s">
        <v>248</v>
      </c>
      <c r="C218">
        <v>66.953000000000003</v>
      </c>
      <c r="D218">
        <v>58.545999999999999</v>
      </c>
      <c r="E218">
        <v>134.32300000000001</v>
      </c>
      <c r="F218">
        <f t="shared" si="21"/>
        <v>1.1435964882314762</v>
      </c>
      <c r="G218" t="s">
        <v>38</v>
      </c>
      <c r="H218" t="s">
        <v>38</v>
      </c>
      <c r="I218">
        <v>58.26</v>
      </c>
      <c r="J218">
        <v>67.894000000000005</v>
      </c>
      <c r="K218" s="9">
        <f t="shared" si="23"/>
        <v>0.85810233599434405</v>
      </c>
      <c r="L218">
        <v>3439.6610000000001</v>
      </c>
      <c r="M218">
        <v>0.91700000000000004</v>
      </c>
      <c r="N218">
        <v>13.787000000000001</v>
      </c>
      <c r="O218">
        <v>18.334</v>
      </c>
      <c r="P218">
        <v>11.565</v>
      </c>
      <c r="Q218" s="8">
        <f t="shared" si="22"/>
        <v>14.561999999999999</v>
      </c>
      <c r="R218" s="10">
        <f t="shared" si="19"/>
        <v>0.21749585530148013</v>
      </c>
      <c r="S218">
        <v>217.66399999999999</v>
      </c>
      <c r="T218" s="8">
        <f t="shared" si="20"/>
        <v>30.759794913260809</v>
      </c>
      <c r="U218">
        <v>58.496000000000002</v>
      </c>
      <c r="V218">
        <v>84.853999999999999</v>
      </c>
    </row>
    <row r="219" spans="1:22" x14ac:dyDescent="0.2">
      <c r="A219" t="s">
        <v>249</v>
      </c>
      <c r="B219" t="s">
        <v>248</v>
      </c>
      <c r="C219">
        <v>57.87</v>
      </c>
      <c r="D219">
        <v>49.874000000000002</v>
      </c>
      <c r="E219">
        <v>132.60599999999999</v>
      </c>
      <c r="F219">
        <f t="shared" si="21"/>
        <v>1.1603240165216344</v>
      </c>
      <c r="G219" t="s">
        <v>38</v>
      </c>
      <c r="H219" t="s">
        <v>38</v>
      </c>
      <c r="I219">
        <v>55.902000000000001</v>
      </c>
      <c r="J219">
        <v>69.018000000000001</v>
      </c>
      <c r="K219" s="9">
        <f t="shared" si="23"/>
        <v>0.80996261844736162</v>
      </c>
      <c r="L219">
        <v>3796.8870000000002</v>
      </c>
      <c r="M219">
        <v>0.94399999999999995</v>
      </c>
      <c r="N219">
        <v>17.023</v>
      </c>
      <c r="O219">
        <v>20.113</v>
      </c>
      <c r="P219">
        <v>19.433</v>
      </c>
      <c r="Q219" s="8">
        <f t="shared" si="22"/>
        <v>18.856333333333332</v>
      </c>
      <c r="R219" s="10">
        <f t="shared" si="19"/>
        <v>0.3258395253729624</v>
      </c>
      <c r="S219">
        <v>232.56200000000001</v>
      </c>
      <c r="T219" s="8">
        <f t="shared" si="20"/>
        <v>24.883686930796948</v>
      </c>
      <c r="U219">
        <v>60.323</v>
      </c>
      <c r="V219">
        <v>91.03</v>
      </c>
    </row>
    <row r="220" spans="1:22" x14ac:dyDescent="0.2">
      <c r="A220" t="s">
        <v>250</v>
      </c>
      <c r="B220" t="s">
        <v>100</v>
      </c>
      <c r="C220">
        <v>70.64</v>
      </c>
      <c r="D220">
        <v>53.015999999999998</v>
      </c>
      <c r="E220">
        <v>113.965</v>
      </c>
      <c r="F220">
        <f t="shared" si="21"/>
        <v>1.3324279462803683</v>
      </c>
      <c r="G220" t="s">
        <v>38</v>
      </c>
      <c r="H220" t="s">
        <v>38</v>
      </c>
      <c r="I220">
        <v>52.536000000000001</v>
      </c>
      <c r="J220">
        <v>49.594000000000001</v>
      </c>
      <c r="K220" s="9">
        <f t="shared" si="23"/>
        <v>1.0593216921401782</v>
      </c>
      <c r="L220">
        <v>2400.67</v>
      </c>
      <c r="M220">
        <v>0.96099999999999997</v>
      </c>
      <c r="N220">
        <v>14.643000000000001</v>
      </c>
      <c r="O220">
        <v>17.814</v>
      </c>
      <c r="P220">
        <v>9.0839999999999996</v>
      </c>
      <c r="Q220" s="8">
        <f t="shared" si="22"/>
        <v>13.847</v>
      </c>
      <c r="R220" s="10">
        <f t="shared" si="19"/>
        <v>0.1960220838052095</v>
      </c>
      <c r="S220">
        <v>178.655</v>
      </c>
      <c r="T220" s="8">
        <f t="shared" si="20"/>
        <v>39.539895328986034</v>
      </c>
      <c r="U220">
        <v>29.433</v>
      </c>
      <c r="V220">
        <v>69.813000000000002</v>
      </c>
    </row>
    <row r="221" spans="1:22" x14ac:dyDescent="0.2">
      <c r="A221" t="s">
        <v>251</v>
      </c>
      <c r="B221" t="s">
        <v>18</v>
      </c>
      <c r="C221">
        <v>39.369999999999997</v>
      </c>
      <c r="D221">
        <v>37.57</v>
      </c>
      <c r="E221">
        <v>179.517</v>
      </c>
      <c r="F221">
        <f t="shared" si="21"/>
        <v>1.0479105669417088</v>
      </c>
      <c r="G221" t="s">
        <v>38</v>
      </c>
      <c r="H221" t="s">
        <v>38</v>
      </c>
      <c r="I221">
        <v>59.851999999999997</v>
      </c>
      <c r="J221">
        <v>63.41</v>
      </c>
      <c r="K221" s="9">
        <f t="shared" si="23"/>
        <v>0.943888976502129</v>
      </c>
      <c r="L221">
        <v>3790.6280000000002</v>
      </c>
      <c r="M221">
        <v>0.95299999999999996</v>
      </c>
      <c r="N221">
        <v>27.629000000000001</v>
      </c>
      <c r="O221">
        <v>26.181999999999999</v>
      </c>
      <c r="P221">
        <v>20.113</v>
      </c>
      <c r="Q221" s="8">
        <f t="shared" si="22"/>
        <v>24.641333333333336</v>
      </c>
      <c r="R221" s="10">
        <f t="shared" si="19"/>
        <v>0.62589111844890366</v>
      </c>
      <c r="S221">
        <v>222.607</v>
      </c>
      <c r="T221" s="8">
        <f t="shared" si="20"/>
        <v>17.685876904140478</v>
      </c>
      <c r="U221">
        <v>75.688999999999993</v>
      </c>
      <c r="V221">
        <v>99.474000000000004</v>
      </c>
    </row>
    <row r="222" spans="1:22" x14ac:dyDescent="0.2">
      <c r="A222" t="s">
        <v>252</v>
      </c>
      <c r="B222" t="s">
        <v>18</v>
      </c>
      <c r="C222">
        <v>52.671999999999997</v>
      </c>
      <c r="D222">
        <v>47.48</v>
      </c>
      <c r="E222">
        <v>177.62899999999999</v>
      </c>
      <c r="F222">
        <f t="shared" si="21"/>
        <v>1.1093513058129738</v>
      </c>
      <c r="G222" t="s">
        <v>38</v>
      </c>
      <c r="H222" t="s">
        <v>38</v>
      </c>
      <c r="I222">
        <v>65.623000000000005</v>
      </c>
      <c r="J222">
        <v>63.101999999999997</v>
      </c>
      <c r="K222" s="9">
        <f t="shared" si="23"/>
        <v>1.0399511901366043</v>
      </c>
      <c r="L222">
        <v>3779.9650000000001</v>
      </c>
      <c r="M222">
        <v>0.95499999999999996</v>
      </c>
      <c r="N222">
        <v>27.863</v>
      </c>
      <c r="O222">
        <v>27.004999999999999</v>
      </c>
      <c r="P222">
        <v>22.888999999999999</v>
      </c>
      <c r="Q222" s="8">
        <f t="shared" si="22"/>
        <v>25.918999999999997</v>
      </c>
      <c r="R222" s="10">
        <f t="shared" si="19"/>
        <v>0.49208308019441066</v>
      </c>
      <c r="S222">
        <v>224.22800000000001</v>
      </c>
      <c r="T222" s="8">
        <f t="shared" si="20"/>
        <v>23.49037586742066</v>
      </c>
      <c r="U222">
        <v>77.494</v>
      </c>
      <c r="V222">
        <v>100.986</v>
      </c>
    </row>
    <row r="223" spans="1:22" x14ac:dyDescent="0.2">
      <c r="A223" t="s">
        <v>253</v>
      </c>
      <c r="B223" t="s">
        <v>18</v>
      </c>
      <c r="C223">
        <v>60.548000000000002</v>
      </c>
      <c r="D223">
        <v>53.2</v>
      </c>
      <c r="E223">
        <v>148.60300000000001</v>
      </c>
      <c r="F223">
        <f t="shared" si="21"/>
        <v>1.1381203007518796</v>
      </c>
      <c r="G223" t="s">
        <v>38</v>
      </c>
      <c r="H223" t="s">
        <v>38</v>
      </c>
      <c r="I223">
        <v>56.845999999999997</v>
      </c>
      <c r="J223">
        <v>65.399000000000001</v>
      </c>
      <c r="K223" s="9">
        <f t="shared" si="23"/>
        <v>0.86921818376427773</v>
      </c>
      <c r="L223">
        <v>3712.5070000000001</v>
      </c>
      <c r="M223">
        <v>0.89200000000000002</v>
      </c>
      <c r="N223">
        <v>19.167999999999999</v>
      </c>
      <c r="O223">
        <v>18.974</v>
      </c>
      <c r="P223">
        <v>23.904</v>
      </c>
      <c r="Q223" s="8">
        <f t="shared" si="22"/>
        <v>20.681999999999999</v>
      </c>
      <c r="R223" s="10">
        <f t="shared" si="19"/>
        <v>0.34158023386404174</v>
      </c>
      <c r="S223">
        <v>230.20500000000001</v>
      </c>
      <c r="T223" s="8">
        <f t="shared" si="20"/>
        <v>26.301774505332205</v>
      </c>
      <c r="U223">
        <v>63.307000000000002</v>
      </c>
      <c r="V223">
        <v>98.224999999999994</v>
      </c>
    </row>
    <row r="224" spans="1:22" x14ac:dyDescent="0.2">
      <c r="A224" t="s">
        <v>254</v>
      </c>
      <c r="B224" t="s">
        <v>233</v>
      </c>
      <c r="C224">
        <v>47.362000000000002</v>
      </c>
      <c r="D224">
        <v>45.274000000000001</v>
      </c>
      <c r="E224">
        <v>178.69</v>
      </c>
      <c r="F224">
        <f t="shared" si="21"/>
        <v>1.0461191854044265</v>
      </c>
      <c r="G224" t="s">
        <v>38</v>
      </c>
      <c r="H224" t="s">
        <v>38</v>
      </c>
      <c r="I224">
        <v>67.054000000000002</v>
      </c>
      <c r="J224">
        <v>62.347999999999999</v>
      </c>
      <c r="K224" s="9">
        <f t="shared" si="23"/>
        <v>1.0754795663052543</v>
      </c>
      <c r="L224">
        <v>3940.8440000000001</v>
      </c>
      <c r="M224">
        <v>0.92700000000000005</v>
      </c>
      <c r="N224">
        <v>53.252000000000002</v>
      </c>
      <c r="O224">
        <v>55.970999999999997</v>
      </c>
      <c r="P224">
        <v>44.014000000000003</v>
      </c>
      <c r="Q224" s="8">
        <f t="shared" si="22"/>
        <v>51.079000000000001</v>
      </c>
      <c r="R224" s="10">
        <f t="shared" si="19"/>
        <v>1.0784806384865504</v>
      </c>
      <c r="S224">
        <v>246.32900000000001</v>
      </c>
      <c r="T224" s="8">
        <f t="shared" si="20"/>
        <v>19.227131194459442</v>
      </c>
      <c r="U224">
        <v>96.05</v>
      </c>
      <c r="V224">
        <v>125.19199999999999</v>
      </c>
    </row>
    <row r="225" spans="1:22" x14ac:dyDescent="0.2">
      <c r="A225" t="s">
        <v>255</v>
      </c>
      <c r="B225" t="s">
        <v>18</v>
      </c>
      <c r="C225" s="11">
        <v>50.77</v>
      </c>
      <c r="D225" s="11">
        <v>49.256</v>
      </c>
      <c r="E225" s="11">
        <v>166.608</v>
      </c>
      <c r="F225">
        <f t="shared" si="21"/>
        <v>1.0307373720968005</v>
      </c>
      <c r="G225" s="11">
        <v>49</v>
      </c>
      <c r="H225" s="11">
        <v>49</v>
      </c>
      <c r="I225">
        <v>60.386000000000003</v>
      </c>
      <c r="J225">
        <v>66.430999999999997</v>
      </c>
      <c r="K225" s="9">
        <f t="shared" si="23"/>
        <v>0.90900332676009699</v>
      </c>
      <c r="L225">
        <v>3485.7930000000001</v>
      </c>
      <c r="M225">
        <v>0.95</v>
      </c>
      <c r="N225">
        <v>26.59</v>
      </c>
      <c r="O225">
        <v>36.43</v>
      </c>
      <c r="P225">
        <v>20.904</v>
      </c>
      <c r="Q225" s="8">
        <f t="shared" si="22"/>
        <v>27.974666666666664</v>
      </c>
      <c r="R225" s="10">
        <f t="shared" si="19"/>
        <v>0.55100781301293411</v>
      </c>
      <c r="S225">
        <v>213.762</v>
      </c>
      <c r="T225" s="8">
        <f t="shared" si="20"/>
        <v>23.750713410241296</v>
      </c>
      <c r="U225">
        <v>60.738</v>
      </c>
      <c r="V225">
        <v>104.039</v>
      </c>
    </row>
    <row r="226" spans="1:22" x14ac:dyDescent="0.2">
      <c r="A226" t="s">
        <v>256</v>
      </c>
      <c r="B226" t="s">
        <v>18</v>
      </c>
      <c r="C226" s="11">
        <v>55.219000000000001</v>
      </c>
      <c r="D226" s="11">
        <v>55.304000000000002</v>
      </c>
      <c r="E226" s="11">
        <v>156.32300000000001</v>
      </c>
      <c r="F226">
        <f t="shared" si="21"/>
        <v>0.99846304064805436</v>
      </c>
      <c r="G226" s="11">
        <v>62</v>
      </c>
      <c r="H226" s="11">
        <v>46</v>
      </c>
      <c r="I226">
        <v>62.691000000000003</v>
      </c>
      <c r="J226">
        <v>69.48</v>
      </c>
      <c r="K226" s="9">
        <f t="shared" si="23"/>
        <v>0.90228842832469769</v>
      </c>
      <c r="L226">
        <v>4017.1109999999999</v>
      </c>
      <c r="M226">
        <v>0.90600000000000003</v>
      </c>
      <c r="N226">
        <v>16.356000000000002</v>
      </c>
      <c r="O226">
        <v>20.472000000000001</v>
      </c>
      <c r="P226">
        <v>14.061999999999999</v>
      </c>
      <c r="Q226" s="8">
        <f t="shared" si="22"/>
        <v>16.963333333333335</v>
      </c>
      <c r="R226" s="10">
        <f t="shared" si="19"/>
        <v>0.30720102380219372</v>
      </c>
      <c r="S226">
        <v>236.01599999999999</v>
      </c>
      <c r="T226" s="8">
        <f t="shared" si="20"/>
        <v>23.396295166429397</v>
      </c>
      <c r="U226">
        <v>69.3</v>
      </c>
      <c r="V226">
        <v>94.668000000000006</v>
      </c>
    </row>
    <row r="227" spans="1:22" x14ac:dyDescent="0.2">
      <c r="A227" t="s">
        <v>257</v>
      </c>
      <c r="B227" t="s">
        <v>33</v>
      </c>
      <c r="C227" s="11">
        <v>74.561999999999998</v>
      </c>
      <c r="D227" s="11">
        <v>55.191000000000003</v>
      </c>
      <c r="E227" s="11">
        <v>114.116</v>
      </c>
      <c r="F227">
        <f t="shared" si="21"/>
        <v>1.3509811382290591</v>
      </c>
      <c r="G227" s="11" t="s">
        <v>38</v>
      </c>
      <c r="H227" s="11" t="s">
        <v>38</v>
      </c>
      <c r="I227">
        <v>53.518999999999998</v>
      </c>
      <c r="J227">
        <v>50.405000000000001</v>
      </c>
      <c r="K227" s="9">
        <f t="shared" si="23"/>
        <v>1.0617795853585954</v>
      </c>
      <c r="L227">
        <v>2118.7829999999999</v>
      </c>
      <c r="M227">
        <v>0.93200000000000005</v>
      </c>
      <c r="N227">
        <v>9.5570000000000004</v>
      </c>
      <c r="O227">
        <v>12.666</v>
      </c>
      <c r="P227">
        <v>17.526</v>
      </c>
      <c r="Q227" s="8">
        <f t="shared" si="22"/>
        <v>13.249666666666664</v>
      </c>
      <c r="R227" s="10">
        <f t="shared" si="19"/>
        <v>0.17769999016478455</v>
      </c>
      <c r="S227">
        <v>172.11500000000001</v>
      </c>
      <c r="T227" s="8">
        <f t="shared" si="20"/>
        <v>43.321035354268943</v>
      </c>
      <c r="U227">
        <v>27.928999999999998</v>
      </c>
      <c r="V227">
        <v>61.268000000000001</v>
      </c>
    </row>
    <row r="228" spans="1:22" x14ac:dyDescent="0.2">
      <c r="A228" t="s">
        <v>258</v>
      </c>
      <c r="B228" t="s">
        <v>18</v>
      </c>
      <c r="C228">
        <v>38.195999999999998</v>
      </c>
      <c r="D228">
        <v>39.688000000000002</v>
      </c>
      <c r="E228">
        <v>158.62899999999999</v>
      </c>
      <c r="F228">
        <f t="shared" si="21"/>
        <v>0.96240677282805875</v>
      </c>
      <c r="G228" t="s">
        <v>38</v>
      </c>
      <c r="H228" t="s">
        <v>38</v>
      </c>
      <c r="I228">
        <v>54.148000000000003</v>
      </c>
      <c r="J228">
        <v>52.305</v>
      </c>
      <c r="K228" s="9">
        <f t="shared" si="23"/>
        <v>1.0352356371283817</v>
      </c>
      <c r="L228">
        <v>2543.6280000000002</v>
      </c>
      <c r="M228">
        <v>0.93300000000000005</v>
      </c>
      <c r="N228">
        <v>32.206000000000003</v>
      </c>
      <c r="O228">
        <v>37.755000000000003</v>
      </c>
      <c r="P228">
        <v>25.393000000000001</v>
      </c>
      <c r="Q228" s="8">
        <f t="shared" si="22"/>
        <v>31.78466666666667</v>
      </c>
      <c r="R228" s="10">
        <f t="shared" si="19"/>
        <v>0.83214647258002594</v>
      </c>
      <c r="S228">
        <v>182.97200000000001</v>
      </c>
      <c r="T228" s="8">
        <f t="shared" si="20"/>
        <v>20.875325186367309</v>
      </c>
      <c r="U228">
        <v>70.087000000000003</v>
      </c>
      <c r="V228">
        <v>97.325000000000003</v>
      </c>
    </row>
    <row r="229" spans="1:22" x14ac:dyDescent="0.2">
      <c r="A229" t="s">
        <v>259</v>
      </c>
      <c r="B229" t="s">
        <v>33</v>
      </c>
      <c r="C229" s="11">
        <v>72.563999999999993</v>
      </c>
      <c r="D229" s="11">
        <v>53.234499999999997</v>
      </c>
      <c r="E229" s="11">
        <v>107.535</v>
      </c>
      <c r="F229">
        <f t="shared" si="21"/>
        <v>1.3631009965342025</v>
      </c>
      <c r="G229" s="11" t="s">
        <v>38</v>
      </c>
      <c r="H229" s="11" t="s">
        <v>38</v>
      </c>
      <c r="I229" s="11">
        <v>49.121000000000002</v>
      </c>
      <c r="J229" s="11">
        <v>53.14</v>
      </c>
      <c r="K229" s="9">
        <f t="shared" si="23"/>
        <v>0.92436958976289052</v>
      </c>
      <c r="L229">
        <v>2012.596</v>
      </c>
      <c r="M229">
        <v>0.95099999999999996</v>
      </c>
      <c r="N229">
        <v>11.492000000000001</v>
      </c>
      <c r="O229">
        <v>20.739000000000001</v>
      </c>
      <c r="P229">
        <v>7.8529999999999998</v>
      </c>
      <c r="Q229" s="8">
        <f t="shared" si="22"/>
        <v>13.361333333333334</v>
      </c>
      <c r="R229" s="10">
        <f t="shared" si="19"/>
        <v>0.18413170902008344</v>
      </c>
      <c r="S229">
        <v>162.28800000000001</v>
      </c>
      <c r="T229" s="8">
        <f t="shared" si="20"/>
        <v>44.713102632357284</v>
      </c>
      <c r="U229">
        <v>29.131</v>
      </c>
      <c r="V229">
        <v>62.46</v>
      </c>
    </row>
    <row r="230" spans="1:22" x14ac:dyDescent="0.2">
      <c r="A230" t="s">
        <v>260</v>
      </c>
      <c r="B230" s="17" t="s">
        <v>248</v>
      </c>
      <c r="C230">
        <v>60.661000000000001</v>
      </c>
      <c r="D230">
        <v>55.212000000000003</v>
      </c>
      <c r="E230">
        <v>149.02099999999999</v>
      </c>
      <c r="F230">
        <f t="shared" si="21"/>
        <v>1.0986923132652322</v>
      </c>
      <c r="G230" t="s">
        <v>38</v>
      </c>
      <c r="H230" t="s">
        <v>38</v>
      </c>
      <c r="I230">
        <v>53.037999999999997</v>
      </c>
      <c r="J230">
        <v>63.185000000000002</v>
      </c>
      <c r="K230" s="9">
        <f t="shared" si="23"/>
        <v>0.83940808736250683</v>
      </c>
      <c r="L230">
        <v>2747.4960000000001</v>
      </c>
      <c r="M230">
        <v>0.92700000000000005</v>
      </c>
      <c r="N230">
        <v>8.952</v>
      </c>
      <c r="O230">
        <v>14.154</v>
      </c>
      <c r="P230">
        <v>18.279</v>
      </c>
      <c r="Q230" s="8">
        <f t="shared" si="22"/>
        <v>13.795000000000002</v>
      </c>
      <c r="R230" s="10">
        <f t="shared" si="19"/>
        <v>0.22741135160976578</v>
      </c>
      <c r="S230">
        <v>192.93199999999999</v>
      </c>
      <c r="T230" s="8">
        <f t="shared" si="20"/>
        <v>31.441647834470178</v>
      </c>
      <c r="U230">
        <v>42.781999999999996</v>
      </c>
      <c r="V230">
        <v>67.433000000000007</v>
      </c>
    </row>
    <row r="231" spans="1:22" x14ac:dyDescent="0.2">
      <c r="A231" t="s">
        <v>261</v>
      </c>
      <c r="B231" t="s">
        <v>18</v>
      </c>
      <c r="C231">
        <v>43.921999999999997</v>
      </c>
      <c r="D231">
        <v>42.524999999999999</v>
      </c>
      <c r="E231">
        <v>150.68</v>
      </c>
      <c r="F231">
        <f t="shared" si="21"/>
        <v>1.032851263962375</v>
      </c>
      <c r="G231" t="s">
        <v>38</v>
      </c>
      <c r="H231" t="s">
        <v>38</v>
      </c>
      <c r="I231">
        <v>69.572000000000003</v>
      </c>
      <c r="J231">
        <v>48.341999999999999</v>
      </c>
      <c r="K231" s="9">
        <f t="shared" si="23"/>
        <v>1.4391626329072029</v>
      </c>
      <c r="L231">
        <v>2664.7060000000001</v>
      </c>
      <c r="M231">
        <v>0.90400000000000003</v>
      </c>
      <c r="N231">
        <v>16.850999999999999</v>
      </c>
      <c r="O231">
        <v>25.998999999999999</v>
      </c>
      <c r="P231">
        <v>18.428000000000001</v>
      </c>
      <c r="Q231" s="8">
        <f t="shared" si="22"/>
        <v>20.425999999999998</v>
      </c>
      <c r="R231" s="10">
        <f t="shared" si="19"/>
        <v>0.46505168252811802</v>
      </c>
      <c r="S231">
        <v>194.32300000000001</v>
      </c>
      <c r="T231" s="8">
        <f t="shared" si="20"/>
        <v>22.602574064830204</v>
      </c>
      <c r="U231">
        <v>54.207999999999998</v>
      </c>
      <c r="V231">
        <v>92.375</v>
      </c>
    </row>
    <row r="232" spans="1:22" x14ac:dyDescent="0.2">
      <c r="A232" t="s">
        <v>262</v>
      </c>
      <c r="B232" t="s">
        <v>33</v>
      </c>
      <c r="C232" s="11">
        <v>105.869</v>
      </c>
      <c r="D232" s="11">
        <v>65</v>
      </c>
      <c r="E232" s="11">
        <v>92.108999999999995</v>
      </c>
      <c r="F232">
        <f t="shared" si="21"/>
        <v>1.6287538461538462</v>
      </c>
      <c r="G232" s="11" t="s">
        <v>38</v>
      </c>
      <c r="H232" s="11" t="s">
        <v>38</v>
      </c>
      <c r="I232">
        <v>62.637999999999998</v>
      </c>
      <c r="J232">
        <v>57.777000000000001</v>
      </c>
      <c r="K232" s="9">
        <f t="shared" si="23"/>
        <v>1.0841338248784118</v>
      </c>
      <c r="L232">
        <v>2891.4209999999998</v>
      </c>
      <c r="M232">
        <v>0.94899999999999995</v>
      </c>
      <c r="N232">
        <v>10.558999999999999</v>
      </c>
      <c r="O232">
        <v>13.971</v>
      </c>
      <c r="P232">
        <v>10.157</v>
      </c>
      <c r="Q232" s="8">
        <f t="shared" si="22"/>
        <v>11.562333333333333</v>
      </c>
      <c r="R232" s="10">
        <f t="shared" si="19"/>
        <v>0.10921358786172848</v>
      </c>
      <c r="S232">
        <v>195.827</v>
      </c>
      <c r="T232" s="8">
        <f t="shared" si="20"/>
        <v>54.062514362166603</v>
      </c>
      <c r="U232">
        <v>28.812000000000001</v>
      </c>
      <c r="V232">
        <v>72.534999999999997</v>
      </c>
    </row>
    <row r="233" spans="1:22" x14ac:dyDescent="0.2">
      <c r="A233" t="s">
        <v>263</v>
      </c>
      <c r="B233" t="s">
        <v>18</v>
      </c>
      <c r="C233" s="11">
        <v>51.539000000000001</v>
      </c>
      <c r="D233" s="11">
        <v>45.78</v>
      </c>
      <c r="E233" s="11">
        <v>156.46899999999999</v>
      </c>
      <c r="F233">
        <f t="shared" si="21"/>
        <v>1.1257972913936216</v>
      </c>
      <c r="G233" s="11" t="s">
        <v>38</v>
      </c>
      <c r="H233" s="11" t="s">
        <v>38</v>
      </c>
      <c r="I233" s="11">
        <v>74.63</v>
      </c>
      <c r="J233" s="11">
        <v>66.048000000000002</v>
      </c>
      <c r="K233" s="9">
        <f t="shared" si="23"/>
        <v>1.1299358042635659</v>
      </c>
      <c r="L233">
        <v>4260.0519999999997</v>
      </c>
      <c r="M233">
        <v>0.96899999999999997</v>
      </c>
      <c r="N233">
        <v>29.966999999999999</v>
      </c>
      <c r="O233">
        <v>39.554000000000002</v>
      </c>
      <c r="P233">
        <v>26.34</v>
      </c>
      <c r="Q233" s="8">
        <f t="shared" si="22"/>
        <v>31.953666666666667</v>
      </c>
      <c r="R233" s="10">
        <f t="shared" si="19"/>
        <v>0.61999003990505575</v>
      </c>
      <c r="S233">
        <v>238.48099999999999</v>
      </c>
      <c r="T233" s="8">
        <f t="shared" si="20"/>
        <v>21.611365265996035</v>
      </c>
      <c r="U233">
        <v>69.84</v>
      </c>
      <c r="V233">
        <v>108.358</v>
      </c>
    </row>
    <row r="234" spans="1:22" x14ac:dyDescent="0.2">
      <c r="A234" t="s">
        <v>264</v>
      </c>
      <c r="B234" t="s">
        <v>33</v>
      </c>
      <c r="C234" s="11">
        <v>76.007000000000005</v>
      </c>
      <c r="D234" s="11">
        <v>63.35</v>
      </c>
      <c r="E234" s="11">
        <v>123.705</v>
      </c>
      <c r="F234">
        <f t="shared" si="21"/>
        <v>1.1997947908445146</v>
      </c>
      <c r="G234" s="11" t="s">
        <v>38</v>
      </c>
      <c r="H234" s="11" t="s">
        <v>38</v>
      </c>
      <c r="I234" s="11">
        <v>62.615000000000002</v>
      </c>
      <c r="J234" s="11">
        <v>61.826999999999998</v>
      </c>
      <c r="K234" s="9">
        <f t="shared" si="23"/>
        <v>1.0127452407524222</v>
      </c>
      <c r="L234">
        <v>3116.7440000000001</v>
      </c>
      <c r="M234">
        <v>0.96199999999999997</v>
      </c>
      <c r="N234">
        <v>17.814</v>
      </c>
      <c r="O234">
        <v>25.882999999999999</v>
      </c>
      <c r="P234">
        <v>19.974</v>
      </c>
      <c r="Q234" s="8">
        <f t="shared" si="22"/>
        <v>21.22366666666667</v>
      </c>
      <c r="R234" s="10">
        <f t="shared" si="19"/>
        <v>0.27923305309598678</v>
      </c>
      <c r="S234">
        <v>203.06100000000001</v>
      </c>
      <c r="T234" s="8">
        <f t="shared" si="20"/>
        <v>37.430624295162538</v>
      </c>
      <c r="U234">
        <v>47.177</v>
      </c>
      <c r="V234">
        <v>86.653999999999996</v>
      </c>
    </row>
    <row r="235" spans="1:22" x14ac:dyDescent="0.2">
      <c r="A235" t="s">
        <v>265</v>
      </c>
      <c r="B235" t="s">
        <v>33</v>
      </c>
      <c r="C235">
        <v>69.295000000000002</v>
      </c>
      <c r="D235">
        <v>62.37</v>
      </c>
      <c r="E235">
        <v>122.905</v>
      </c>
      <c r="F235">
        <f t="shared" si="21"/>
        <v>1.1110309443642779</v>
      </c>
      <c r="G235" s="11" t="s">
        <v>38</v>
      </c>
      <c r="H235" s="11" t="s">
        <v>38</v>
      </c>
      <c r="I235" s="11">
        <v>70.295000000000002</v>
      </c>
      <c r="J235" s="11">
        <v>58.258000000000003</v>
      </c>
      <c r="K235" s="9">
        <f t="shared" si="23"/>
        <v>1.2066154004600227</v>
      </c>
      <c r="L235">
        <v>3763.2739999999999</v>
      </c>
      <c r="M235">
        <v>0.93600000000000005</v>
      </c>
      <c r="N235">
        <v>15.08</v>
      </c>
      <c r="O235">
        <v>15.917999999999999</v>
      </c>
      <c r="P235">
        <v>15.837</v>
      </c>
      <c r="Q235" s="8">
        <f t="shared" si="22"/>
        <v>15.611666666666665</v>
      </c>
      <c r="R235" s="10">
        <f t="shared" si="19"/>
        <v>0.22529283017052693</v>
      </c>
      <c r="S235">
        <v>222.977</v>
      </c>
      <c r="T235" s="8">
        <f t="shared" si="20"/>
        <v>31.077196302757681</v>
      </c>
      <c r="U235">
        <v>52.962000000000003</v>
      </c>
      <c r="V235">
        <v>89.076999999999998</v>
      </c>
    </row>
    <row r="236" spans="1:22" x14ac:dyDescent="0.2">
      <c r="A236" t="s">
        <v>266</v>
      </c>
      <c r="B236" t="s">
        <v>33</v>
      </c>
      <c r="C236">
        <v>84.69</v>
      </c>
      <c r="D236">
        <v>58.457000000000001</v>
      </c>
      <c r="E236">
        <v>107.32299999999999</v>
      </c>
      <c r="F236">
        <f t="shared" si="21"/>
        <v>1.4487572061515301</v>
      </c>
      <c r="G236" s="11" t="s">
        <v>38</v>
      </c>
      <c r="H236" s="11" t="s">
        <v>38</v>
      </c>
      <c r="I236" s="11">
        <v>53.960999999999999</v>
      </c>
      <c r="J236" s="11">
        <v>51.82</v>
      </c>
      <c r="K236" s="9">
        <f t="shared" si="23"/>
        <v>1.0413160941721342</v>
      </c>
      <c r="L236">
        <v>2451.9749999999999</v>
      </c>
      <c r="M236">
        <v>0.94899999999999995</v>
      </c>
      <c r="N236">
        <v>17.972000000000001</v>
      </c>
      <c r="O236">
        <v>19.123000000000001</v>
      </c>
      <c r="P236">
        <v>16.614000000000001</v>
      </c>
      <c r="Q236" s="8">
        <f t="shared" si="22"/>
        <v>17.903000000000002</v>
      </c>
      <c r="R236" s="10">
        <f t="shared" si="19"/>
        <v>0.21139449757940729</v>
      </c>
      <c r="S236">
        <v>183.08699999999999</v>
      </c>
      <c r="T236" s="8">
        <f t="shared" si="20"/>
        <v>46.256697635550317</v>
      </c>
      <c r="U236">
        <v>31.033999999999999</v>
      </c>
      <c r="V236">
        <v>71.930999999999997</v>
      </c>
    </row>
    <row r="237" spans="1:22" x14ac:dyDescent="0.2">
      <c r="A237" t="s">
        <v>267</v>
      </c>
      <c r="B237" t="s">
        <v>33</v>
      </c>
      <c r="C237">
        <v>61.831000000000003</v>
      </c>
      <c r="D237">
        <v>53.311</v>
      </c>
      <c r="E237">
        <v>122.21899999999999</v>
      </c>
      <c r="F237">
        <f t="shared" si="21"/>
        <v>1.1598169233366473</v>
      </c>
      <c r="G237" s="11" t="s">
        <v>38</v>
      </c>
      <c r="H237" s="11" t="s">
        <v>38</v>
      </c>
      <c r="I237" s="11">
        <v>76.257000000000005</v>
      </c>
      <c r="J237" s="11">
        <v>55.252000000000002</v>
      </c>
      <c r="K237" s="9">
        <f t="shared" si="23"/>
        <v>1.3801672337652935</v>
      </c>
      <c r="L237">
        <v>3517.319</v>
      </c>
      <c r="M237">
        <v>0.85399999999999998</v>
      </c>
      <c r="N237">
        <v>18.334</v>
      </c>
      <c r="O237">
        <v>42.853999999999999</v>
      </c>
      <c r="P237">
        <v>31.477</v>
      </c>
      <c r="Q237" s="8">
        <f t="shared" si="22"/>
        <v>30.888333333333335</v>
      </c>
      <c r="R237" s="10">
        <f t="shared" si="19"/>
        <v>0.49956063032028164</v>
      </c>
      <c r="S237">
        <v>221.29599999999999</v>
      </c>
      <c r="T237" s="8">
        <f t="shared" si="20"/>
        <v>27.940405610584921</v>
      </c>
      <c r="U237">
        <v>66.41</v>
      </c>
      <c r="V237">
        <v>123.468</v>
      </c>
    </row>
    <row r="238" spans="1:22" x14ac:dyDescent="0.2">
      <c r="A238" t="s">
        <v>268</v>
      </c>
      <c r="B238" t="s">
        <v>33</v>
      </c>
      <c r="C238">
        <v>89.138000000000005</v>
      </c>
      <c r="D238">
        <v>59.375</v>
      </c>
      <c r="E238">
        <v>102.995</v>
      </c>
      <c r="F238">
        <f t="shared" si="21"/>
        <v>1.5012715789473685</v>
      </c>
      <c r="G238" t="s">
        <v>38</v>
      </c>
      <c r="H238" t="s">
        <v>38</v>
      </c>
      <c r="I238">
        <v>66.45</v>
      </c>
      <c r="J238">
        <v>54.619</v>
      </c>
      <c r="K238" s="9">
        <f t="shared" ref="K238:K269" si="24">I238/J238</f>
        <v>1.2166096047163075</v>
      </c>
      <c r="L238">
        <v>2663.0830000000001</v>
      </c>
      <c r="M238">
        <v>0.92200000000000004</v>
      </c>
      <c r="N238">
        <v>15.954000000000001</v>
      </c>
      <c r="O238">
        <v>19.259</v>
      </c>
      <c r="P238">
        <v>18.919</v>
      </c>
      <c r="Q238" s="8">
        <f t="shared" si="22"/>
        <v>18.044</v>
      </c>
      <c r="R238" s="10">
        <f t="shared" si="19"/>
        <v>0.20242769638089253</v>
      </c>
      <c r="S238">
        <v>193.80199999999999</v>
      </c>
      <c r="T238" s="8">
        <f t="shared" si="20"/>
        <v>45.994365383226182</v>
      </c>
      <c r="U238">
        <v>43.343000000000004</v>
      </c>
      <c r="V238">
        <v>85.269000000000005</v>
      </c>
    </row>
    <row r="239" spans="1:22" x14ac:dyDescent="0.2">
      <c r="A239" t="s">
        <v>269</v>
      </c>
      <c r="B239" t="s">
        <v>33</v>
      </c>
      <c r="C239">
        <v>82.635000000000005</v>
      </c>
      <c r="D239">
        <v>68.438000000000002</v>
      </c>
      <c r="E239">
        <v>141.46199999999999</v>
      </c>
      <c r="F239">
        <f t="shared" si="21"/>
        <v>1.2074432332914462</v>
      </c>
      <c r="G239" t="s">
        <v>38</v>
      </c>
      <c r="H239" t="s">
        <v>38</v>
      </c>
      <c r="I239">
        <v>61.073</v>
      </c>
      <c r="J239">
        <v>56.354999999999997</v>
      </c>
      <c r="K239" s="9">
        <f t="shared" si="24"/>
        <v>1.0837192795670305</v>
      </c>
      <c r="L239">
        <v>3240.3009999999999</v>
      </c>
      <c r="M239">
        <v>0.88800000000000001</v>
      </c>
      <c r="N239">
        <v>8.1989999999999998</v>
      </c>
      <c r="O239">
        <v>13.971</v>
      </c>
      <c r="P239">
        <v>19.433</v>
      </c>
      <c r="Q239" s="8">
        <f t="shared" si="22"/>
        <v>13.867666666666667</v>
      </c>
      <c r="R239" s="10">
        <f t="shared" si="19"/>
        <v>0.16781831750065548</v>
      </c>
      <c r="S239">
        <v>213.255</v>
      </c>
      <c r="T239" s="8">
        <f t="shared" si="20"/>
        <v>38.749384539635649</v>
      </c>
      <c r="U239">
        <v>43.356000000000002</v>
      </c>
      <c r="V239">
        <v>71.388999999999996</v>
      </c>
    </row>
    <row r="240" spans="1:22" x14ac:dyDescent="0.2">
      <c r="A240" t="s">
        <v>270</v>
      </c>
      <c r="B240" t="s">
        <v>18</v>
      </c>
      <c r="C240">
        <v>56.436999999999998</v>
      </c>
      <c r="D240">
        <v>55.305</v>
      </c>
      <c r="E240">
        <v>171.518</v>
      </c>
      <c r="F240">
        <f t="shared" si="21"/>
        <v>1.0204683120875147</v>
      </c>
      <c r="G240" t="s">
        <v>38</v>
      </c>
      <c r="H240" t="s">
        <v>38</v>
      </c>
      <c r="I240">
        <v>56.085000000000001</v>
      </c>
      <c r="J240">
        <v>72.304000000000002</v>
      </c>
      <c r="K240" s="9">
        <f t="shared" si="24"/>
        <v>0.77568322637751719</v>
      </c>
      <c r="L240">
        <v>3647.6129999999998</v>
      </c>
      <c r="M240">
        <v>0.89300000000000002</v>
      </c>
      <c r="N240">
        <v>25.431000000000001</v>
      </c>
      <c r="O240">
        <v>29.076000000000001</v>
      </c>
      <c r="P240">
        <v>28.318000000000001</v>
      </c>
      <c r="Q240" s="8">
        <f t="shared" si="22"/>
        <v>27.608333333333334</v>
      </c>
      <c r="R240" s="10">
        <f t="shared" si="19"/>
        <v>0.48918853470831786</v>
      </c>
      <c r="S240">
        <v>229.744</v>
      </c>
      <c r="T240" s="8">
        <f t="shared" si="20"/>
        <v>24.565168187199664</v>
      </c>
      <c r="U240">
        <v>55.997</v>
      </c>
      <c r="V240">
        <v>89.762</v>
      </c>
    </row>
    <row r="241" spans="1:22" x14ac:dyDescent="0.2">
      <c r="A241" t="s">
        <v>271</v>
      </c>
      <c r="B241" t="s">
        <v>23</v>
      </c>
      <c r="C241">
        <v>90.492000000000004</v>
      </c>
      <c r="D241">
        <v>65.638999999999996</v>
      </c>
      <c r="E241">
        <v>112.992</v>
      </c>
      <c r="F241">
        <f t="shared" si="21"/>
        <v>1.378631606209723</v>
      </c>
      <c r="G241">
        <v>37</v>
      </c>
      <c r="H241">
        <v>29</v>
      </c>
      <c r="I241">
        <v>35.412999999999997</v>
      </c>
      <c r="J241">
        <v>61.24</v>
      </c>
      <c r="K241" s="9">
        <f t="shared" si="24"/>
        <v>0.5782658393207053</v>
      </c>
      <c r="L241">
        <v>1948.8630000000001</v>
      </c>
      <c r="M241">
        <v>0.84799999999999998</v>
      </c>
      <c r="N241">
        <v>12.72</v>
      </c>
      <c r="O241">
        <v>7.7629999999999999</v>
      </c>
      <c r="P241">
        <v>9.3480000000000008</v>
      </c>
      <c r="Q241" s="8">
        <f t="shared" si="22"/>
        <v>9.9436666666666671</v>
      </c>
      <c r="R241" s="10">
        <f t="shared" si="19"/>
        <v>0.10988448334291061</v>
      </c>
      <c r="S241">
        <v>173.12</v>
      </c>
      <c r="T241" s="8">
        <f t="shared" si="20"/>
        <v>52.271256931608136</v>
      </c>
      <c r="U241">
        <v>8.6660000000000004</v>
      </c>
      <c r="V241">
        <v>45.991999999999997</v>
      </c>
    </row>
    <row r="242" spans="1:22" x14ac:dyDescent="0.2">
      <c r="A242" t="s">
        <v>272</v>
      </c>
      <c r="B242" t="s">
        <v>44</v>
      </c>
      <c r="C242">
        <v>101.52800000000001</v>
      </c>
      <c r="D242">
        <v>56.12</v>
      </c>
      <c r="E242">
        <v>79.91</v>
      </c>
      <c r="F242">
        <f t="shared" si="21"/>
        <v>1.8091233071988597</v>
      </c>
      <c r="G242">
        <v>19</v>
      </c>
      <c r="H242">
        <v>42</v>
      </c>
      <c r="I242">
        <v>52.622</v>
      </c>
      <c r="J242">
        <v>56.466000000000001</v>
      </c>
      <c r="K242" s="9">
        <f t="shared" si="24"/>
        <v>0.93192363546204793</v>
      </c>
      <c r="L242">
        <v>2402.06</v>
      </c>
      <c r="M242">
        <v>0.89500000000000002</v>
      </c>
      <c r="N242">
        <v>4.8390000000000004</v>
      </c>
      <c r="O242">
        <v>6.0330000000000004</v>
      </c>
      <c r="P242">
        <v>8.0709999999999997</v>
      </c>
      <c r="Q242" s="8">
        <f t="shared" si="22"/>
        <v>6.3143333333333329</v>
      </c>
      <c r="R242" s="10">
        <f t="shared" si="19"/>
        <v>6.2193023927717798E-2</v>
      </c>
      <c r="S242">
        <v>184.58199999999999</v>
      </c>
      <c r="T242" s="8">
        <f t="shared" si="20"/>
        <v>55.004279940622602</v>
      </c>
      <c r="U242">
        <v>5.7779999999999996</v>
      </c>
      <c r="V242">
        <v>56.365000000000002</v>
      </c>
    </row>
    <row r="243" spans="1:22" x14ac:dyDescent="0.2">
      <c r="A243" t="s">
        <v>273</v>
      </c>
      <c r="B243" t="s">
        <v>44</v>
      </c>
      <c r="C243">
        <v>114.604</v>
      </c>
      <c r="D243">
        <v>60.524000000000001</v>
      </c>
      <c r="E243">
        <v>76.106999999999999</v>
      </c>
      <c r="F243">
        <f t="shared" si="21"/>
        <v>1.893529839402551</v>
      </c>
      <c r="G243" t="s">
        <v>38</v>
      </c>
      <c r="H243" t="s">
        <v>38</v>
      </c>
      <c r="I243">
        <v>48.850999999999999</v>
      </c>
      <c r="J243">
        <v>57.667999999999999</v>
      </c>
      <c r="K243" s="9">
        <f t="shared" si="24"/>
        <v>0.84710758132759933</v>
      </c>
      <c r="L243">
        <v>2323.2440000000001</v>
      </c>
      <c r="M243">
        <v>0.89700000000000002</v>
      </c>
      <c r="N243">
        <v>6.09</v>
      </c>
      <c r="O243">
        <v>7.2380000000000004</v>
      </c>
      <c r="P243">
        <v>5.1859999999999999</v>
      </c>
      <c r="Q243" s="8">
        <f t="shared" si="22"/>
        <v>6.1713333333333331</v>
      </c>
      <c r="R243" s="10">
        <f t="shared" si="19"/>
        <v>5.3849196653985319E-2</v>
      </c>
      <c r="S243">
        <v>181.70400000000001</v>
      </c>
      <c r="T243" s="8">
        <f t="shared" si="20"/>
        <v>63.071809096112354</v>
      </c>
      <c r="U243">
        <v>5.383</v>
      </c>
      <c r="V243">
        <v>59.457000000000001</v>
      </c>
    </row>
    <row r="244" spans="1:22" x14ac:dyDescent="0.2">
      <c r="A244" t="s">
        <v>274</v>
      </c>
      <c r="B244" t="s">
        <v>44</v>
      </c>
      <c r="C244">
        <v>112.795</v>
      </c>
      <c r="D244">
        <v>58.81</v>
      </c>
      <c r="E244">
        <v>70.149000000000001</v>
      </c>
      <c r="F244">
        <f t="shared" si="21"/>
        <v>1.9179561299098793</v>
      </c>
      <c r="G244">
        <v>23</v>
      </c>
      <c r="H244">
        <v>33</v>
      </c>
      <c r="I244">
        <v>42.948</v>
      </c>
      <c r="J244">
        <v>55.058</v>
      </c>
      <c r="K244" s="9">
        <f t="shared" si="24"/>
        <v>0.78005012895492032</v>
      </c>
      <c r="L244">
        <v>2080.3020000000001</v>
      </c>
      <c r="M244">
        <v>0.83399999999999996</v>
      </c>
      <c r="N244">
        <v>5.6150000000000002</v>
      </c>
      <c r="O244">
        <v>3.472</v>
      </c>
      <c r="P244">
        <v>4.91</v>
      </c>
      <c r="Q244" s="8">
        <f t="shared" si="22"/>
        <v>4.6656666666666666</v>
      </c>
      <c r="R244" s="10">
        <f t="shared" si="19"/>
        <v>4.1364126660460715E-2</v>
      </c>
      <c r="S244">
        <v>170.25399999999999</v>
      </c>
      <c r="T244" s="8">
        <f t="shared" si="20"/>
        <v>66.251013192054231</v>
      </c>
      <c r="U244">
        <v>2.8889999999999998</v>
      </c>
      <c r="V244">
        <v>53.959000000000003</v>
      </c>
    </row>
    <row r="245" spans="1:22" x14ac:dyDescent="0.2">
      <c r="A245" t="s">
        <v>275</v>
      </c>
      <c r="B245" t="s">
        <v>33</v>
      </c>
      <c r="C245" s="11">
        <v>67.504999999999995</v>
      </c>
      <c r="D245" s="11">
        <v>59.603000000000002</v>
      </c>
      <c r="E245" s="11">
        <v>139.43899999999999</v>
      </c>
      <c r="F245">
        <f t="shared" si="21"/>
        <v>1.1325772192674863</v>
      </c>
      <c r="G245" s="11">
        <v>34</v>
      </c>
      <c r="H245" s="11">
        <v>28</v>
      </c>
      <c r="I245" s="11">
        <v>39.189</v>
      </c>
      <c r="J245" s="11">
        <v>58.457000000000001</v>
      </c>
      <c r="K245" s="9">
        <f t="shared" si="24"/>
        <v>0.67039020134457805</v>
      </c>
      <c r="L245">
        <v>1743.9390000000001</v>
      </c>
      <c r="M245">
        <v>0.94199999999999995</v>
      </c>
      <c r="N245">
        <v>8.8390000000000004</v>
      </c>
      <c r="O245">
        <v>19.951000000000001</v>
      </c>
      <c r="P245">
        <v>7.9409999999999998</v>
      </c>
      <c r="Q245" s="8">
        <f t="shared" si="22"/>
        <v>12.243666666666668</v>
      </c>
      <c r="R245" s="10">
        <f t="shared" si="19"/>
        <v>0.18137421919364</v>
      </c>
      <c r="S245">
        <v>161.721</v>
      </c>
      <c r="T245" s="8">
        <f t="shared" si="20"/>
        <v>41.741641468949609</v>
      </c>
      <c r="U245">
        <v>27.460999999999999</v>
      </c>
      <c r="V245">
        <v>57.636000000000003</v>
      </c>
    </row>
    <row r="246" spans="1:22" x14ac:dyDescent="0.2">
      <c r="A246" t="s">
        <v>276</v>
      </c>
      <c r="B246" t="s">
        <v>23</v>
      </c>
      <c r="C246">
        <v>91.343999999999994</v>
      </c>
      <c r="D246">
        <v>76.941000000000003</v>
      </c>
      <c r="E246">
        <v>116.206</v>
      </c>
      <c r="F246">
        <f t="shared" si="21"/>
        <v>1.1871953834756501</v>
      </c>
      <c r="G246" s="11">
        <v>27</v>
      </c>
      <c r="H246" s="11">
        <v>36</v>
      </c>
      <c r="I246" s="11">
        <v>42.405000000000001</v>
      </c>
      <c r="J246" s="11">
        <v>72.113</v>
      </c>
      <c r="K246" s="9">
        <f t="shared" si="24"/>
        <v>0.58803544437202726</v>
      </c>
      <c r="L246">
        <v>1895.546</v>
      </c>
      <c r="M246">
        <v>0.85799999999999998</v>
      </c>
      <c r="N246">
        <v>9.8789999999999996</v>
      </c>
      <c r="O246">
        <v>12.555</v>
      </c>
      <c r="P246">
        <v>11.332000000000001</v>
      </c>
      <c r="Q246" s="8">
        <f t="shared" si="22"/>
        <v>11.255333333333333</v>
      </c>
      <c r="R246" s="10">
        <f t="shared" si="19"/>
        <v>0.12321918608045776</v>
      </c>
      <c r="S246">
        <v>179.864</v>
      </c>
      <c r="T246" s="8">
        <f t="shared" si="20"/>
        <v>50.785037583952317</v>
      </c>
      <c r="U246">
        <v>9.1609999999999996</v>
      </c>
      <c r="V246">
        <v>43.335000000000001</v>
      </c>
    </row>
    <row r="247" spans="1:22" x14ac:dyDescent="0.2">
      <c r="A247" t="s">
        <v>277</v>
      </c>
      <c r="B247" t="s">
        <v>35</v>
      </c>
      <c r="C247">
        <v>44.045999999999999</v>
      </c>
      <c r="D247">
        <v>40.430999999999997</v>
      </c>
      <c r="E247">
        <v>147.68299999999999</v>
      </c>
      <c r="F247">
        <f t="shared" si="21"/>
        <v>1.0894115901164949</v>
      </c>
      <c r="G247" t="s">
        <v>38</v>
      </c>
      <c r="H247" t="s">
        <v>38</v>
      </c>
      <c r="I247">
        <v>58.231999999999999</v>
      </c>
      <c r="J247">
        <v>64.837999999999994</v>
      </c>
      <c r="K247" s="9">
        <f t="shared" si="24"/>
        <v>0.89811530275455753</v>
      </c>
      <c r="L247">
        <v>3144.9569999999999</v>
      </c>
      <c r="M247">
        <v>0.92700000000000005</v>
      </c>
      <c r="N247">
        <v>45.417000000000002</v>
      </c>
      <c r="O247">
        <v>45.906999999999996</v>
      </c>
      <c r="P247">
        <v>38.735999999999997</v>
      </c>
      <c r="Q247" s="8">
        <f t="shared" si="22"/>
        <v>43.353333333333332</v>
      </c>
      <c r="R247" s="10">
        <f t="shared" si="19"/>
        <v>0.98427401655844649</v>
      </c>
      <c r="S247">
        <v>203.517</v>
      </c>
      <c r="T247" s="8">
        <f t="shared" si="20"/>
        <v>21.642418078096672</v>
      </c>
      <c r="U247">
        <v>83.998000000000005</v>
      </c>
      <c r="V247">
        <v>104.801</v>
      </c>
    </row>
    <row r="248" spans="1:22" x14ac:dyDescent="0.2">
      <c r="A248" t="s">
        <v>278</v>
      </c>
      <c r="B248" t="s">
        <v>23</v>
      </c>
      <c r="C248">
        <v>118.006</v>
      </c>
      <c r="D248">
        <v>70.287999999999997</v>
      </c>
      <c r="E248">
        <v>88.058000000000007</v>
      </c>
      <c r="F248">
        <f t="shared" si="21"/>
        <v>1.6788925563396313</v>
      </c>
      <c r="G248" s="11" t="s">
        <v>38</v>
      </c>
      <c r="H248" s="11" t="s">
        <v>38</v>
      </c>
      <c r="I248" s="11">
        <v>41.265999999999998</v>
      </c>
      <c r="J248" s="11">
        <v>64.052000000000007</v>
      </c>
      <c r="K248" s="9">
        <f t="shared" si="24"/>
        <v>0.64425779054518195</v>
      </c>
      <c r="L248">
        <v>2508.9270000000001</v>
      </c>
      <c r="M248">
        <v>0.80900000000000005</v>
      </c>
      <c r="N248">
        <v>5.798</v>
      </c>
      <c r="O248">
        <v>7.5359999999999996</v>
      </c>
      <c r="P248">
        <v>10.394</v>
      </c>
      <c r="Q248" s="8">
        <f t="shared" si="22"/>
        <v>7.9093333333333335</v>
      </c>
      <c r="R248" s="10">
        <f t="shared" si="19"/>
        <v>6.7024840544831057E-2</v>
      </c>
      <c r="S248">
        <v>187.35599999999999</v>
      </c>
      <c r="T248" s="8">
        <f t="shared" si="20"/>
        <v>62.984905740942374</v>
      </c>
      <c r="U248">
        <v>5.8570000000000002</v>
      </c>
      <c r="V248">
        <v>51.999000000000002</v>
      </c>
    </row>
    <row r="249" spans="1:22" x14ac:dyDescent="0.2">
      <c r="A249" t="s">
        <v>279</v>
      </c>
      <c r="B249" t="s">
        <v>35</v>
      </c>
      <c r="C249">
        <v>45.546999999999997</v>
      </c>
      <c r="D249">
        <v>42.53</v>
      </c>
      <c r="E249">
        <v>172.98400000000001</v>
      </c>
      <c r="F249">
        <f t="shared" si="21"/>
        <v>1.0709381612979072</v>
      </c>
      <c r="G249" t="s">
        <v>38</v>
      </c>
      <c r="H249" t="s">
        <v>38</v>
      </c>
      <c r="I249" s="11">
        <v>67.495000000000005</v>
      </c>
      <c r="J249" s="11">
        <v>65.504999999999995</v>
      </c>
      <c r="K249" s="9">
        <f t="shared" si="24"/>
        <v>1.0303793603541715</v>
      </c>
      <c r="L249">
        <v>3892.6509999999998</v>
      </c>
      <c r="M249">
        <v>0.93899999999999995</v>
      </c>
      <c r="N249">
        <v>52.042999999999999</v>
      </c>
      <c r="O249">
        <v>59.764000000000003</v>
      </c>
      <c r="P249">
        <v>62.116</v>
      </c>
      <c r="Q249" s="8">
        <f t="shared" si="22"/>
        <v>57.974333333333334</v>
      </c>
      <c r="R249" s="10">
        <f t="shared" si="19"/>
        <v>1.2728463638293046</v>
      </c>
      <c r="S249">
        <v>229.547</v>
      </c>
      <c r="T249" s="8">
        <f t="shared" si="20"/>
        <v>19.842123835205861</v>
      </c>
      <c r="U249">
        <v>103.309</v>
      </c>
      <c r="V249">
        <v>103.309</v>
      </c>
    </row>
    <row r="250" spans="1:22" x14ac:dyDescent="0.2">
      <c r="A250" t="s">
        <v>280</v>
      </c>
      <c r="B250" t="s">
        <v>35</v>
      </c>
      <c r="C250">
        <v>35.478999999999999</v>
      </c>
      <c r="D250">
        <v>34.558</v>
      </c>
      <c r="E250">
        <v>162.989</v>
      </c>
      <c r="F250">
        <f t="shared" si="21"/>
        <v>1.0266508478499914</v>
      </c>
      <c r="G250" t="s">
        <v>38</v>
      </c>
      <c r="H250" t="s">
        <v>38</v>
      </c>
      <c r="I250" s="11">
        <v>64.593999999999994</v>
      </c>
      <c r="J250" s="11">
        <v>53.140999999999998</v>
      </c>
      <c r="K250" s="9">
        <f t="shared" si="24"/>
        <v>1.2155209725071037</v>
      </c>
      <c r="L250">
        <v>2724.6529999999998</v>
      </c>
      <c r="M250">
        <v>0.94499999999999995</v>
      </c>
      <c r="N250">
        <v>52.197000000000003</v>
      </c>
      <c r="O250">
        <v>53.8</v>
      </c>
      <c r="P250">
        <v>61.061</v>
      </c>
      <c r="Q250" s="8">
        <f t="shared" si="22"/>
        <v>55.686</v>
      </c>
      <c r="R250" s="10">
        <f t="shared" si="19"/>
        <v>1.5695481834324529</v>
      </c>
      <c r="S250">
        <v>190.57900000000001</v>
      </c>
      <c r="T250" s="8">
        <f t="shared" si="20"/>
        <v>18.616426783643529</v>
      </c>
      <c r="U250">
        <v>119.10599999999999</v>
      </c>
      <c r="V250">
        <v>119.10599999999999</v>
      </c>
    </row>
    <row r="251" spans="1:22" x14ac:dyDescent="0.2">
      <c r="A251" t="s">
        <v>281</v>
      </c>
      <c r="B251" t="s">
        <v>35</v>
      </c>
      <c r="C251">
        <v>44.210999999999999</v>
      </c>
      <c r="D251">
        <v>40.432000000000002</v>
      </c>
      <c r="E251">
        <v>166.70599999999999</v>
      </c>
      <c r="F251">
        <f t="shared" si="21"/>
        <v>1.0934655718242976</v>
      </c>
      <c r="G251" t="s">
        <v>38</v>
      </c>
      <c r="H251" t="s">
        <v>38</v>
      </c>
      <c r="I251" s="11">
        <v>56.158999999999999</v>
      </c>
      <c r="J251" s="11">
        <v>57.311999999999998</v>
      </c>
      <c r="K251" s="9">
        <f t="shared" si="24"/>
        <v>0.97988204913456167</v>
      </c>
      <c r="L251">
        <v>3159.973</v>
      </c>
      <c r="M251">
        <v>0.88100000000000001</v>
      </c>
      <c r="N251">
        <v>51.651000000000003</v>
      </c>
      <c r="O251">
        <v>57.481999999999999</v>
      </c>
      <c r="P251">
        <v>62.402999999999999</v>
      </c>
      <c r="Q251" s="8">
        <f t="shared" si="22"/>
        <v>57.178666666666665</v>
      </c>
      <c r="R251" s="10">
        <f t="shared" si="19"/>
        <v>1.2933131272006213</v>
      </c>
      <c r="S251">
        <v>205.38800000000001</v>
      </c>
      <c r="T251" s="8">
        <f t="shared" si="20"/>
        <v>21.525600327185618</v>
      </c>
      <c r="U251">
        <v>117.13</v>
      </c>
      <c r="V251">
        <v>117.13</v>
      </c>
    </row>
    <row r="252" spans="1:22" x14ac:dyDescent="0.2">
      <c r="A252" t="s">
        <v>282</v>
      </c>
      <c r="B252" t="s">
        <v>35</v>
      </c>
      <c r="C252">
        <v>34.170999999999999</v>
      </c>
      <c r="D252">
        <v>34.381</v>
      </c>
      <c r="E252">
        <v>177.476</v>
      </c>
      <c r="F252">
        <f t="shared" si="21"/>
        <v>0.99389197521887085</v>
      </c>
      <c r="G252" t="s">
        <v>38</v>
      </c>
      <c r="H252" t="s">
        <v>38</v>
      </c>
      <c r="I252">
        <v>56.741</v>
      </c>
      <c r="J252">
        <v>47.917000000000002</v>
      </c>
      <c r="K252" s="9">
        <f t="shared" si="24"/>
        <v>1.1841517624225222</v>
      </c>
      <c r="L252">
        <v>2417.0500000000002</v>
      </c>
      <c r="M252">
        <v>0.92800000000000005</v>
      </c>
      <c r="N252">
        <v>43.404000000000003</v>
      </c>
      <c r="O252">
        <v>52.807000000000002</v>
      </c>
      <c r="P252">
        <v>46.195</v>
      </c>
      <c r="Q252" s="8">
        <f t="shared" si="22"/>
        <v>47.468666666666671</v>
      </c>
      <c r="R252" s="10">
        <f t="shared" si="19"/>
        <v>1.3891506443085269</v>
      </c>
      <c r="S252">
        <v>180.99600000000001</v>
      </c>
      <c r="T252" s="8">
        <f t="shared" si="20"/>
        <v>18.879422749674024</v>
      </c>
      <c r="U252">
        <v>101.401</v>
      </c>
      <c r="V252">
        <v>101.401</v>
      </c>
    </row>
    <row r="253" spans="1:22" x14ac:dyDescent="0.2">
      <c r="A253" t="s">
        <v>283</v>
      </c>
      <c r="B253" t="s">
        <v>35</v>
      </c>
      <c r="C253">
        <v>49.962000000000003</v>
      </c>
      <c r="D253">
        <v>49.795000000000002</v>
      </c>
      <c r="E253">
        <v>175.34200000000001</v>
      </c>
      <c r="F253">
        <f t="shared" si="21"/>
        <v>1.003353750376544</v>
      </c>
      <c r="G253" t="s">
        <v>38</v>
      </c>
      <c r="H253" t="s">
        <v>38</v>
      </c>
      <c r="I253">
        <v>68.076999999999998</v>
      </c>
      <c r="J253">
        <v>83.668000000000006</v>
      </c>
      <c r="K253" s="9">
        <f t="shared" si="24"/>
        <v>0.81365635607400666</v>
      </c>
      <c r="L253">
        <v>4777.5550000000003</v>
      </c>
      <c r="M253">
        <v>0.93600000000000005</v>
      </c>
      <c r="N253">
        <v>71.435000000000002</v>
      </c>
      <c r="O253">
        <v>61.917999999999999</v>
      </c>
      <c r="P253">
        <v>58.735999999999997</v>
      </c>
      <c r="Q253" s="8">
        <f t="shared" si="22"/>
        <v>64.029666666666671</v>
      </c>
      <c r="R253" s="10">
        <f t="shared" si="19"/>
        <v>1.2815673244999533</v>
      </c>
      <c r="S253">
        <v>253.739</v>
      </c>
      <c r="T253" s="8">
        <f t="shared" si="20"/>
        <v>19.690311698241107</v>
      </c>
      <c r="U253">
        <v>129.15</v>
      </c>
      <c r="V253">
        <v>129.15</v>
      </c>
    </row>
    <row r="254" spans="1:22" x14ac:dyDescent="0.2">
      <c r="A254" t="s">
        <v>284</v>
      </c>
      <c r="B254" t="s">
        <v>33</v>
      </c>
      <c r="C254" s="11">
        <v>46.692</v>
      </c>
      <c r="D254" s="11">
        <v>39.140999999999998</v>
      </c>
      <c r="E254" s="11">
        <v>126.578</v>
      </c>
      <c r="F254">
        <f t="shared" si="21"/>
        <v>1.1929179121637159</v>
      </c>
      <c r="G254" s="11" t="s">
        <v>38</v>
      </c>
      <c r="H254" s="11" t="s">
        <v>38</v>
      </c>
      <c r="I254" s="11">
        <v>70.954999999999998</v>
      </c>
      <c r="J254" s="11">
        <v>55.191000000000003</v>
      </c>
      <c r="K254" s="9">
        <f t="shared" si="24"/>
        <v>1.2856262796470439</v>
      </c>
      <c r="L254">
        <v>3065.5509999999999</v>
      </c>
      <c r="M254">
        <v>0.95399999999999996</v>
      </c>
      <c r="N254">
        <v>13.917</v>
      </c>
      <c r="O254">
        <v>11.087999999999999</v>
      </c>
      <c r="P254">
        <v>13.832000000000001</v>
      </c>
      <c r="Q254" s="8">
        <f t="shared" si="22"/>
        <v>12.945666666666668</v>
      </c>
      <c r="R254" s="10">
        <f t="shared" si="19"/>
        <v>0.27725663211399526</v>
      </c>
      <c r="S254">
        <v>203.09200000000001</v>
      </c>
      <c r="T254" s="8">
        <f t="shared" si="20"/>
        <v>22.990565851929173</v>
      </c>
      <c r="U254">
        <v>55.354999999999997</v>
      </c>
      <c r="V254">
        <v>78.36</v>
      </c>
    </row>
    <row r="255" spans="1:22" x14ac:dyDescent="0.2">
      <c r="A255" t="s">
        <v>285</v>
      </c>
      <c r="B255" t="s">
        <v>23</v>
      </c>
      <c r="C255" s="11">
        <v>87.203000000000003</v>
      </c>
      <c r="D255" s="11">
        <v>64.150999999999996</v>
      </c>
      <c r="E255" s="11">
        <v>102.336</v>
      </c>
      <c r="F255">
        <f t="shared" si="21"/>
        <v>1.3593396829355739</v>
      </c>
      <c r="G255" s="11" t="s">
        <v>38</v>
      </c>
      <c r="H255" s="11" t="s">
        <v>38</v>
      </c>
      <c r="I255" s="11">
        <v>36.200000000000003</v>
      </c>
      <c r="J255" s="11">
        <v>65.299000000000007</v>
      </c>
      <c r="K255" s="9">
        <f t="shared" si="24"/>
        <v>0.55437296130109193</v>
      </c>
      <c r="L255">
        <v>1510.039</v>
      </c>
      <c r="M255">
        <v>0.82799999999999996</v>
      </c>
      <c r="N255">
        <v>10.019</v>
      </c>
      <c r="O255">
        <v>8.4090000000000007</v>
      </c>
      <c r="P255">
        <v>9.2490000000000006</v>
      </c>
      <c r="Q255" s="8">
        <f t="shared" si="22"/>
        <v>9.2256666666666671</v>
      </c>
      <c r="R255" s="10">
        <f t="shared" si="19"/>
        <v>0.10579528991739581</v>
      </c>
      <c r="S255">
        <v>148.27000000000001</v>
      </c>
      <c r="T255" s="8">
        <f t="shared" si="20"/>
        <v>58.813650772239832</v>
      </c>
      <c r="U255">
        <v>8.68</v>
      </c>
      <c r="V255">
        <v>45.034999999999997</v>
      </c>
    </row>
    <row r="256" spans="1:22" x14ac:dyDescent="0.2">
      <c r="A256" t="s">
        <v>286</v>
      </c>
      <c r="B256" t="s">
        <v>33</v>
      </c>
      <c r="C256">
        <v>110.99299999999999</v>
      </c>
      <c r="D256">
        <v>79.995000000000005</v>
      </c>
      <c r="E256">
        <v>109.98099999999999</v>
      </c>
      <c r="F256">
        <f t="shared" si="21"/>
        <v>1.3874992187011688</v>
      </c>
      <c r="G256" t="s">
        <v>38</v>
      </c>
      <c r="H256" t="s">
        <v>38</v>
      </c>
      <c r="I256">
        <v>46.283999999999999</v>
      </c>
      <c r="J256">
        <v>72.78</v>
      </c>
      <c r="K256" s="9">
        <f t="shared" si="24"/>
        <v>0.63594394064303372</v>
      </c>
      <c r="L256">
        <v>2696.0010000000002</v>
      </c>
      <c r="M256">
        <v>0.80900000000000005</v>
      </c>
      <c r="N256">
        <v>13.009</v>
      </c>
      <c r="O256">
        <v>15.888999999999999</v>
      </c>
      <c r="P256">
        <v>6.6890000000000001</v>
      </c>
      <c r="Q256" s="8">
        <f t="shared" si="22"/>
        <v>11.862333333333334</v>
      </c>
      <c r="R256" s="10">
        <f t="shared" si="19"/>
        <v>0.1068746077079936</v>
      </c>
      <c r="S256">
        <v>209.233</v>
      </c>
      <c r="T256" s="8">
        <f t="shared" si="20"/>
        <v>53.047559419403242</v>
      </c>
      <c r="U256">
        <v>12.601000000000001</v>
      </c>
      <c r="V256">
        <v>59.750999999999998</v>
      </c>
    </row>
    <row r="257" spans="1:22" x14ac:dyDescent="0.2">
      <c r="A257" t="s">
        <v>287</v>
      </c>
      <c r="B257" t="s">
        <v>44</v>
      </c>
      <c r="C257">
        <v>100.25700000000001</v>
      </c>
      <c r="D257">
        <v>74.641999999999996</v>
      </c>
      <c r="E257">
        <v>100.627</v>
      </c>
      <c r="F257">
        <f t="shared" si="21"/>
        <v>1.3431714048390988</v>
      </c>
      <c r="G257" s="11">
        <v>25</v>
      </c>
      <c r="H257" s="11">
        <v>36</v>
      </c>
      <c r="I257" s="11">
        <v>39.189</v>
      </c>
      <c r="J257" s="11">
        <v>65.573999999999998</v>
      </c>
      <c r="K257" s="9">
        <f t="shared" si="24"/>
        <v>0.59763015829444599</v>
      </c>
      <c r="L257">
        <v>2074.0430000000001</v>
      </c>
      <c r="M257">
        <v>0.872</v>
      </c>
      <c r="N257">
        <v>8.5719999999999992</v>
      </c>
      <c r="O257">
        <v>9.1980000000000004</v>
      </c>
      <c r="P257">
        <v>10.558999999999999</v>
      </c>
      <c r="Q257" s="8">
        <f t="shared" si="22"/>
        <v>9.4429999999999996</v>
      </c>
      <c r="R257" s="10">
        <f t="shared" si="19"/>
        <v>9.41879370019051E-2</v>
      </c>
      <c r="S257">
        <v>174.13900000000001</v>
      </c>
      <c r="T257" s="8">
        <f t="shared" si="20"/>
        <v>57.57297331442124</v>
      </c>
      <c r="U257">
        <v>8.3109999999999999</v>
      </c>
      <c r="V257">
        <v>43.88</v>
      </c>
    </row>
    <row r="258" spans="1:22" x14ac:dyDescent="0.2">
      <c r="A258" t="s">
        <v>288</v>
      </c>
      <c r="B258" t="s">
        <v>23</v>
      </c>
      <c r="C258">
        <v>80.025000000000006</v>
      </c>
      <c r="D258">
        <v>64.867999999999995</v>
      </c>
      <c r="E258">
        <v>115.06</v>
      </c>
      <c r="F258">
        <f t="shared" si="21"/>
        <v>1.2336591231423817</v>
      </c>
      <c r="G258" s="11" t="s">
        <v>38</v>
      </c>
      <c r="H258" s="11" t="s">
        <v>38</v>
      </c>
      <c r="I258" s="11">
        <v>49.472999999999999</v>
      </c>
      <c r="J258" s="11">
        <v>59.877000000000002</v>
      </c>
      <c r="K258" s="9">
        <f t="shared" si="24"/>
        <v>0.82624379978956852</v>
      </c>
      <c r="L258">
        <v>2058.7689999999998</v>
      </c>
      <c r="M258">
        <v>0.88400000000000001</v>
      </c>
      <c r="N258">
        <v>6.4969999999999999</v>
      </c>
      <c r="O258">
        <v>8.8710000000000004</v>
      </c>
      <c r="P258">
        <v>11.132999999999999</v>
      </c>
      <c r="Q258" s="8">
        <f t="shared" si="22"/>
        <v>8.8336666666666659</v>
      </c>
      <c r="R258" s="10">
        <f t="shared" ref="R258:R287" si="25">Q258/C258</f>
        <v>0.11038633760283242</v>
      </c>
      <c r="S258">
        <v>169.28299999999999</v>
      </c>
      <c r="T258" s="8">
        <f t="shared" ref="T258:T287" si="26">C258/S258*100</f>
        <v>47.272909861001999</v>
      </c>
      <c r="U258">
        <v>24.814</v>
      </c>
      <c r="V258">
        <v>57.136000000000003</v>
      </c>
    </row>
    <row r="259" spans="1:22" x14ac:dyDescent="0.2">
      <c r="A259" t="s">
        <v>289</v>
      </c>
      <c r="B259" t="s">
        <v>290</v>
      </c>
      <c r="C259" s="11">
        <v>80.772000000000006</v>
      </c>
      <c r="D259" s="11">
        <v>44.923999999999999</v>
      </c>
      <c r="E259" s="11">
        <v>86.064999999999998</v>
      </c>
      <c r="F259">
        <f t="shared" ref="F259:F287" si="27">C259/D259</f>
        <v>1.7979699047279851</v>
      </c>
      <c r="G259" s="11" t="s">
        <v>38</v>
      </c>
      <c r="H259" s="11" t="s">
        <v>38</v>
      </c>
      <c r="I259" s="11">
        <v>56.423999999999999</v>
      </c>
      <c r="J259" s="11">
        <v>44.814999999999998</v>
      </c>
      <c r="K259" s="9">
        <f t="shared" si="24"/>
        <v>1.2590427312283834</v>
      </c>
      <c r="L259">
        <v>1818.4939999999999</v>
      </c>
      <c r="M259">
        <v>0.90100000000000002</v>
      </c>
      <c r="N259">
        <v>7.3419999999999996</v>
      </c>
      <c r="O259">
        <v>12.766999999999999</v>
      </c>
      <c r="P259">
        <v>10.4</v>
      </c>
      <c r="Q259" s="8">
        <f t="shared" si="22"/>
        <v>10.169666666666666</v>
      </c>
      <c r="R259" s="10">
        <f t="shared" si="25"/>
        <v>0.12590584195843443</v>
      </c>
      <c r="S259">
        <v>157.596</v>
      </c>
      <c r="T259" s="8">
        <f t="shared" si="26"/>
        <v>51.252569862179243</v>
      </c>
      <c r="U259">
        <v>27.373999999999999</v>
      </c>
      <c r="V259">
        <v>66.34</v>
      </c>
    </row>
    <row r="260" spans="1:22" x14ac:dyDescent="0.2">
      <c r="A260" t="s">
        <v>291</v>
      </c>
      <c r="B260" t="s">
        <v>33</v>
      </c>
      <c r="C260" s="11">
        <v>101.473</v>
      </c>
      <c r="D260" s="11">
        <v>60.981999999999999</v>
      </c>
      <c r="E260" s="11">
        <v>99.197999999999993</v>
      </c>
      <c r="F260">
        <f t="shared" si="27"/>
        <v>1.6639828146010298</v>
      </c>
      <c r="G260" s="11" t="s">
        <v>38</v>
      </c>
      <c r="H260" s="11" t="s">
        <v>38</v>
      </c>
      <c r="I260" s="11">
        <v>56.847999999999999</v>
      </c>
      <c r="J260" s="11">
        <v>57.947000000000003</v>
      </c>
      <c r="K260" s="9">
        <f t="shared" si="24"/>
        <v>0.98103439349750632</v>
      </c>
      <c r="L260">
        <v>3152.4430000000002</v>
      </c>
      <c r="M260">
        <v>0.89500000000000002</v>
      </c>
      <c r="N260">
        <v>8.8780000000000001</v>
      </c>
      <c r="O260">
        <v>18.777000000000001</v>
      </c>
      <c r="P260">
        <v>13.795999999999999</v>
      </c>
      <c r="Q260" s="8">
        <f t="shared" si="22"/>
        <v>13.817</v>
      </c>
      <c r="R260" s="10">
        <f t="shared" si="25"/>
        <v>0.13616429986301776</v>
      </c>
      <c r="S260">
        <v>207.863</v>
      </c>
      <c r="T260" s="8">
        <f t="shared" si="26"/>
        <v>48.817249823200861</v>
      </c>
      <c r="U260">
        <v>35.262999999999998</v>
      </c>
      <c r="V260">
        <v>69.338999999999999</v>
      </c>
    </row>
    <row r="261" spans="1:22" x14ac:dyDescent="0.2">
      <c r="A261" t="s">
        <v>292</v>
      </c>
      <c r="B261" t="s">
        <v>33</v>
      </c>
      <c r="C261" s="11">
        <v>96.215999999999994</v>
      </c>
      <c r="D261" s="11">
        <v>47.753</v>
      </c>
      <c r="E261" s="11">
        <v>78.575000000000003</v>
      </c>
      <c r="F261">
        <f t="shared" si="27"/>
        <v>2.0148681758214142</v>
      </c>
      <c r="G261" s="11" t="s">
        <v>38</v>
      </c>
      <c r="H261" s="11" t="s">
        <v>38</v>
      </c>
      <c r="I261" s="11">
        <v>64.581999999999994</v>
      </c>
      <c r="J261" s="11">
        <v>52.482999999999997</v>
      </c>
      <c r="K261" s="9">
        <f t="shared" si="24"/>
        <v>1.2305317912466893</v>
      </c>
      <c r="L261">
        <v>2707.1280000000002</v>
      </c>
      <c r="M261">
        <v>0.95299999999999996</v>
      </c>
      <c r="N261">
        <v>9.641</v>
      </c>
      <c r="O261">
        <v>18.876000000000001</v>
      </c>
      <c r="P261">
        <v>12.711</v>
      </c>
      <c r="Q261" s="8">
        <f t="shared" si="22"/>
        <v>13.742666666666667</v>
      </c>
      <c r="R261" s="10">
        <f t="shared" si="25"/>
        <v>0.14283140711177628</v>
      </c>
      <c r="S261">
        <v>189.464</v>
      </c>
      <c r="T261" s="8">
        <f t="shared" si="26"/>
        <v>50.783262255626397</v>
      </c>
      <c r="U261">
        <v>29.405000000000001</v>
      </c>
      <c r="V261">
        <v>82.212000000000003</v>
      </c>
    </row>
    <row r="262" spans="1:22" x14ac:dyDescent="0.2">
      <c r="A262" t="s">
        <v>293</v>
      </c>
      <c r="B262" t="s">
        <v>23</v>
      </c>
      <c r="C262">
        <v>82.754000000000005</v>
      </c>
      <c r="D262">
        <v>63.101999999999997</v>
      </c>
      <c r="E262">
        <v>116.88</v>
      </c>
      <c r="F262">
        <f t="shared" si="27"/>
        <v>1.3114322842382176</v>
      </c>
      <c r="G262" s="11" t="s">
        <v>38</v>
      </c>
      <c r="H262" s="11" t="s">
        <v>38</v>
      </c>
      <c r="I262" s="11">
        <v>46.673000000000002</v>
      </c>
      <c r="J262" s="11">
        <v>65.905000000000001</v>
      </c>
      <c r="K262" s="9">
        <f t="shared" si="24"/>
        <v>0.70818602533950381</v>
      </c>
      <c r="L262">
        <v>2765.0819999999999</v>
      </c>
      <c r="M262">
        <v>0.94399999999999995</v>
      </c>
      <c r="N262">
        <v>9.1980000000000004</v>
      </c>
      <c r="O262">
        <v>11.084</v>
      </c>
      <c r="P262">
        <v>9.5570000000000004</v>
      </c>
      <c r="Q262" s="8">
        <f t="shared" si="22"/>
        <v>9.9463333333333335</v>
      </c>
      <c r="R262" s="10">
        <f t="shared" si="25"/>
        <v>0.12019157180720368</v>
      </c>
      <c r="S262">
        <v>194.45599999999999</v>
      </c>
      <c r="T262" s="8">
        <f t="shared" si="26"/>
        <v>42.556670917842602</v>
      </c>
      <c r="U262">
        <v>27.724</v>
      </c>
      <c r="V262">
        <v>68.254000000000005</v>
      </c>
    </row>
    <row r="263" spans="1:22" x14ac:dyDescent="0.2">
      <c r="A263" t="s">
        <v>294</v>
      </c>
      <c r="B263" t="s">
        <v>114</v>
      </c>
      <c r="C263">
        <v>75.197000000000003</v>
      </c>
      <c r="D263">
        <v>62.177</v>
      </c>
      <c r="E263">
        <v>116.98099999999999</v>
      </c>
      <c r="F263">
        <f t="shared" si="27"/>
        <v>1.2094021905206105</v>
      </c>
      <c r="G263" t="s">
        <v>38</v>
      </c>
      <c r="H263" t="s">
        <v>38</v>
      </c>
      <c r="I263">
        <v>28.553000000000001</v>
      </c>
      <c r="J263">
        <v>58.276000000000003</v>
      </c>
      <c r="K263" s="9">
        <f t="shared" si="24"/>
        <v>0.4899615622211545</v>
      </c>
      <c r="L263">
        <v>1290.9739999999999</v>
      </c>
      <c r="M263">
        <v>0.66</v>
      </c>
      <c r="N263">
        <v>7.8380000000000001</v>
      </c>
      <c r="O263">
        <v>1.444</v>
      </c>
      <c r="P263">
        <v>4.5679999999999996</v>
      </c>
      <c r="Q263" s="8">
        <f t="shared" ref="Q263:Q287" si="28">(SUM(N263:P263))/3</f>
        <v>4.6166666666666663</v>
      </c>
      <c r="R263" s="10">
        <f t="shared" si="25"/>
        <v>6.1394293212051892E-2</v>
      </c>
      <c r="S263">
        <v>145.495</v>
      </c>
      <c r="T263" s="8">
        <f t="shared" si="26"/>
        <v>51.68356300903811</v>
      </c>
      <c r="U263">
        <v>2.407</v>
      </c>
      <c r="V263">
        <v>27.260999999999999</v>
      </c>
    </row>
    <row r="264" spans="1:22" x14ac:dyDescent="0.2">
      <c r="A264" t="s">
        <v>295</v>
      </c>
      <c r="B264" t="s">
        <v>114</v>
      </c>
      <c r="C264">
        <v>77.710999999999999</v>
      </c>
      <c r="D264">
        <v>60.94</v>
      </c>
      <c r="E264">
        <v>121.13</v>
      </c>
      <c r="F264">
        <f t="shared" si="27"/>
        <v>1.2752051197899574</v>
      </c>
      <c r="G264" s="11" t="s">
        <v>38</v>
      </c>
      <c r="H264" s="11" t="s">
        <v>38</v>
      </c>
      <c r="I264" s="11">
        <v>29.664000000000001</v>
      </c>
      <c r="J264" s="11">
        <v>60.81</v>
      </c>
      <c r="K264" s="9">
        <f t="shared" si="24"/>
        <v>0.48781450419338923</v>
      </c>
      <c r="L264">
        <v>1433.308</v>
      </c>
      <c r="M264">
        <v>0.78800000000000003</v>
      </c>
      <c r="N264">
        <v>6.1660000000000004</v>
      </c>
      <c r="O264">
        <v>8.4090000000000007</v>
      </c>
      <c r="P264">
        <v>6.843</v>
      </c>
      <c r="Q264" s="8">
        <f t="shared" si="28"/>
        <v>7.1393333333333331</v>
      </c>
      <c r="R264" s="10">
        <f t="shared" si="25"/>
        <v>9.1870305791114937E-2</v>
      </c>
      <c r="S264">
        <v>147.29599999999999</v>
      </c>
      <c r="T264" s="8">
        <f t="shared" si="26"/>
        <v>52.758391266565283</v>
      </c>
      <c r="U264">
        <v>11.565</v>
      </c>
      <c r="V264">
        <v>33.706000000000003</v>
      </c>
    </row>
    <row r="265" spans="1:22" x14ac:dyDescent="0.2">
      <c r="A265" t="s">
        <v>296</v>
      </c>
      <c r="B265" t="s">
        <v>114</v>
      </c>
      <c r="C265">
        <v>70.370999999999995</v>
      </c>
      <c r="D265">
        <v>57.459000000000003</v>
      </c>
      <c r="E265">
        <v>116.045</v>
      </c>
      <c r="F265">
        <f t="shared" si="27"/>
        <v>1.2247167545554221</v>
      </c>
      <c r="G265" t="s">
        <v>38</v>
      </c>
      <c r="H265" t="s">
        <v>38</v>
      </c>
      <c r="I265">
        <v>43.503</v>
      </c>
      <c r="J265">
        <v>65.566999999999993</v>
      </c>
      <c r="K265" s="9">
        <f t="shared" si="24"/>
        <v>0.6634892552656062</v>
      </c>
      <c r="L265">
        <v>1823.22</v>
      </c>
      <c r="M265">
        <v>0.90900000000000003</v>
      </c>
      <c r="N265">
        <v>5.4470000000000001</v>
      </c>
      <c r="O265">
        <v>4.5679999999999996</v>
      </c>
      <c r="P265">
        <v>4.4390000000000001</v>
      </c>
      <c r="Q265" s="8">
        <f t="shared" si="28"/>
        <v>4.8180000000000005</v>
      </c>
      <c r="R265" s="10">
        <f t="shared" si="25"/>
        <v>6.8465703201602945E-2</v>
      </c>
      <c r="S265">
        <v>159.34800000000001</v>
      </c>
      <c r="T265" s="8">
        <f t="shared" si="26"/>
        <v>44.161834475487602</v>
      </c>
      <c r="U265">
        <v>17.821000000000002</v>
      </c>
      <c r="V265">
        <v>44.8</v>
      </c>
    </row>
    <row r="266" spans="1:22" x14ac:dyDescent="0.2">
      <c r="A266" t="s">
        <v>297</v>
      </c>
      <c r="B266" t="s">
        <v>114</v>
      </c>
      <c r="C266">
        <v>87.435000000000002</v>
      </c>
      <c r="D266">
        <v>66.174000000000007</v>
      </c>
      <c r="E266">
        <v>106.631</v>
      </c>
      <c r="F266">
        <f t="shared" si="27"/>
        <v>1.321289328134917</v>
      </c>
      <c r="G266" t="s">
        <v>38</v>
      </c>
      <c r="H266" t="s">
        <v>38</v>
      </c>
      <c r="I266">
        <v>28.891999999999999</v>
      </c>
      <c r="J266">
        <v>64.123999999999995</v>
      </c>
      <c r="K266" s="9">
        <f t="shared" si="24"/>
        <v>0.45056453122075979</v>
      </c>
      <c r="L266">
        <v>1643.3320000000001</v>
      </c>
      <c r="M266">
        <v>0.72099999999999997</v>
      </c>
      <c r="N266">
        <v>2.407</v>
      </c>
      <c r="O266">
        <v>5.1859999999999999</v>
      </c>
      <c r="P266">
        <v>6.5490000000000004</v>
      </c>
      <c r="Q266" s="8">
        <f t="shared" si="28"/>
        <v>4.7139999999999995</v>
      </c>
      <c r="R266" s="10">
        <f t="shared" si="25"/>
        <v>5.3914336364156226E-2</v>
      </c>
      <c r="S266">
        <v>156.52799999999999</v>
      </c>
      <c r="T266" s="8">
        <f t="shared" si="26"/>
        <v>55.859015639374434</v>
      </c>
      <c r="U266">
        <v>4.8390000000000004</v>
      </c>
      <c r="V266">
        <v>35.412999999999997</v>
      </c>
    </row>
    <row r="267" spans="1:22" x14ac:dyDescent="0.2">
      <c r="A267" t="s">
        <v>298</v>
      </c>
      <c r="B267" t="s">
        <v>114</v>
      </c>
      <c r="C267">
        <v>79.453000000000003</v>
      </c>
      <c r="D267">
        <v>65.155000000000001</v>
      </c>
      <c r="E267">
        <v>121.982</v>
      </c>
      <c r="F267">
        <f t="shared" si="27"/>
        <v>1.2194459366126928</v>
      </c>
      <c r="G267" s="11" t="s">
        <v>38</v>
      </c>
      <c r="H267" s="11" t="s">
        <v>38</v>
      </c>
      <c r="I267" s="11">
        <v>22.459</v>
      </c>
      <c r="J267" s="11">
        <v>52.115000000000002</v>
      </c>
      <c r="K267" s="9">
        <f t="shared" si="24"/>
        <v>0.4309507819245898</v>
      </c>
      <c r="L267">
        <v>1200.1030000000001</v>
      </c>
      <c r="M267">
        <v>0.66</v>
      </c>
      <c r="N267">
        <v>3.8820000000000001</v>
      </c>
      <c r="O267">
        <v>2.407</v>
      </c>
      <c r="P267">
        <v>3.6669999999999998</v>
      </c>
      <c r="Q267" s="8">
        <f t="shared" si="28"/>
        <v>3.3186666666666667</v>
      </c>
      <c r="R267" s="10">
        <f t="shared" si="25"/>
        <v>4.1768928381139374E-2</v>
      </c>
      <c r="S267">
        <v>141.39699999999999</v>
      </c>
      <c r="T267" s="8">
        <f t="shared" si="26"/>
        <v>56.191432632941293</v>
      </c>
      <c r="U267">
        <v>6.09</v>
      </c>
      <c r="V267">
        <v>26.824000000000002</v>
      </c>
    </row>
    <row r="268" spans="1:22" x14ac:dyDescent="0.2">
      <c r="A268" t="s">
        <v>299</v>
      </c>
      <c r="B268" t="s">
        <v>114</v>
      </c>
      <c r="C268">
        <v>68.275000000000006</v>
      </c>
      <c r="D268">
        <v>46.683999999999997</v>
      </c>
      <c r="E268">
        <v>113.58</v>
      </c>
      <c r="F268">
        <f t="shared" si="27"/>
        <v>1.4624925027846802</v>
      </c>
      <c r="G268">
        <v>11</v>
      </c>
      <c r="H268">
        <v>17</v>
      </c>
      <c r="I268">
        <v>32.89</v>
      </c>
      <c r="J268">
        <v>44.145000000000003</v>
      </c>
      <c r="K268" s="9">
        <f t="shared" si="24"/>
        <v>0.74504473892853096</v>
      </c>
      <c r="L268">
        <v>852.65700000000004</v>
      </c>
      <c r="M268">
        <v>0.66300000000000003</v>
      </c>
      <c r="N268">
        <v>5.9550000000000001</v>
      </c>
      <c r="O268">
        <v>7.5919999999999996</v>
      </c>
      <c r="P268">
        <v>6.6289999999999996</v>
      </c>
      <c r="Q268" s="8">
        <f t="shared" si="28"/>
        <v>6.7253333333333343</v>
      </c>
      <c r="R268" s="10">
        <f t="shared" si="25"/>
        <v>9.850360063468816E-2</v>
      </c>
      <c r="S268">
        <v>108.384</v>
      </c>
      <c r="T268" s="8">
        <f t="shared" si="26"/>
        <v>62.993615293770297</v>
      </c>
    </row>
    <row r="269" spans="1:22" x14ac:dyDescent="0.2">
      <c r="A269" t="s">
        <v>300</v>
      </c>
      <c r="B269" t="s">
        <v>100</v>
      </c>
      <c r="C269">
        <v>87.427000000000007</v>
      </c>
      <c r="D269">
        <v>57.368000000000002</v>
      </c>
      <c r="E269">
        <v>108.871</v>
      </c>
      <c r="F269">
        <f t="shared" si="27"/>
        <v>1.5239680658206667</v>
      </c>
      <c r="G269">
        <v>31</v>
      </c>
      <c r="H269">
        <v>39</v>
      </c>
      <c r="I269">
        <v>49.344999999999999</v>
      </c>
      <c r="J269">
        <v>60.277999999999999</v>
      </c>
      <c r="K269" s="9">
        <f t="shared" si="24"/>
        <v>0.81862371014300406</v>
      </c>
      <c r="L269">
        <v>2605.8249999999998</v>
      </c>
      <c r="M269">
        <v>0.92300000000000004</v>
      </c>
      <c r="N269">
        <v>11.891</v>
      </c>
      <c r="O269">
        <v>12.964</v>
      </c>
      <c r="P269">
        <v>13.49</v>
      </c>
      <c r="Q269" s="8">
        <f t="shared" si="28"/>
        <v>12.781666666666666</v>
      </c>
      <c r="R269" s="10">
        <f t="shared" si="25"/>
        <v>0.14619816151379625</v>
      </c>
      <c r="S269">
        <v>190.584</v>
      </c>
      <c r="T269" s="8">
        <f t="shared" si="26"/>
        <v>45.873210762708311</v>
      </c>
      <c r="U269">
        <v>29.562000000000001</v>
      </c>
      <c r="V269">
        <v>73.007999999999996</v>
      </c>
    </row>
    <row r="270" spans="1:22" x14ac:dyDescent="0.2">
      <c r="A270" t="s">
        <v>301</v>
      </c>
      <c r="B270" t="s">
        <v>23</v>
      </c>
      <c r="C270">
        <v>68.566000000000003</v>
      </c>
      <c r="D270">
        <v>45.151000000000003</v>
      </c>
      <c r="E270">
        <v>101.148</v>
      </c>
      <c r="F270">
        <f t="shared" si="27"/>
        <v>1.5185931651569178</v>
      </c>
      <c r="G270">
        <v>34</v>
      </c>
      <c r="H270">
        <v>41</v>
      </c>
      <c r="I270">
        <v>56.865000000000002</v>
      </c>
      <c r="J270">
        <v>62.055999999999997</v>
      </c>
      <c r="K270" s="9">
        <f t="shared" ref="K270:K274" si="29">I270/J270</f>
        <v>0.91634974861415508</v>
      </c>
      <c r="L270">
        <v>2790.1179999999999</v>
      </c>
      <c r="M270">
        <v>0.93799999999999994</v>
      </c>
      <c r="N270">
        <v>7.4740000000000002</v>
      </c>
      <c r="O270">
        <v>11.24</v>
      </c>
      <c r="P270">
        <v>9.9260000000000002</v>
      </c>
      <c r="Q270" s="8">
        <f t="shared" si="28"/>
        <v>9.5466666666666669</v>
      </c>
      <c r="R270" s="10">
        <f t="shared" si="25"/>
        <v>0.13923324485410651</v>
      </c>
      <c r="S270">
        <v>198.595</v>
      </c>
      <c r="T270" s="8">
        <f t="shared" si="26"/>
        <v>34.525541932072812</v>
      </c>
      <c r="U270">
        <v>18.396999999999998</v>
      </c>
      <c r="V270">
        <v>70.162999999999997</v>
      </c>
    </row>
    <row r="271" spans="1:22" x14ac:dyDescent="0.2">
      <c r="A271" t="s">
        <v>302</v>
      </c>
      <c r="B271" t="s">
        <v>44</v>
      </c>
      <c r="C271">
        <v>65.344999999999999</v>
      </c>
      <c r="D271">
        <v>48.493000000000002</v>
      </c>
      <c r="E271">
        <v>115.505</v>
      </c>
      <c r="F271">
        <f t="shared" si="27"/>
        <v>1.3475140741962757</v>
      </c>
      <c r="G271">
        <v>26</v>
      </c>
      <c r="H271">
        <v>25</v>
      </c>
      <c r="I271">
        <v>42.68</v>
      </c>
      <c r="J271">
        <v>50.701000000000001</v>
      </c>
      <c r="K271" s="9">
        <f t="shared" si="29"/>
        <v>0.84179799215005624</v>
      </c>
      <c r="L271">
        <v>1603.46</v>
      </c>
      <c r="M271">
        <v>0.86299999999999999</v>
      </c>
      <c r="N271">
        <v>7.6130000000000004</v>
      </c>
      <c r="O271">
        <v>7.8380000000000001</v>
      </c>
      <c r="P271">
        <v>10.019</v>
      </c>
      <c r="Q271" s="8">
        <f t="shared" si="28"/>
        <v>8.49</v>
      </c>
      <c r="R271" s="10">
        <f t="shared" si="25"/>
        <v>0.12992577855995102</v>
      </c>
      <c r="S271">
        <v>150.11000000000001</v>
      </c>
      <c r="T271" s="8">
        <f t="shared" si="26"/>
        <v>43.531410299113979</v>
      </c>
      <c r="U271">
        <v>18.998000000000001</v>
      </c>
      <c r="V271">
        <v>47.5</v>
      </c>
    </row>
    <row r="272" spans="1:22" x14ac:dyDescent="0.2">
      <c r="A272" t="s">
        <v>303</v>
      </c>
      <c r="B272" t="s">
        <v>23</v>
      </c>
      <c r="C272" s="11">
        <v>81.281999999999996</v>
      </c>
      <c r="D272" s="11">
        <v>59.826999999999998</v>
      </c>
      <c r="E272" s="11">
        <v>108.352</v>
      </c>
      <c r="F272">
        <f t="shared" si="27"/>
        <v>1.3586173466829359</v>
      </c>
      <c r="G272">
        <v>36</v>
      </c>
      <c r="H272" s="11">
        <v>33</v>
      </c>
      <c r="I272" s="11">
        <v>47.536999999999999</v>
      </c>
      <c r="J272" s="11">
        <v>59.732999999999997</v>
      </c>
      <c r="K272" s="9">
        <f t="shared" si="29"/>
        <v>0.79582475348634762</v>
      </c>
      <c r="L272">
        <v>2154.2510000000002</v>
      </c>
      <c r="M272">
        <v>0.94299999999999995</v>
      </c>
      <c r="N272">
        <v>10.236000000000001</v>
      </c>
      <c r="O272">
        <v>13.221</v>
      </c>
      <c r="P272">
        <v>12.711</v>
      </c>
      <c r="Q272" s="8">
        <f t="shared" si="28"/>
        <v>12.055999999999999</v>
      </c>
      <c r="R272" s="10">
        <f t="shared" si="25"/>
        <v>0.14832312197042397</v>
      </c>
      <c r="S272">
        <v>172.68899999999999</v>
      </c>
      <c r="T272" s="8">
        <f t="shared" si="26"/>
        <v>47.06842937303476</v>
      </c>
      <c r="U272">
        <v>24.093</v>
      </c>
      <c r="V272">
        <v>67.915000000000006</v>
      </c>
    </row>
    <row r="273" spans="1:22" x14ac:dyDescent="0.2">
      <c r="A273" t="s">
        <v>304</v>
      </c>
      <c r="B273" t="s">
        <v>23</v>
      </c>
      <c r="C273">
        <v>99.013999999999996</v>
      </c>
      <c r="D273">
        <v>65.540000000000006</v>
      </c>
      <c r="E273">
        <v>103.696</v>
      </c>
      <c r="F273">
        <f t="shared" si="27"/>
        <v>1.5107415318889226</v>
      </c>
      <c r="G273">
        <v>30</v>
      </c>
      <c r="H273">
        <v>36</v>
      </c>
      <c r="I273">
        <v>38.094000000000001</v>
      </c>
      <c r="J273">
        <v>68.438000000000002</v>
      </c>
      <c r="K273" s="9">
        <f t="shared" si="29"/>
        <v>0.55662059089979254</v>
      </c>
      <c r="L273">
        <v>2405.0740000000001</v>
      </c>
      <c r="M273">
        <v>0.81399999999999995</v>
      </c>
      <c r="N273">
        <v>8.4220000000000006</v>
      </c>
      <c r="O273">
        <v>12.638</v>
      </c>
      <c r="P273">
        <v>11.595000000000001</v>
      </c>
      <c r="Q273" s="8">
        <f t="shared" si="28"/>
        <v>10.885</v>
      </c>
      <c r="R273" s="10">
        <f t="shared" si="25"/>
        <v>0.10993394873452239</v>
      </c>
      <c r="S273">
        <v>192.91300000000001</v>
      </c>
      <c r="T273" s="8">
        <f t="shared" si="26"/>
        <v>51.325727141250198</v>
      </c>
      <c r="U273">
        <v>7.4740000000000002</v>
      </c>
      <c r="V273">
        <v>49.363999999999997</v>
      </c>
    </row>
    <row r="274" spans="1:22" x14ac:dyDescent="0.2">
      <c r="A274" t="s">
        <v>305</v>
      </c>
      <c r="B274" t="s">
        <v>23</v>
      </c>
      <c r="C274">
        <v>90.584000000000003</v>
      </c>
      <c r="D274">
        <v>51.679000000000002</v>
      </c>
      <c r="E274">
        <v>72.102999999999994</v>
      </c>
      <c r="F274">
        <f t="shared" si="27"/>
        <v>1.7528202945103426</v>
      </c>
      <c r="G274">
        <v>37</v>
      </c>
      <c r="H274" s="11">
        <v>39</v>
      </c>
      <c r="I274" s="11">
        <v>65.682000000000002</v>
      </c>
      <c r="J274" s="11">
        <v>54.356999999999999</v>
      </c>
      <c r="K274" s="9">
        <f t="shared" si="29"/>
        <v>1.208344831392461</v>
      </c>
      <c r="L274">
        <v>2269.4630000000002</v>
      </c>
      <c r="M274">
        <v>0.85699999999999998</v>
      </c>
      <c r="N274">
        <v>8.7859999999999996</v>
      </c>
      <c r="O274">
        <v>9.7370000000000001</v>
      </c>
      <c r="P274">
        <v>8.0129999999999999</v>
      </c>
      <c r="Q274" s="8">
        <f t="shared" si="28"/>
        <v>8.8453333333333344</v>
      </c>
      <c r="R274" s="10">
        <f t="shared" si="25"/>
        <v>9.7647855397568373E-2</v>
      </c>
      <c r="S274">
        <v>178.137</v>
      </c>
      <c r="T274" s="8">
        <f t="shared" si="26"/>
        <v>50.850749703879607</v>
      </c>
      <c r="U274">
        <v>33.392000000000003</v>
      </c>
      <c r="V274">
        <v>75.167000000000002</v>
      </c>
    </row>
    <row r="275" spans="1:22" x14ac:dyDescent="0.2">
      <c r="A275" t="s">
        <v>306</v>
      </c>
      <c r="B275" t="s">
        <v>23</v>
      </c>
      <c r="C275">
        <v>97.751000000000005</v>
      </c>
      <c r="D275">
        <v>76.033000000000001</v>
      </c>
      <c r="E275">
        <v>111.46</v>
      </c>
      <c r="F275">
        <f t="shared" si="27"/>
        <v>1.2856391303775991</v>
      </c>
      <c r="G275">
        <v>33</v>
      </c>
      <c r="H275">
        <v>41</v>
      </c>
      <c r="I275">
        <v>56.832000000000001</v>
      </c>
      <c r="J275">
        <v>73.822000000000003</v>
      </c>
      <c r="K275" s="9">
        <f t="shared" ref="K275:K287" si="30">I275/J275</f>
        <v>0.76985180569477929</v>
      </c>
      <c r="L275">
        <v>3137.1439999999998</v>
      </c>
      <c r="M275">
        <v>0.83799999999999997</v>
      </c>
      <c r="N275">
        <v>11.891</v>
      </c>
      <c r="O275">
        <v>8.1989999999999998</v>
      </c>
      <c r="P275">
        <v>10.157</v>
      </c>
      <c r="Q275" s="8">
        <f t="shared" si="28"/>
        <v>10.082333333333333</v>
      </c>
      <c r="R275" s="10">
        <f t="shared" si="25"/>
        <v>0.1031430198497543</v>
      </c>
      <c r="S275">
        <v>219.34200000000001</v>
      </c>
      <c r="T275" s="8">
        <f t="shared" si="26"/>
        <v>44.565564278615135</v>
      </c>
      <c r="U275">
        <v>28.891999999999999</v>
      </c>
      <c r="V275">
        <v>65.015000000000001</v>
      </c>
    </row>
    <row r="276" spans="1:22" x14ac:dyDescent="0.2">
      <c r="A276" t="s">
        <v>307</v>
      </c>
      <c r="B276" t="s">
        <v>100</v>
      </c>
      <c r="C276">
        <v>96.501999999999995</v>
      </c>
      <c r="D276">
        <v>62.896000000000001</v>
      </c>
      <c r="E276">
        <v>93.266000000000005</v>
      </c>
      <c r="F276">
        <f t="shared" si="27"/>
        <v>1.5343106079877893</v>
      </c>
      <c r="G276">
        <v>30</v>
      </c>
      <c r="H276">
        <v>36</v>
      </c>
      <c r="I276">
        <v>26.949000000000002</v>
      </c>
      <c r="J276">
        <v>61.703000000000003</v>
      </c>
      <c r="K276" s="9">
        <f t="shared" si="30"/>
        <v>0.4367534803818291</v>
      </c>
      <c r="L276">
        <v>1652.836</v>
      </c>
      <c r="M276">
        <v>0.751</v>
      </c>
      <c r="N276">
        <v>12.711</v>
      </c>
      <c r="O276">
        <v>12.037000000000001</v>
      </c>
      <c r="P276">
        <v>6.8940000000000001</v>
      </c>
      <c r="Q276" s="8">
        <f t="shared" si="28"/>
        <v>10.547333333333334</v>
      </c>
      <c r="R276" s="10">
        <f t="shared" si="25"/>
        <v>0.10929652580602822</v>
      </c>
      <c r="S276">
        <v>169.46899999999999</v>
      </c>
      <c r="T276" s="8">
        <f t="shared" si="26"/>
        <v>56.943747824085818</v>
      </c>
      <c r="U276">
        <v>3.0449999999999999</v>
      </c>
      <c r="V276">
        <v>44.921999999999997</v>
      </c>
    </row>
    <row r="277" spans="1:22" x14ac:dyDescent="0.2">
      <c r="A277" t="s">
        <v>308</v>
      </c>
      <c r="B277" t="s">
        <v>18</v>
      </c>
      <c r="C277">
        <v>43.895000000000003</v>
      </c>
      <c r="D277">
        <v>40.982999999999997</v>
      </c>
      <c r="E277">
        <v>148.322</v>
      </c>
      <c r="F277">
        <f t="shared" si="27"/>
        <v>1.0710538515970038</v>
      </c>
      <c r="G277">
        <v>56</v>
      </c>
      <c r="H277">
        <v>47</v>
      </c>
      <c r="I277">
        <v>49.22</v>
      </c>
      <c r="J277">
        <v>49.648000000000003</v>
      </c>
      <c r="K277" s="9">
        <f t="shared" si="30"/>
        <v>0.99137931034482751</v>
      </c>
      <c r="L277">
        <v>1997.23</v>
      </c>
      <c r="M277">
        <v>0.94899999999999995</v>
      </c>
      <c r="N277">
        <v>19.091000000000001</v>
      </c>
      <c r="O277">
        <v>26.63</v>
      </c>
      <c r="P277">
        <v>24.257999999999999</v>
      </c>
      <c r="Q277" s="8">
        <f t="shared" si="28"/>
        <v>23.326333333333334</v>
      </c>
      <c r="R277" s="10">
        <f t="shared" si="25"/>
        <v>0.53141208186201916</v>
      </c>
      <c r="S277">
        <v>163.26300000000001</v>
      </c>
      <c r="T277" s="8">
        <f t="shared" si="26"/>
        <v>26.886067265700131</v>
      </c>
    </row>
    <row r="278" spans="1:22" x14ac:dyDescent="0.2">
      <c r="A278" t="s">
        <v>309</v>
      </c>
      <c r="B278" t="s">
        <v>114</v>
      </c>
      <c r="C278">
        <v>71.671999999999997</v>
      </c>
      <c r="D278">
        <v>51.655000000000001</v>
      </c>
      <c r="E278">
        <v>119.035</v>
      </c>
      <c r="F278">
        <f t="shared" si="27"/>
        <v>1.387513309456974</v>
      </c>
      <c r="G278" s="11">
        <v>12</v>
      </c>
      <c r="H278" s="11">
        <v>22</v>
      </c>
      <c r="I278" s="11">
        <v>31.11</v>
      </c>
      <c r="J278" s="11">
        <v>51.468000000000004</v>
      </c>
      <c r="K278" s="9">
        <f t="shared" si="30"/>
        <v>0.60445325250641169</v>
      </c>
      <c r="L278">
        <v>1264.175</v>
      </c>
      <c r="M278">
        <v>0.79900000000000004</v>
      </c>
      <c r="N278">
        <v>4.0910000000000002</v>
      </c>
      <c r="O278">
        <v>4.2240000000000002</v>
      </c>
      <c r="P278">
        <v>5.165</v>
      </c>
      <c r="Q278" s="8">
        <f t="shared" si="28"/>
        <v>4.4933333333333332</v>
      </c>
      <c r="R278" s="10">
        <f t="shared" si="25"/>
        <v>6.2693008892361499E-2</v>
      </c>
      <c r="S278">
        <v>140.22499999999999</v>
      </c>
      <c r="T278" s="8">
        <f t="shared" si="26"/>
        <v>51.112141201640227</v>
      </c>
      <c r="U278">
        <v>9.31</v>
      </c>
      <c r="V278">
        <v>28.777000000000001</v>
      </c>
    </row>
    <row r="279" spans="1:22" x14ac:dyDescent="0.2">
      <c r="A279" t="s">
        <v>310</v>
      </c>
      <c r="B279" t="s">
        <v>114</v>
      </c>
      <c r="C279">
        <v>55.526000000000003</v>
      </c>
      <c r="D279">
        <v>55.091999999999999</v>
      </c>
      <c r="E279">
        <v>146.57900000000001</v>
      </c>
      <c r="F279">
        <f t="shared" si="27"/>
        <v>1.0078777317940899</v>
      </c>
      <c r="G279">
        <v>9</v>
      </c>
      <c r="H279">
        <v>14</v>
      </c>
      <c r="I279">
        <v>30.407</v>
      </c>
      <c r="J279">
        <v>43.222000000000001</v>
      </c>
      <c r="K279" s="9">
        <f t="shared" si="30"/>
        <v>0.70350747304613392</v>
      </c>
      <c r="L279">
        <v>1027.07</v>
      </c>
      <c r="M279">
        <v>0.84499999999999997</v>
      </c>
      <c r="N279">
        <v>6.1390000000000002</v>
      </c>
      <c r="O279">
        <v>4.282</v>
      </c>
      <c r="P279">
        <v>7.8959999999999999</v>
      </c>
      <c r="Q279" s="8">
        <f t="shared" si="28"/>
        <v>6.105666666666667</v>
      </c>
      <c r="R279" s="10">
        <f t="shared" si="25"/>
        <v>0.10996049898546026</v>
      </c>
      <c r="S279">
        <v>119.949</v>
      </c>
      <c r="T279" s="8">
        <f t="shared" si="26"/>
        <v>46.291340486373379</v>
      </c>
      <c r="U279">
        <v>16.405999999999999</v>
      </c>
      <c r="V279">
        <v>30.960999999999999</v>
      </c>
    </row>
    <row r="280" spans="1:22" x14ac:dyDescent="0.2">
      <c r="A280" t="s">
        <v>311</v>
      </c>
      <c r="B280" t="s">
        <v>123</v>
      </c>
      <c r="C280">
        <v>82.257000000000005</v>
      </c>
      <c r="D280">
        <v>62.347999999999999</v>
      </c>
      <c r="E280">
        <v>112.875</v>
      </c>
      <c r="F280">
        <f t="shared" si="27"/>
        <v>1.3193205876692116</v>
      </c>
      <c r="G280">
        <v>20</v>
      </c>
      <c r="H280">
        <v>31</v>
      </c>
      <c r="I280" s="18">
        <v>34.673000000000002</v>
      </c>
      <c r="J280">
        <v>58.598999999999997</v>
      </c>
      <c r="K280" s="9">
        <f t="shared" si="30"/>
        <v>0.59169951705660517</v>
      </c>
      <c r="L280">
        <v>1596.5050000000001</v>
      </c>
      <c r="M280">
        <v>0.80900000000000005</v>
      </c>
      <c r="N280">
        <v>4.742</v>
      </c>
      <c r="O280">
        <v>3.8519999999999999</v>
      </c>
      <c r="P280">
        <v>6.8940000000000001</v>
      </c>
      <c r="Q280" s="8">
        <f t="shared" si="28"/>
        <v>5.1626666666666665</v>
      </c>
      <c r="R280" s="10">
        <f t="shared" si="25"/>
        <v>6.2762642287789078E-2</v>
      </c>
      <c r="S280">
        <v>157.31299999999999</v>
      </c>
      <c r="T280" s="8">
        <f t="shared" si="26"/>
        <v>52.288749181567965</v>
      </c>
      <c r="U280">
        <v>8.6129999999999995</v>
      </c>
      <c r="V280">
        <v>40.378</v>
      </c>
    </row>
    <row r="281" spans="1:22" x14ac:dyDescent="0.2">
      <c r="A281" t="s">
        <v>312</v>
      </c>
      <c r="B281" t="s">
        <v>114</v>
      </c>
      <c r="C281">
        <v>73.685000000000002</v>
      </c>
      <c r="D281">
        <v>52.02</v>
      </c>
      <c r="E281">
        <v>111.877</v>
      </c>
      <c r="F281">
        <f t="shared" si="27"/>
        <v>1.4164744329104191</v>
      </c>
      <c r="G281" s="11">
        <v>10</v>
      </c>
      <c r="H281" s="11">
        <v>22</v>
      </c>
      <c r="I281" s="11">
        <v>33.380000000000003</v>
      </c>
      <c r="J281" s="11">
        <v>46.871000000000002</v>
      </c>
      <c r="K281" s="9">
        <f t="shared" si="30"/>
        <v>0.71216743828806728</v>
      </c>
      <c r="L281">
        <v>1485.018</v>
      </c>
      <c r="M281">
        <v>0.88900000000000001</v>
      </c>
      <c r="N281">
        <v>8.4610000000000003</v>
      </c>
      <c r="O281">
        <v>6.4589999999999996</v>
      </c>
      <c r="P281">
        <v>7.444</v>
      </c>
      <c r="Q281" s="8">
        <f t="shared" si="28"/>
        <v>7.4546666666666672</v>
      </c>
      <c r="R281" s="10">
        <f t="shared" si="25"/>
        <v>0.10116939223270227</v>
      </c>
      <c r="S281">
        <v>148.565</v>
      </c>
      <c r="T281" s="8">
        <f t="shared" si="26"/>
        <v>49.597819136404944</v>
      </c>
      <c r="U281">
        <v>14.826000000000001</v>
      </c>
      <c r="V281">
        <v>40.668999999999997</v>
      </c>
    </row>
    <row r="282" spans="1:22" x14ac:dyDescent="0.2">
      <c r="A282" t="s">
        <v>313</v>
      </c>
      <c r="B282" t="s">
        <v>114</v>
      </c>
      <c r="C282">
        <v>80.304000000000002</v>
      </c>
      <c r="D282">
        <v>58</v>
      </c>
      <c r="E282">
        <v>104.512</v>
      </c>
      <c r="F282">
        <f t="shared" si="27"/>
        <v>1.384551724137931</v>
      </c>
      <c r="G282">
        <v>14</v>
      </c>
      <c r="H282">
        <v>26</v>
      </c>
      <c r="I282">
        <v>29.8</v>
      </c>
      <c r="J282">
        <v>48.72</v>
      </c>
      <c r="K282" s="9">
        <f t="shared" si="30"/>
        <v>0.61165845648604267</v>
      </c>
      <c r="L282">
        <v>1227.03</v>
      </c>
      <c r="M282">
        <v>0.79500000000000004</v>
      </c>
      <c r="N282">
        <v>4.726</v>
      </c>
      <c r="O282">
        <v>4.9480000000000004</v>
      </c>
      <c r="P282">
        <v>5.6870000000000003</v>
      </c>
      <c r="Q282" s="8">
        <f t="shared" si="28"/>
        <v>5.1203333333333338</v>
      </c>
      <c r="R282" s="10">
        <f t="shared" si="25"/>
        <v>6.3761871554758584E-2</v>
      </c>
      <c r="S282">
        <v>138.52600000000001</v>
      </c>
      <c r="T282" s="8">
        <f t="shared" si="26"/>
        <v>57.970344917199654</v>
      </c>
      <c r="U282">
        <v>9.6489999999999991</v>
      </c>
      <c r="V282">
        <v>31.956</v>
      </c>
    </row>
    <row r="283" spans="1:22" x14ac:dyDescent="0.2">
      <c r="A283" t="s">
        <v>314</v>
      </c>
      <c r="B283" t="s">
        <v>114</v>
      </c>
      <c r="C283">
        <v>70.284000000000006</v>
      </c>
      <c r="D283">
        <v>58.314</v>
      </c>
      <c r="E283">
        <v>111.38500000000001</v>
      </c>
      <c r="F283">
        <f t="shared" si="27"/>
        <v>1.2052680316905033</v>
      </c>
      <c r="G283">
        <v>10</v>
      </c>
      <c r="H283" s="11">
        <v>20</v>
      </c>
      <c r="I283" s="11">
        <v>26.111000000000001</v>
      </c>
      <c r="J283" s="11">
        <v>52.482999999999997</v>
      </c>
      <c r="K283" s="9">
        <f t="shared" si="30"/>
        <v>0.49751348055560851</v>
      </c>
      <c r="L283">
        <v>1250.6379999999999</v>
      </c>
      <c r="M283">
        <v>0.59299999999999997</v>
      </c>
      <c r="N283">
        <v>6.0330000000000004</v>
      </c>
      <c r="O283">
        <v>9.5570000000000004</v>
      </c>
      <c r="P283">
        <v>5.8570000000000002</v>
      </c>
      <c r="Q283" s="8">
        <f t="shared" si="28"/>
        <v>7.149</v>
      </c>
      <c r="R283" s="10">
        <f t="shared" si="25"/>
        <v>0.10171589550964656</v>
      </c>
      <c r="S283">
        <v>150.10599999999999</v>
      </c>
      <c r="T283" s="8">
        <f t="shared" si="26"/>
        <v>46.822911808988323</v>
      </c>
      <c r="U283">
        <v>4.306</v>
      </c>
      <c r="V283">
        <v>30.576000000000001</v>
      </c>
    </row>
    <row r="284" spans="1:22" x14ac:dyDescent="0.2">
      <c r="A284" t="s">
        <v>315</v>
      </c>
      <c r="B284" t="s">
        <v>114</v>
      </c>
      <c r="C284">
        <v>52.375999999999998</v>
      </c>
      <c r="D284">
        <v>43.954000000000001</v>
      </c>
      <c r="E284">
        <v>131.16800000000001</v>
      </c>
      <c r="F284">
        <f t="shared" si="27"/>
        <v>1.1916094098375574</v>
      </c>
      <c r="G284">
        <v>9</v>
      </c>
      <c r="H284" s="11">
        <v>11</v>
      </c>
      <c r="I284" s="11">
        <v>17.234999999999999</v>
      </c>
      <c r="J284" s="11">
        <v>47.835999999999999</v>
      </c>
      <c r="K284" s="9">
        <f t="shared" si="30"/>
        <v>0.36029350280123756</v>
      </c>
      <c r="L284">
        <v>830.76700000000005</v>
      </c>
      <c r="M284">
        <v>0.438</v>
      </c>
      <c r="N284">
        <v>7.01</v>
      </c>
      <c r="O284">
        <v>6.9980000000000002</v>
      </c>
      <c r="P284">
        <v>3.5409999999999999</v>
      </c>
      <c r="Q284" s="8">
        <f t="shared" si="28"/>
        <v>5.8496666666666668</v>
      </c>
      <c r="R284" s="10">
        <f t="shared" si="25"/>
        <v>0.11168601395040986</v>
      </c>
      <c r="S284">
        <v>159.73500000000001</v>
      </c>
      <c r="T284" s="8">
        <f t="shared" si="26"/>
        <v>32.789307290199389</v>
      </c>
      <c r="U284">
        <v>2.0990000000000002</v>
      </c>
      <c r="V284">
        <v>17.734000000000002</v>
      </c>
    </row>
    <row r="285" spans="1:22" x14ac:dyDescent="0.2">
      <c r="A285" t="s">
        <v>316</v>
      </c>
      <c r="B285" t="s">
        <v>23</v>
      </c>
      <c r="C285">
        <v>73.968999999999994</v>
      </c>
      <c r="D285">
        <v>55.256999999999998</v>
      </c>
      <c r="E285">
        <v>111.446</v>
      </c>
      <c r="F285">
        <f t="shared" si="27"/>
        <v>1.3386358289447491</v>
      </c>
      <c r="G285" s="11">
        <v>22</v>
      </c>
      <c r="H285" s="11">
        <v>19</v>
      </c>
      <c r="I285" s="11">
        <v>28.405999999999999</v>
      </c>
      <c r="J285" s="11">
        <v>47.353999999999999</v>
      </c>
      <c r="K285" s="9">
        <f t="shared" si="30"/>
        <v>0.5998648477425349</v>
      </c>
      <c r="L285">
        <v>1339.088</v>
      </c>
      <c r="M285">
        <v>0.83099999999999996</v>
      </c>
      <c r="N285">
        <v>7.3289999999999997</v>
      </c>
      <c r="O285">
        <v>7.01</v>
      </c>
      <c r="P285">
        <v>7.657</v>
      </c>
      <c r="Q285" s="8">
        <f t="shared" si="28"/>
        <v>7.3319999999999999</v>
      </c>
      <c r="R285" s="10">
        <f t="shared" si="25"/>
        <v>9.91226054157823E-2</v>
      </c>
      <c r="S285">
        <v>140.24100000000001</v>
      </c>
      <c r="T285" s="8">
        <f t="shared" si="26"/>
        <v>52.744204619191237</v>
      </c>
      <c r="U285">
        <v>8.7319999999999993</v>
      </c>
      <c r="V285">
        <v>34.226999999999997</v>
      </c>
    </row>
    <row r="286" spans="1:22" x14ac:dyDescent="0.2">
      <c r="A286" t="s">
        <v>317</v>
      </c>
      <c r="B286" t="s">
        <v>114</v>
      </c>
      <c r="C286">
        <v>76.722999999999999</v>
      </c>
      <c r="D286">
        <v>65.911000000000001</v>
      </c>
      <c r="E286">
        <v>128.13</v>
      </c>
      <c r="F286">
        <f t="shared" si="27"/>
        <v>1.1640393864453582</v>
      </c>
      <c r="G286">
        <v>10</v>
      </c>
      <c r="H286" s="11">
        <v>16</v>
      </c>
      <c r="I286" s="11">
        <v>27.225000000000001</v>
      </c>
      <c r="J286" s="11">
        <v>57.759</v>
      </c>
      <c r="K286" s="9">
        <f t="shared" si="30"/>
        <v>0.47135511348880699</v>
      </c>
      <c r="L286">
        <v>1425.182</v>
      </c>
      <c r="M286">
        <v>0.7</v>
      </c>
      <c r="N286">
        <v>6.3369999999999997</v>
      </c>
      <c r="O286">
        <v>4.298</v>
      </c>
      <c r="P286">
        <v>7.35</v>
      </c>
      <c r="Q286" s="8">
        <f t="shared" si="28"/>
        <v>5.9950000000000001</v>
      </c>
      <c r="R286" s="10">
        <f t="shared" si="25"/>
        <v>7.8138237555882853E-2</v>
      </c>
      <c r="S286">
        <v>157.61000000000001</v>
      </c>
      <c r="T286" s="8">
        <f t="shared" si="26"/>
        <v>48.679017828817962</v>
      </c>
      <c r="U286">
        <v>9.7309999999999999</v>
      </c>
      <c r="V286">
        <v>29.048999999999999</v>
      </c>
    </row>
    <row r="287" spans="1:22" x14ac:dyDescent="0.2">
      <c r="A287" t="s">
        <v>318</v>
      </c>
      <c r="B287" t="s">
        <v>114</v>
      </c>
      <c r="C287">
        <v>66.248000000000005</v>
      </c>
      <c r="D287">
        <v>56.249000000000002</v>
      </c>
      <c r="E287">
        <v>120.258</v>
      </c>
      <c r="F287">
        <f t="shared" si="27"/>
        <v>1.1777631602339598</v>
      </c>
      <c r="G287">
        <v>13</v>
      </c>
      <c r="H287" s="11">
        <v>25</v>
      </c>
      <c r="I287" s="11">
        <v>39.954000000000001</v>
      </c>
      <c r="J287" s="11">
        <v>51.625</v>
      </c>
      <c r="K287" s="9">
        <f t="shared" si="30"/>
        <v>0.77392736077481838</v>
      </c>
      <c r="L287">
        <v>1711.297</v>
      </c>
      <c r="M287">
        <v>0.91900000000000004</v>
      </c>
      <c r="N287">
        <v>5.8310000000000004</v>
      </c>
      <c r="O287">
        <v>3.74</v>
      </c>
      <c r="P287">
        <v>6.0890000000000004</v>
      </c>
      <c r="Q287" s="8">
        <f t="shared" si="28"/>
        <v>5.2200000000000006</v>
      </c>
      <c r="R287" s="10">
        <f t="shared" si="25"/>
        <v>7.879483154208429E-2</v>
      </c>
      <c r="S287">
        <v>151.85</v>
      </c>
      <c r="T287" s="8">
        <f t="shared" si="26"/>
        <v>43.627263747118874</v>
      </c>
      <c r="U287">
        <v>24.917000000000002</v>
      </c>
      <c r="V287">
        <v>44.9170000000000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EDC42-FF01-7249-BC04-E052A79D5171}">
  <dimension ref="A1:E15"/>
  <sheetViews>
    <sheetView workbookViewId="0">
      <selection activeCell="D1" sqref="D1:E1"/>
    </sheetView>
  </sheetViews>
  <sheetFormatPr baseColWidth="10" defaultRowHeight="16" x14ac:dyDescent="0.2"/>
  <sheetData>
    <row r="1" spans="1:5" ht="17" thickBot="1" x14ac:dyDescent="0.25">
      <c r="A1" s="28" t="s">
        <v>818</v>
      </c>
      <c r="B1" s="28"/>
      <c r="D1" s="28" t="s">
        <v>817</v>
      </c>
      <c r="E1" s="28"/>
    </row>
    <row r="2" spans="1:5" x14ac:dyDescent="0.2">
      <c r="A2" t="s">
        <v>819</v>
      </c>
      <c r="B2" t="s">
        <v>816</v>
      </c>
      <c r="D2" t="s">
        <v>819</v>
      </c>
      <c r="E2" t="s">
        <v>816</v>
      </c>
    </row>
    <row r="3" spans="1:5" x14ac:dyDescent="0.2">
      <c r="A3" t="s">
        <v>368</v>
      </c>
      <c r="B3">
        <v>55.645000000000003</v>
      </c>
      <c r="D3" t="s">
        <v>822</v>
      </c>
      <c r="E3">
        <v>234.84699999999998</v>
      </c>
    </row>
    <row r="4" spans="1:5" x14ac:dyDescent="0.2">
      <c r="A4" t="s">
        <v>367</v>
      </c>
      <c r="B4">
        <v>102.919</v>
      </c>
      <c r="D4" t="s">
        <v>823</v>
      </c>
      <c r="E4">
        <v>238.52699999999999</v>
      </c>
    </row>
    <row r="5" spans="1:5" x14ac:dyDescent="0.2">
      <c r="A5" t="s">
        <v>375</v>
      </c>
      <c r="B5">
        <v>108.83499999999999</v>
      </c>
      <c r="D5" t="s">
        <v>824</v>
      </c>
      <c r="E5">
        <v>254.267</v>
      </c>
    </row>
    <row r="6" spans="1:5" x14ac:dyDescent="0.2">
      <c r="A6" t="s">
        <v>376</v>
      </c>
      <c r="B6">
        <v>98.236999999999995</v>
      </c>
    </row>
    <row r="7" spans="1:5" x14ac:dyDescent="0.2">
      <c r="A7" t="s">
        <v>820</v>
      </c>
      <c r="B7" t="s">
        <v>816</v>
      </c>
      <c r="D7" t="s">
        <v>820</v>
      </c>
      <c r="E7" t="s">
        <v>816</v>
      </c>
    </row>
    <row r="8" spans="1:5" x14ac:dyDescent="0.2">
      <c r="A8" t="s">
        <v>368</v>
      </c>
      <c r="B8">
        <v>81.819999999999993</v>
      </c>
      <c r="D8" t="s">
        <v>822</v>
      </c>
      <c r="E8">
        <v>187.625</v>
      </c>
    </row>
    <row r="9" spans="1:5" x14ac:dyDescent="0.2">
      <c r="A9" t="s">
        <v>367</v>
      </c>
      <c r="B9">
        <v>37.524999999999999</v>
      </c>
      <c r="D9" t="s">
        <v>823</v>
      </c>
      <c r="E9">
        <v>115.191</v>
      </c>
    </row>
    <row r="10" spans="1:5" x14ac:dyDescent="0.2">
      <c r="D10" t="s">
        <v>824</v>
      </c>
      <c r="E10">
        <v>118.20099999999999</v>
      </c>
    </row>
    <row r="11" spans="1:5" x14ac:dyDescent="0.2">
      <c r="A11" t="s">
        <v>821</v>
      </c>
      <c r="B11" t="s">
        <v>816</v>
      </c>
      <c r="D11" t="s">
        <v>821</v>
      </c>
      <c r="E11" t="s">
        <v>816</v>
      </c>
    </row>
    <row r="12" spans="1:5" x14ac:dyDescent="0.2">
      <c r="A12" t="s">
        <v>368</v>
      </c>
      <c r="B12">
        <v>50.823</v>
      </c>
      <c r="D12" t="s">
        <v>822</v>
      </c>
      <c r="E12">
        <v>84.585999999999999</v>
      </c>
    </row>
    <row r="13" spans="1:5" x14ac:dyDescent="0.2">
      <c r="A13" t="s">
        <v>367</v>
      </c>
      <c r="B13">
        <v>231.72300000000001</v>
      </c>
      <c r="D13" t="s">
        <v>823</v>
      </c>
      <c r="E13">
        <v>214.21899999999999</v>
      </c>
    </row>
    <row r="14" spans="1:5" x14ac:dyDescent="0.2">
      <c r="A14" t="s">
        <v>375</v>
      </c>
      <c r="B14">
        <v>23.341999999999999</v>
      </c>
      <c r="D14" t="s">
        <v>824</v>
      </c>
      <c r="E14">
        <v>39.832000000000001</v>
      </c>
    </row>
    <row r="15" spans="1:5" x14ac:dyDescent="0.2">
      <c r="A15" t="s">
        <v>376</v>
      </c>
      <c r="B15">
        <v>157.59299999999999</v>
      </c>
    </row>
  </sheetData>
  <mergeCells count="2">
    <mergeCell ref="A1:B1"/>
    <mergeCell ref="D1:E1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E38AD-656F-7842-98EB-113D83BE197C}">
  <dimension ref="A1:I50"/>
  <sheetViews>
    <sheetView workbookViewId="0">
      <selection activeCell="B1" sqref="B1"/>
    </sheetView>
  </sheetViews>
  <sheetFormatPr baseColWidth="10" defaultRowHeight="16" x14ac:dyDescent="0.2"/>
  <sheetData>
    <row r="1" spans="1:9" x14ac:dyDescent="0.2">
      <c r="A1" t="s">
        <v>825</v>
      </c>
      <c r="B1">
        <v>8794</v>
      </c>
      <c r="F1" t="s">
        <v>826</v>
      </c>
      <c r="G1">
        <v>8155</v>
      </c>
      <c r="H1" t="s">
        <v>827</v>
      </c>
    </row>
    <row r="2" spans="1:9" x14ac:dyDescent="0.2">
      <c r="B2" t="s">
        <v>829</v>
      </c>
      <c r="C2" t="s">
        <v>813</v>
      </c>
      <c r="D2" t="s">
        <v>831</v>
      </c>
      <c r="F2" t="s">
        <v>830</v>
      </c>
      <c r="G2" t="s">
        <v>829</v>
      </c>
      <c r="H2" t="s">
        <v>813</v>
      </c>
      <c r="I2" t="s">
        <v>831</v>
      </c>
    </row>
    <row r="3" spans="1:9" x14ac:dyDescent="0.2">
      <c r="A3" t="s">
        <v>832</v>
      </c>
      <c r="C3">
        <v>203.03899999999999</v>
      </c>
      <c r="D3">
        <f>C4/C3</f>
        <v>1.0393963721255524</v>
      </c>
      <c r="F3" t="s">
        <v>832</v>
      </c>
      <c r="H3">
        <v>311.36500000000001</v>
      </c>
      <c r="I3">
        <f>H4/H3</f>
        <v>0.7589645592793024</v>
      </c>
    </row>
    <row r="4" spans="1:9" x14ac:dyDescent="0.2">
      <c r="A4" t="s">
        <v>833</v>
      </c>
      <c r="C4">
        <v>211.03800000000001</v>
      </c>
      <c r="F4" t="s">
        <v>833</v>
      </c>
      <c r="H4">
        <v>236.315</v>
      </c>
    </row>
    <row r="5" spans="1:9" x14ac:dyDescent="0.2">
      <c r="A5" t="s">
        <v>828</v>
      </c>
      <c r="B5">
        <v>0.96099999999999997</v>
      </c>
      <c r="F5" t="s">
        <v>828</v>
      </c>
      <c r="G5">
        <v>0.69299999999999995</v>
      </c>
    </row>
    <row r="6" spans="1:9" x14ac:dyDescent="0.2">
      <c r="F6" t="s">
        <v>834</v>
      </c>
      <c r="G6">
        <v>8171</v>
      </c>
      <c r="H6" t="s">
        <v>835</v>
      </c>
    </row>
    <row r="7" spans="1:9" x14ac:dyDescent="0.2">
      <c r="A7" t="s">
        <v>825</v>
      </c>
      <c r="B7">
        <v>8663</v>
      </c>
      <c r="F7" t="s">
        <v>832</v>
      </c>
      <c r="H7">
        <v>202.428</v>
      </c>
      <c r="I7">
        <f>H8/H7</f>
        <v>0.97857509830655842</v>
      </c>
    </row>
    <row r="8" spans="1:9" x14ac:dyDescent="0.2">
      <c r="B8" t="s">
        <v>829</v>
      </c>
      <c r="C8" t="s">
        <v>813</v>
      </c>
      <c r="D8" t="s">
        <v>831</v>
      </c>
      <c r="F8" t="s">
        <v>833</v>
      </c>
      <c r="H8">
        <v>198.09100000000001</v>
      </c>
    </row>
    <row r="9" spans="1:9" x14ac:dyDescent="0.2">
      <c r="A9" t="s">
        <v>832</v>
      </c>
      <c r="C9">
        <v>236.10400000000001</v>
      </c>
      <c r="D9">
        <f>C10/C9</f>
        <v>0.57184545793379182</v>
      </c>
      <c r="F9" t="s">
        <v>828</v>
      </c>
      <c r="G9">
        <v>0.754</v>
      </c>
    </row>
    <row r="10" spans="1:9" x14ac:dyDescent="0.2">
      <c r="A10" t="s">
        <v>833</v>
      </c>
      <c r="C10">
        <v>135.01499999999999</v>
      </c>
      <c r="F10" t="s">
        <v>836</v>
      </c>
      <c r="G10">
        <v>8215</v>
      </c>
      <c r="H10" t="s">
        <v>835</v>
      </c>
    </row>
    <row r="11" spans="1:9" x14ac:dyDescent="0.2">
      <c r="A11" t="s">
        <v>828</v>
      </c>
      <c r="B11">
        <v>0.78300000000000003</v>
      </c>
      <c r="F11" t="s">
        <v>832</v>
      </c>
      <c r="H11">
        <v>104.03400000000001</v>
      </c>
      <c r="I11">
        <f>H12/H11</f>
        <v>0.8334582924813041</v>
      </c>
    </row>
    <row r="12" spans="1:9" x14ac:dyDescent="0.2">
      <c r="F12" t="s">
        <v>833</v>
      </c>
      <c r="H12">
        <v>86.707999999999998</v>
      </c>
    </row>
    <row r="13" spans="1:9" x14ac:dyDescent="0.2">
      <c r="F13" t="s">
        <v>828</v>
      </c>
      <c r="G13">
        <v>0.91200000000000003</v>
      </c>
    </row>
    <row r="17" spans="6:9" x14ac:dyDescent="0.2">
      <c r="F17" s="25" t="s">
        <v>837</v>
      </c>
      <c r="G17" s="25"/>
      <c r="H17" s="25"/>
      <c r="I17" s="25"/>
    </row>
    <row r="18" spans="6:9" x14ac:dyDescent="0.2">
      <c r="F18" t="s">
        <v>838</v>
      </c>
      <c r="G18">
        <v>8020</v>
      </c>
      <c r="H18" t="s">
        <v>839</v>
      </c>
    </row>
    <row r="19" spans="6:9" x14ac:dyDescent="0.2">
      <c r="G19" t="s">
        <v>829</v>
      </c>
      <c r="H19" t="s">
        <v>813</v>
      </c>
      <c r="I19" t="s">
        <v>831</v>
      </c>
    </row>
    <row r="20" spans="6:9" x14ac:dyDescent="0.2">
      <c r="F20" t="s">
        <v>832</v>
      </c>
      <c r="H20">
        <v>259.00200000000001</v>
      </c>
      <c r="I20">
        <f>H21/H20</f>
        <v>0.39383865761654346</v>
      </c>
    </row>
    <row r="21" spans="6:9" x14ac:dyDescent="0.2">
      <c r="F21" t="s">
        <v>833</v>
      </c>
      <c r="H21">
        <v>102.005</v>
      </c>
    </row>
    <row r="22" spans="6:9" x14ac:dyDescent="0.2">
      <c r="G22">
        <v>0.747</v>
      </c>
    </row>
    <row r="23" spans="6:9" x14ac:dyDescent="0.2">
      <c r="F23" t="s">
        <v>840</v>
      </c>
      <c r="G23">
        <v>8155</v>
      </c>
      <c r="H23" t="s">
        <v>827</v>
      </c>
    </row>
    <row r="24" spans="6:9" x14ac:dyDescent="0.2">
      <c r="F24" t="s">
        <v>832</v>
      </c>
      <c r="H24">
        <v>172.154</v>
      </c>
      <c r="I24">
        <f>H25/H24</f>
        <v>0.51011303832614985</v>
      </c>
    </row>
    <row r="25" spans="6:9" x14ac:dyDescent="0.2">
      <c r="F25" t="s">
        <v>833</v>
      </c>
      <c r="H25">
        <v>87.817999999999998</v>
      </c>
    </row>
    <row r="26" spans="6:9" x14ac:dyDescent="0.2">
      <c r="F26" t="s">
        <v>828</v>
      </c>
      <c r="G26">
        <v>0.66400000000000003</v>
      </c>
    </row>
    <row r="27" spans="6:9" x14ac:dyDescent="0.2">
      <c r="F27" s="20" t="s">
        <v>841</v>
      </c>
      <c r="G27">
        <v>8215</v>
      </c>
      <c r="H27" t="s">
        <v>842</v>
      </c>
      <c r="I27" s="20"/>
    </row>
    <row r="28" spans="6:9" x14ac:dyDescent="0.2">
      <c r="F28" t="s">
        <v>832</v>
      </c>
      <c r="H28">
        <v>185.18100000000001</v>
      </c>
      <c r="I28">
        <f>H29/H28</f>
        <v>0.74455262688936774</v>
      </c>
    </row>
    <row r="29" spans="6:9" x14ac:dyDescent="0.2">
      <c r="F29" t="s">
        <v>833</v>
      </c>
      <c r="H29">
        <v>137.87700000000001</v>
      </c>
    </row>
    <row r="30" spans="6:9" x14ac:dyDescent="0.2">
      <c r="F30" t="s">
        <v>828</v>
      </c>
      <c r="G30">
        <v>0.89800000000000002</v>
      </c>
    </row>
    <row r="31" spans="6:9" x14ac:dyDescent="0.2">
      <c r="F31" t="s">
        <v>843</v>
      </c>
      <c r="G31">
        <v>8171</v>
      </c>
      <c r="H31" t="s">
        <v>842</v>
      </c>
    </row>
    <row r="32" spans="6:9" x14ac:dyDescent="0.2">
      <c r="F32" t="s">
        <v>832</v>
      </c>
      <c r="H32">
        <v>217.86699999999999</v>
      </c>
      <c r="I32">
        <f>H33/H32</f>
        <v>0.58941005292219573</v>
      </c>
    </row>
    <row r="33" spans="6:9" x14ac:dyDescent="0.2">
      <c r="F33" t="s">
        <v>833</v>
      </c>
      <c r="H33">
        <v>128.41300000000001</v>
      </c>
    </row>
    <row r="34" spans="6:9" x14ac:dyDescent="0.2">
      <c r="F34" t="s">
        <v>828</v>
      </c>
      <c r="G34">
        <v>0.69699999999999995</v>
      </c>
    </row>
    <row r="35" spans="6:9" x14ac:dyDescent="0.2">
      <c r="F35" t="s">
        <v>844</v>
      </c>
      <c r="G35">
        <v>8004</v>
      </c>
      <c r="H35" t="s">
        <v>842</v>
      </c>
    </row>
    <row r="36" spans="6:9" x14ac:dyDescent="0.2">
      <c r="F36" t="s">
        <v>832</v>
      </c>
      <c r="H36">
        <v>308.029</v>
      </c>
      <c r="I36">
        <f>H37/H36</f>
        <v>0.33893886614572005</v>
      </c>
    </row>
    <row r="37" spans="6:9" x14ac:dyDescent="0.2">
      <c r="F37" t="s">
        <v>833</v>
      </c>
      <c r="H37">
        <v>104.40300000000001</v>
      </c>
    </row>
    <row r="38" spans="6:9" x14ac:dyDescent="0.2">
      <c r="F38" t="s">
        <v>828</v>
      </c>
      <c r="G38">
        <v>0.621</v>
      </c>
    </row>
    <row r="39" spans="6:9" x14ac:dyDescent="0.2">
      <c r="F39" t="s">
        <v>845</v>
      </c>
      <c r="G39">
        <v>7699</v>
      </c>
      <c r="H39" t="s">
        <v>846</v>
      </c>
    </row>
    <row r="40" spans="6:9" x14ac:dyDescent="0.2">
      <c r="F40" s="11" t="s">
        <v>832</v>
      </c>
      <c r="H40">
        <v>128.226</v>
      </c>
      <c r="I40">
        <f>H41/H40</f>
        <v>0.32060580537488498</v>
      </c>
    </row>
    <row r="41" spans="6:9" x14ac:dyDescent="0.2">
      <c r="F41" s="11" t="s">
        <v>833</v>
      </c>
      <c r="H41">
        <v>41.11</v>
      </c>
    </row>
    <row r="42" spans="6:9" x14ac:dyDescent="0.2">
      <c r="F42" s="11" t="s">
        <v>828</v>
      </c>
      <c r="G42">
        <v>0.62</v>
      </c>
    </row>
    <row r="43" spans="6:9" x14ac:dyDescent="0.2">
      <c r="F43" t="s">
        <v>847</v>
      </c>
      <c r="G43">
        <v>7950</v>
      </c>
      <c r="H43" t="s">
        <v>848</v>
      </c>
    </row>
    <row r="44" spans="6:9" x14ac:dyDescent="0.2">
      <c r="F44" s="11" t="s">
        <v>832</v>
      </c>
      <c r="H44">
        <v>176.47900000000001</v>
      </c>
      <c r="I44">
        <f>H45/H44</f>
        <v>0.31777151955756772</v>
      </c>
    </row>
    <row r="45" spans="6:9" x14ac:dyDescent="0.2">
      <c r="F45" s="11" t="s">
        <v>833</v>
      </c>
      <c r="H45">
        <v>56.08</v>
      </c>
    </row>
    <row r="46" spans="6:9" x14ac:dyDescent="0.2">
      <c r="F46" s="11" t="s">
        <v>828</v>
      </c>
      <c r="G46">
        <v>0.53600000000000003</v>
      </c>
    </row>
    <row r="47" spans="6:9" x14ac:dyDescent="0.2">
      <c r="F47" t="s">
        <v>849</v>
      </c>
      <c r="G47">
        <v>7700</v>
      </c>
      <c r="H47" t="s">
        <v>848</v>
      </c>
    </row>
    <row r="48" spans="6:9" x14ac:dyDescent="0.2">
      <c r="F48" s="11" t="s">
        <v>832</v>
      </c>
      <c r="H48">
        <v>163.88399999999999</v>
      </c>
      <c r="I48">
        <f>H49/H48</f>
        <v>0.30607014717727171</v>
      </c>
    </row>
    <row r="49" spans="6:8" x14ac:dyDescent="0.2">
      <c r="F49" s="11" t="s">
        <v>833</v>
      </c>
      <c r="H49">
        <v>50.16</v>
      </c>
    </row>
    <row r="50" spans="6:8" x14ac:dyDescent="0.2">
      <c r="F50" s="11" t="s">
        <v>828</v>
      </c>
      <c r="G50">
        <v>0.543000000000000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2E872-8BF8-8049-85B2-4C37663BF12A}">
  <dimension ref="A1:S85"/>
  <sheetViews>
    <sheetView tabSelected="1" workbookViewId="0">
      <selection activeCell="D47" sqref="D47"/>
    </sheetView>
  </sheetViews>
  <sheetFormatPr baseColWidth="10" defaultRowHeight="16" x14ac:dyDescent="0.2"/>
  <sheetData>
    <row r="1" spans="1:19" ht="17" thickBot="1" x14ac:dyDescent="0.25">
      <c r="A1" s="29" t="s">
        <v>850</v>
      </c>
      <c r="B1" s="29"/>
      <c r="C1" s="29"/>
      <c r="D1" s="29"/>
      <c r="F1" s="29" t="s">
        <v>851</v>
      </c>
      <c r="G1" s="29"/>
      <c r="H1" s="29"/>
      <c r="I1" s="29"/>
      <c r="K1" s="29" t="s">
        <v>827</v>
      </c>
      <c r="L1" s="29"/>
      <c r="M1" s="29"/>
      <c r="N1" s="29"/>
      <c r="P1" s="29" t="s">
        <v>842</v>
      </c>
      <c r="Q1" s="29"/>
      <c r="R1" s="29"/>
      <c r="S1" s="29"/>
    </row>
    <row r="2" spans="1:19" x14ac:dyDescent="0.2">
      <c r="A2" t="s">
        <v>852</v>
      </c>
      <c r="B2" t="s">
        <v>829</v>
      </c>
      <c r="C2" t="s">
        <v>813</v>
      </c>
      <c r="D2" t="s">
        <v>831</v>
      </c>
      <c r="F2" t="s">
        <v>853</v>
      </c>
      <c r="G2" t="s">
        <v>829</v>
      </c>
      <c r="H2" t="s">
        <v>813</v>
      </c>
      <c r="I2" t="s">
        <v>831</v>
      </c>
      <c r="K2" t="s">
        <v>854</v>
      </c>
      <c r="L2" t="s">
        <v>829</v>
      </c>
      <c r="M2" t="s">
        <v>813</v>
      </c>
      <c r="N2" t="s">
        <v>831</v>
      </c>
      <c r="P2" t="s">
        <v>855</v>
      </c>
      <c r="Q2" t="s">
        <v>829</v>
      </c>
      <c r="R2" t="s">
        <v>813</v>
      </c>
      <c r="S2" t="s">
        <v>831</v>
      </c>
    </row>
    <row r="3" spans="1:19" x14ac:dyDescent="0.2">
      <c r="A3" t="s">
        <v>832</v>
      </c>
      <c r="C3">
        <v>69.763000000000005</v>
      </c>
      <c r="D3">
        <f>C4/C3</f>
        <v>0.70462852801628362</v>
      </c>
      <c r="F3" t="s">
        <v>832</v>
      </c>
      <c r="H3">
        <v>73.186999999999998</v>
      </c>
      <c r="I3">
        <f>H4/H3</f>
        <v>0.79757333952751175</v>
      </c>
      <c r="K3" t="s">
        <v>832</v>
      </c>
      <c r="M3">
        <v>70.724999999999994</v>
      </c>
      <c r="N3">
        <f>M4/M3</f>
        <v>0.77768822905620372</v>
      </c>
      <c r="P3" t="s">
        <v>811</v>
      </c>
      <c r="R3">
        <v>77.186000000000007</v>
      </c>
      <c r="S3">
        <f>R4/R3</f>
        <v>0.42345762184852176</v>
      </c>
    </row>
    <row r="4" spans="1:19" x14ac:dyDescent="0.2">
      <c r="A4" t="s">
        <v>833</v>
      </c>
      <c r="C4">
        <v>49.156999999999996</v>
      </c>
      <c r="F4" t="s">
        <v>833</v>
      </c>
      <c r="H4">
        <v>58.372</v>
      </c>
      <c r="K4" t="s">
        <v>833</v>
      </c>
      <c r="M4">
        <v>55.002000000000002</v>
      </c>
      <c r="P4" t="s">
        <v>810</v>
      </c>
      <c r="R4">
        <v>32.685000000000002</v>
      </c>
    </row>
    <row r="5" spans="1:19" x14ac:dyDescent="0.2">
      <c r="A5" t="s">
        <v>828</v>
      </c>
      <c r="B5">
        <v>0.85099999999999998</v>
      </c>
      <c r="C5">
        <v>0</v>
      </c>
      <c r="F5" t="s">
        <v>828</v>
      </c>
      <c r="G5">
        <v>0.85299999999999998</v>
      </c>
      <c r="H5">
        <v>0</v>
      </c>
      <c r="K5" t="s">
        <v>828</v>
      </c>
      <c r="L5">
        <v>0.91900000000000004</v>
      </c>
      <c r="M5">
        <v>0</v>
      </c>
      <c r="P5" t="s">
        <v>828</v>
      </c>
      <c r="Q5">
        <v>0.70599999999999996</v>
      </c>
      <c r="R5">
        <v>0</v>
      </c>
    </row>
    <row r="6" spans="1:19" x14ac:dyDescent="0.2">
      <c r="A6" t="s">
        <v>856</v>
      </c>
      <c r="F6" t="s">
        <v>857</v>
      </c>
      <c r="K6" t="s">
        <v>858</v>
      </c>
      <c r="P6" t="s">
        <v>859</v>
      </c>
    </row>
    <row r="7" spans="1:19" x14ac:dyDescent="0.2">
      <c r="A7" t="s">
        <v>832</v>
      </c>
      <c r="C7">
        <v>75.915000000000006</v>
      </c>
      <c r="D7">
        <f>C8/C7</f>
        <v>0.59004149377593351</v>
      </c>
      <c r="F7" t="s">
        <v>832</v>
      </c>
      <c r="H7">
        <v>59.673999999999999</v>
      </c>
      <c r="I7">
        <f>H8/H7</f>
        <v>0.68513925662767705</v>
      </c>
      <c r="K7" t="s">
        <v>832</v>
      </c>
      <c r="M7">
        <v>66.423000000000002</v>
      </c>
      <c r="N7">
        <f>M8/M7</f>
        <v>0.73328515724974785</v>
      </c>
      <c r="P7" t="s">
        <v>832</v>
      </c>
      <c r="R7">
        <v>77.06</v>
      </c>
      <c r="S7">
        <f>R8/R7</f>
        <v>0.84408253309109782</v>
      </c>
    </row>
    <row r="8" spans="1:19" x14ac:dyDescent="0.2">
      <c r="A8" t="s">
        <v>833</v>
      </c>
      <c r="C8">
        <v>44.792999999999999</v>
      </c>
      <c r="F8" t="s">
        <v>833</v>
      </c>
      <c r="H8">
        <v>40.884999999999998</v>
      </c>
      <c r="K8" t="s">
        <v>833</v>
      </c>
      <c r="M8">
        <v>48.707000000000001</v>
      </c>
      <c r="P8" t="s">
        <v>833</v>
      </c>
      <c r="R8">
        <v>65.045000000000002</v>
      </c>
    </row>
    <row r="9" spans="1:19" x14ac:dyDescent="0.2">
      <c r="A9" t="s">
        <v>828</v>
      </c>
      <c r="B9">
        <v>0.85699999999999998</v>
      </c>
      <c r="C9">
        <v>0</v>
      </c>
      <c r="F9" t="s">
        <v>828</v>
      </c>
      <c r="G9">
        <v>0.93899999999999995</v>
      </c>
      <c r="H9">
        <v>0</v>
      </c>
      <c r="K9" t="s">
        <v>828</v>
      </c>
      <c r="L9">
        <v>0.83799999999999997</v>
      </c>
      <c r="M9">
        <v>0</v>
      </c>
      <c r="P9" t="s">
        <v>828</v>
      </c>
      <c r="Q9">
        <v>0.81799999999999995</v>
      </c>
      <c r="R9">
        <v>0</v>
      </c>
    </row>
    <row r="10" spans="1:19" x14ac:dyDescent="0.2">
      <c r="A10" t="s">
        <v>860</v>
      </c>
      <c r="F10" t="s">
        <v>861</v>
      </c>
      <c r="K10" t="s">
        <v>862</v>
      </c>
      <c r="P10" t="s">
        <v>863</v>
      </c>
    </row>
    <row r="11" spans="1:19" x14ac:dyDescent="0.2">
      <c r="A11" t="s">
        <v>832</v>
      </c>
      <c r="C11">
        <v>78.545000000000002</v>
      </c>
      <c r="D11">
        <f>C12/C11</f>
        <v>0.75976828569609778</v>
      </c>
      <c r="F11" t="s">
        <v>832</v>
      </c>
      <c r="H11">
        <v>38.029000000000003</v>
      </c>
      <c r="I11">
        <f>H12/H11</f>
        <v>0.76270740750479893</v>
      </c>
      <c r="K11" t="s">
        <v>832</v>
      </c>
      <c r="M11">
        <v>55.33</v>
      </c>
      <c r="N11">
        <f>M12/M11</f>
        <v>0.75956985360563889</v>
      </c>
      <c r="P11" t="s">
        <v>832</v>
      </c>
      <c r="R11">
        <v>92.694999999999993</v>
      </c>
      <c r="S11">
        <f>R12/R11</f>
        <v>0.69935810993041703</v>
      </c>
    </row>
    <row r="12" spans="1:19" x14ac:dyDescent="0.2">
      <c r="A12" t="s">
        <v>833</v>
      </c>
      <c r="C12">
        <v>59.676000000000002</v>
      </c>
      <c r="F12" t="s">
        <v>833</v>
      </c>
      <c r="H12">
        <v>29.004999999999999</v>
      </c>
      <c r="K12" t="s">
        <v>833</v>
      </c>
      <c r="M12">
        <v>42.027000000000001</v>
      </c>
      <c r="P12" t="s">
        <v>833</v>
      </c>
      <c r="R12">
        <v>64.826999999999998</v>
      </c>
    </row>
    <row r="13" spans="1:19" x14ac:dyDescent="0.2">
      <c r="A13" t="s">
        <v>828</v>
      </c>
      <c r="B13">
        <v>0.92600000000000005</v>
      </c>
      <c r="C13">
        <v>0</v>
      </c>
      <c r="F13" t="s">
        <v>828</v>
      </c>
      <c r="G13">
        <v>0.86599999999999999</v>
      </c>
      <c r="H13">
        <v>0</v>
      </c>
      <c r="K13" t="s">
        <v>828</v>
      </c>
      <c r="L13">
        <v>0.81599999999999995</v>
      </c>
      <c r="M13">
        <v>0</v>
      </c>
      <c r="P13" t="s">
        <v>828</v>
      </c>
      <c r="Q13">
        <v>0.85499999999999998</v>
      </c>
      <c r="R13">
        <v>0</v>
      </c>
    </row>
    <row r="14" spans="1:19" x14ac:dyDescent="0.2">
      <c r="A14" t="s">
        <v>864</v>
      </c>
      <c r="F14" t="s">
        <v>865</v>
      </c>
      <c r="K14" t="s">
        <v>866</v>
      </c>
      <c r="P14" t="s">
        <v>867</v>
      </c>
    </row>
    <row r="15" spans="1:19" x14ac:dyDescent="0.2">
      <c r="A15" t="s">
        <v>832</v>
      </c>
      <c r="C15">
        <v>64.356999999999999</v>
      </c>
      <c r="D15">
        <f>C16/C15</f>
        <v>0.60827881970881181</v>
      </c>
      <c r="F15" t="s">
        <v>832</v>
      </c>
      <c r="H15">
        <v>61.12</v>
      </c>
      <c r="I15">
        <f>H16/H15</f>
        <v>1.0671138743455497</v>
      </c>
      <c r="K15" t="s">
        <v>832</v>
      </c>
      <c r="M15">
        <v>58.704000000000001</v>
      </c>
      <c r="N15">
        <f>M16/M15</f>
        <v>0.52858408285636416</v>
      </c>
      <c r="P15" t="s">
        <v>832</v>
      </c>
      <c r="R15">
        <v>80.39</v>
      </c>
      <c r="S15">
        <f>R16/R15</f>
        <v>0.68237342953103619</v>
      </c>
    </row>
    <row r="16" spans="1:19" x14ac:dyDescent="0.2">
      <c r="A16" t="s">
        <v>833</v>
      </c>
      <c r="C16">
        <v>39.146999999999998</v>
      </c>
      <c r="F16" t="s">
        <v>833</v>
      </c>
      <c r="H16">
        <v>65.221999999999994</v>
      </c>
      <c r="K16" t="s">
        <v>833</v>
      </c>
      <c r="M16">
        <v>31.03</v>
      </c>
      <c r="P16" t="s">
        <v>833</v>
      </c>
      <c r="R16">
        <v>54.856000000000002</v>
      </c>
    </row>
    <row r="17" spans="1:19" x14ac:dyDescent="0.2">
      <c r="A17" t="s">
        <v>828</v>
      </c>
      <c r="B17">
        <v>0.89900000000000002</v>
      </c>
      <c r="C17">
        <v>0</v>
      </c>
      <c r="F17" t="s">
        <v>828</v>
      </c>
      <c r="G17">
        <v>0.95899999999999996</v>
      </c>
      <c r="H17">
        <v>0</v>
      </c>
      <c r="K17" t="s">
        <v>828</v>
      </c>
      <c r="L17">
        <v>0.70299999999999996</v>
      </c>
      <c r="M17">
        <v>0</v>
      </c>
      <c r="P17" t="s">
        <v>828</v>
      </c>
      <c r="Q17">
        <v>0.76800000000000002</v>
      </c>
      <c r="R17">
        <v>0</v>
      </c>
    </row>
    <row r="18" spans="1:19" x14ac:dyDescent="0.2">
      <c r="A18" t="s">
        <v>868</v>
      </c>
      <c r="F18" t="s">
        <v>869</v>
      </c>
      <c r="K18" t="s">
        <v>870</v>
      </c>
      <c r="P18" t="s">
        <v>871</v>
      </c>
    </row>
    <row r="19" spans="1:19" x14ac:dyDescent="0.2">
      <c r="A19" t="s">
        <v>832</v>
      </c>
      <c r="C19">
        <v>46.203000000000003</v>
      </c>
      <c r="D19">
        <f>C20/C19</f>
        <v>1.0608834924139123</v>
      </c>
      <c r="F19" t="s">
        <v>832</v>
      </c>
      <c r="H19">
        <v>75.522000000000006</v>
      </c>
      <c r="I19">
        <f>H20/H19</f>
        <v>0.7042186382775879</v>
      </c>
      <c r="K19" t="s">
        <v>832</v>
      </c>
      <c r="M19">
        <v>59.686999999999998</v>
      </c>
      <c r="N19">
        <f>M20/M19</f>
        <v>0.61366796789920752</v>
      </c>
      <c r="P19" t="s">
        <v>832</v>
      </c>
      <c r="R19">
        <v>62.866999999999997</v>
      </c>
      <c r="S19">
        <f>R20/R19</f>
        <v>0.49280226509933672</v>
      </c>
    </row>
    <row r="20" spans="1:19" x14ac:dyDescent="0.2">
      <c r="A20" t="s">
        <v>833</v>
      </c>
      <c r="C20">
        <v>49.015999999999998</v>
      </c>
      <c r="F20" t="s">
        <v>833</v>
      </c>
      <c r="H20">
        <v>53.183999999999997</v>
      </c>
      <c r="K20" t="s">
        <v>833</v>
      </c>
      <c r="M20">
        <v>36.628</v>
      </c>
      <c r="P20" t="s">
        <v>833</v>
      </c>
      <c r="R20">
        <v>30.981000000000002</v>
      </c>
    </row>
    <row r="21" spans="1:19" x14ac:dyDescent="0.2">
      <c r="A21" t="s">
        <v>828</v>
      </c>
      <c r="B21">
        <v>0.92200000000000004</v>
      </c>
      <c r="C21">
        <v>0</v>
      </c>
      <c r="F21" t="s">
        <v>828</v>
      </c>
      <c r="G21">
        <v>0.85699999999999998</v>
      </c>
      <c r="H21">
        <v>0</v>
      </c>
      <c r="K21" t="s">
        <v>828</v>
      </c>
      <c r="L21">
        <v>0.86599999999999999</v>
      </c>
      <c r="M21">
        <v>0</v>
      </c>
      <c r="P21" t="s">
        <v>828</v>
      </c>
      <c r="Q21">
        <v>0.72399999999999998</v>
      </c>
      <c r="R21">
        <v>0</v>
      </c>
    </row>
    <row r="22" spans="1:19" x14ac:dyDescent="0.2">
      <c r="A22" t="s">
        <v>872</v>
      </c>
      <c r="F22" t="s">
        <v>873</v>
      </c>
      <c r="K22" t="s">
        <v>874</v>
      </c>
      <c r="P22" t="s">
        <v>875</v>
      </c>
    </row>
    <row r="23" spans="1:19" x14ac:dyDescent="0.2">
      <c r="A23" t="s">
        <v>832</v>
      </c>
      <c r="C23">
        <v>45.418999999999997</v>
      </c>
      <c r="D23">
        <f>C24/C23</f>
        <v>0.75349523327241907</v>
      </c>
      <c r="F23" t="s">
        <v>832</v>
      </c>
      <c r="H23">
        <v>55.051000000000002</v>
      </c>
      <c r="I23">
        <f>H24/H23</f>
        <v>0.80574376487257271</v>
      </c>
      <c r="K23" t="s">
        <v>832</v>
      </c>
      <c r="M23">
        <v>80.015000000000001</v>
      </c>
      <c r="N23">
        <f>M24/M23</f>
        <v>0.77206773729925637</v>
      </c>
      <c r="P23" t="s">
        <v>832</v>
      </c>
      <c r="R23">
        <v>131.01300000000001</v>
      </c>
      <c r="S23">
        <f>R24/R23</f>
        <v>0.47505972689733078</v>
      </c>
    </row>
    <row r="24" spans="1:19" x14ac:dyDescent="0.2">
      <c r="A24" t="s">
        <v>833</v>
      </c>
      <c r="C24">
        <v>34.222999999999999</v>
      </c>
      <c r="F24" t="s">
        <v>833</v>
      </c>
      <c r="H24">
        <v>44.356999999999999</v>
      </c>
      <c r="K24" t="s">
        <v>833</v>
      </c>
      <c r="M24">
        <v>61.777000000000001</v>
      </c>
      <c r="P24" t="s">
        <v>833</v>
      </c>
      <c r="R24">
        <v>62.238999999999997</v>
      </c>
    </row>
    <row r="25" spans="1:19" x14ac:dyDescent="0.2">
      <c r="A25" t="s">
        <v>828</v>
      </c>
      <c r="B25">
        <v>0.90600000000000003</v>
      </c>
      <c r="C25">
        <v>0</v>
      </c>
      <c r="F25" t="s">
        <v>828</v>
      </c>
      <c r="G25">
        <v>0.94099999999999995</v>
      </c>
      <c r="H25">
        <v>0</v>
      </c>
      <c r="K25" t="s">
        <v>828</v>
      </c>
      <c r="L25">
        <v>0.91300000000000003</v>
      </c>
      <c r="M25">
        <v>0</v>
      </c>
      <c r="P25" t="s">
        <v>828</v>
      </c>
      <c r="Q25">
        <v>0.76900000000000002</v>
      </c>
      <c r="R25">
        <v>0</v>
      </c>
    </row>
    <row r="26" spans="1:19" x14ac:dyDescent="0.2">
      <c r="A26" t="s">
        <v>876</v>
      </c>
      <c r="F26" t="s">
        <v>877</v>
      </c>
      <c r="K26" t="s">
        <v>878</v>
      </c>
      <c r="P26" t="s">
        <v>879</v>
      </c>
    </row>
    <row r="27" spans="1:19" x14ac:dyDescent="0.2">
      <c r="A27" t="s">
        <v>832</v>
      </c>
      <c r="C27">
        <v>57.192999999999998</v>
      </c>
      <c r="D27">
        <f>C28/C27</f>
        <v>0.71744793943314744</v>
      </c>
      <c r="F27" t="s">
        <v>832</v>
      </c>
      <c r="H27">
        <v>83.653999999999996</v>
      </c>
      <c r="I27">
        <f>H28/H27</f>
        <v>0.7314055514380664</v>
      </c>
      <c r="K27" t="s">
        <v>832</v>
      </c>
      <c r="M27">
        <v>41.85</v>
      </c>
      <c r="N27">
        <f>M28/M27</f>
        <v>1.711278375149343</v>
      </c>
      <c r="P27" t="s">
        <v>832</v>
      </c>
      <c r="R27">
        <v>123.471</v>
      </c>
      <c r="S27">
        <f>R28/R27</f>
        <v>0.51896396724736982</v>
      </c>
    </row>
    <row r="28" spans="1:19" x14ac:dyDescent="0.2">
      <c r="A28" t="s">
        <v>833</v>
      </c>
      <c r="C28">
        <v>41.033000000000001</v>
      </c>
      <c r="F28" t="s">
        <v>833</v>
      </c>
      <c r="H28">
        <v>61.185000000000002</v>
      </c>
      <c r="K28" t="s">
        <v>833</v>
      </c>
      <c r="M28">
        <v>71.617000000000004</v>
      </c>
      <c r="P28" t="s">
        <v>833</v>
      </c>
      <c r="R28">
        <v>64.076999999999998</v>
      </c>
    </row>
    <row r="29" spans="1:19" x14ac:dyDescent="0.2">
      <c r="A29" t="s">
        <v>828</v>
      </c>
      <c r="B29">
        <v>0.94099999999999995</v>
      </c>
      <c r="C29">
        <v>0</v>
      </c>
      <c r="F29" t="s">
        <v>828</v>
      </c>
      <c r="G29">
        <v>0.82899999999999996</v>
      </c>
      <c r="H29">
        <v>0</v>
      </c>
      <c r="K29" t="s">
        <v>828</v>
      </c>
      <c r="L29">
        <v>0.80900000000000005</v>
      </c>
      <c r="M29">
        <v>0</v>
      </c>
      <c r="P29" t="s">
        <v>828</v>
      </c>
      <c r="Q29">
        <v>0.73199999999999998</v>
      </c>
      <c r="R29">
        <v>0</v>
      </c>
    </row>
    <row r="30" spans="1:19" x14ac:dyDescent="0.2">
      <c r="F30" t="s">
        <v>880</v>
      </c>
      <c r="K30" t="s">
        <v>881</v>
      </c>
      <c r="P30" t="s">
        <v>882</v>
      </c>
    </row>
    <row r="31" spans="1:19" x14ac:dyDescent="0.2">
      <c r="F31" t="s">
        <v>832</v>
      </c>
      <c r="H31">
        <v>65.370999999999995</v>
      </c>
      <c r="I31">
        <f>H32/H31</f>
        <v>0.70168729253032691</v>
      </c>
      <c r="K31" t="s">
        <v>832</v>
      </c>
      <c r="M31">
        <v>55.036999999999999</v>
      </c>
      <c r="N31">
        <f>M32/M31</f>
        <v>0.76157857441357635</v>
      </c>
      <c r="P31" t="s">
        <v>832</v>
      </c>
      <c r="R31">
        <v>76.253</v>
      </c>
      <c r="S31">
        <f>R32/R31</f>
        <v>0.57557079721453586</v>
      </c>
    </row>
    <row r="32" spans="1:19" x14ac:dyDescent="0.2">
      <c r="F32" t="s">
        <v>833</v>
      </c>
      <c r="H32">
        <v>45.87</v>
      </c>
      <c r="K32" t="s">
        <v>833</v>
      </c>
      <c r="M32">
        <v>41.914999999999999</v>
      </c>
      <c r="P32" t="s">
        <v>833</v>
      </c>
      <c r="R32">
        <v>43.889000000000003</v>
      </c>
    </row>
    <row r="33" spans="6:19" x14ac:dyDescent="0.2">
      <c r="F33" t="s">
        <v>828</v>
      </c>
      <c r="G33">
        <v>0.67400000000000004</v>
      </c>
      <c r="H33">
        <v>0</v>
      </c>
      <c r="K33" t="s">
        <v>828</v>
      </c>
      <c r="L33">
        <v>0.878</v>
      </c>
      <c r="M33">
        <v>0</v>
      </c>
      <c r="P33" t="s">
        <v>828</v>
      </c>
      <c r="Q33">
        <v>0.79800000000000004</v>
      </c>
      <c r="R33">
        <v>0</v>
      </c>
    </row>
    <row r="34" spans="6:19" x14ac:dyDescent="0.2">
      <c r="F34" t="s">
        <v>883</v>
      </c>
      <c r="K34" t="s">
        <v>884</v>
      </c>
      <c r="P34" t="s">
        <v>885</v>
      </c>
    </row>
    <row r="35" spans="6:19" x14ac:dyDescent="0.2">
      <c r="F35" t="s">
        <v>832</v>
      </c>
      <c r="H35">
        <v>65.828999999999994</v>
      </c>
      <c r="I35">
        <f>H36/H35</f>
        <v>0.78921144176578728</v>
      </c>
      <c r="K35" t="s">
        <v>832</v>
      </c>
      <c r="M35">
        <v>82.619</v>
      </c>
      <c r="N35">
        <f>M36/M35</f>
        <v>0.67214563236059499</v>
      </c>
      <c r="P35" t="s">
        <v>832</v>
      </c>
      <c r="R35">
        <v>67.965999999999994</v>
      </c>
      <c r="S35">
        <f>R36/R35</f>
        <v>0.74217991348615486</v>
      </c>
    </row>
    <row r="36" spans="6:19" x14ac:dyDescent="0.2">
      <c r="F36" t="s">
        <v>833</v>
      </c>
      <c r="H36">
        <v>51.953000000000003</v>
      </c>
      <c r="K36" t="s">
        <v>833</v>
      </c>
      <c r="M36">
        <v>55.531999999999996</v>
      </c>
      <c r="P36" t="s">
        <v>833</v>
      </c>
      <c r="R36">
        <v>50.442999999999998</v>
      </c>
    </row>
    <row r="37" spans="6:19" x14ac:dyDescent="0.2">
      <c r="F37" t="s">
        <v>828</v>
      </c>
      <c r="G37">
        <v>0.72199999999999998</v>
      </c>
      <c r="H37">
        <v>0</v>
      </c>
      <c r="K37" t="s">
        <v>828</v>
      </c>
      <c r="L37">
        <v>0.754</v>
      </c>
      <c r="M37">
        <v>0</v>
      </c>
      <c r="P37" t="s">
        <v>828</v>
      </c>
      <c r="Q37">
        <v>0.871</v>
      </c>
      <c r="R37">
        <v>0</v>
      </c>
    </row>
    <row r="38" spans="6:19" x14ac:dyDescent="0.2">
      <c r="F38" t="s">
        <v>886</v>
      </c>
      <c r="K38" t="s">
        <v>887</v>
      </c>
      <c r="P38" t="s">
        <v>888</v>
      </c>
    </row>
    <row r="39" spans="6:19" x14ac:dyDescent="0.2">
      <c r="F39" t="s">
        <v>832</v>
      </c>
      <c r="H39">
        <v>41.220999999999997</v>
      </c>
      <c r="I39">
        <f>H40/H39</f>
        <v>1.2399505106620414</v>
      </c>
      <c r="K39" t="s">
        <v>832</v>
      </c>
      <c r="M39">
        <v>89.165000000000006</v>
      </c>
      <c r="N39">
        <f>M40/M39</f>
        <v>0.73648853249593438</v>
      </c>
      <c r="P39" t="s">
        <v>832</v>
      </c>
      <c r="R39">
        <v>72.37</v>
      </c>
      <c r="S39">
        <f>R40/R39</f>
        <v>0.51162083736354846</v>
      </c>
    </row>
    <row r="40" spans="6:19" x14ac:dyDescent="0.2">
      <c r="F40" t="s">
        <v>833</v>
      </c>
      <c r="H40">
        <v>51.112000000000002</v>
      </c>
      <c r="K40" t="s">
        <v>833</v>
      </c>
      <c r="M40">
        <v>65.668999999999997</v>
      </c>
      <c r="P40" t="s">
        <v>833</v>
      </c>
      <c r="R40">
        <v>37.026000000000003</v>
      </c>
    </row>
    <row r="41" spans="6:19" x14ac:dyDescent="0.2">
      <c r="F41" t="s">
        <v>828</v>
      </c>
      <c r="G41">
        <v>0.95099999999999996</v>
      </c>
      <c r="H41">
        <v>0</v>
      </c>
      <c r="K41" t="s">
        <v>828</v>
      </c>
      <c r="L41">
        <v>0.65500000000000003</v>
      </c>
      <c r="M41">
        <v>0</v>
      </c>
      <c r="P41" t="s">
        <v>828</v>
      </c>
      <c r="Q41">
        <v>0.75800000000000001</v>
      </c>
      <c r="R41">
        <v>0</v>
      </c>
    </row>
    <row r="42" spans="6:19" x14ac:dyDescent="0.2">
      <c r="K42" t="s">
        <v>889</v>
      </c>
      <c r="P42" t="s">
        <v>890</v>
      </c>
    </row>
    <row r="43" spans="6:19" x14ac:dyDescent="0.2">
      <c r="K43" t="s">
        <v>832</v>
      </c>
      <c r="M43">
        <v>69.962000000000003</v>
      </c>
      <c r="N43">
        <f>M44/M43</f>
        <v>0.56107601269260454</v>
      </c>
      <c r="P43" t="s">
        <v>832</v>
      </c>
      <c r="R43">
        <v>70.682000000000002</v>
      </c>
      <c r="S43">
        <f>R44/R43</f>
        <v>0.70002263659771935</v>
      </c>
    </row>
    <row r="44" spans="6:19" x14ac:dyDescent="0.2">
      <c r="K44" t="s">
        <v>833</v>
      </c>
      <c r="M44">
        <v>39.253999999999998</v>
      </c>
      <c r="P44" t="s">
        <v>833</v>
      </c>
      <c r="R44">
        <v>49.478999999999999</v>
      </c>
    </row>
    <row r="45" spans="6:19" x14ac:dyDescent="0.2">
      <c r="K45" t="s">
        <v>828</v>
      </c>
      <c r="L45">
        <v>0.69699999999999995</v>
      </c>
      <c r="M45">
        <v>0</v>
      </c>
      <c r="P45" t="s">
        <v>828</v>
      </c>
      <c r="Q45">
        <v>0.85099999999999998</v>
      </c>
      <c r="R45">
        <v>0</v>
      </c>
    </row>
    <row r="46" spans="6:19" x14ac:dyDescent="0.2">
      <c r="K46" t="s">
        <v>891</v>
      </c>
      <c r="P46" t="s">
        <v>892</v>
      </c>
    </row>
    <row r="47" spans="6:19" x14ac:dyDescent="0.2">
      <c r="K47" t="s">
        <v>832</v>
      </c>
      <c r="M47">
        <v>53.534999999999997</v>
      </c>
      <c r="N47">
        <f>M48/M47</f>
        <v>0.64109461100214815</v>
      </c>
      <c r="P47" t="s">
        <v>832</v>
      </c>
      <c r="R47">
        <v>107.384</v>
      </c>
      <c r="S47">
        <f>R48/R47</f>
        <v>0.53439991060120695</v>
      </c>
    </row>
    <row r="48" spans="6:19" x14ac:dyDescent="0.2">
      <c r="K48" t="s">
        <v>833</v>
      </c>
      <c r="M48">
        <v>34.320999999999998</v>
      </c>
      <c r="P48" t="s">
        <v>833</v>
      </c>
      <c r="R48">
        <v>57.386000000000003</v>
      </c>
    </row>
    <row r="49" spans="11:19" x14ac:dyDescent="0.2">
      <c r="K49" t="s">
        <v>828</v>
      </c>
      <c r="L49">
        <v>0.73899999999999999</v>
      </c>
      <c r="M49">
        <v>0</v>
      </c>
      <c r="P49" t="s">
        <v>828</v>
      </c>
      <c r="Q49">
        <v>0.72399999999999998</v>
      </c>
      <c r="R49">
        <v>0</v>
      </c>
    </row>
    <row r="50" spans="11:19" x14ac:dyDescent="0.2">
      <c r="K50" t="s">
        <v>893</v>
      </c>
      <c r="P50" t="s">
        <v>894</v>
      </c>
    </row>
    <row r="51" spans="11:19" x14ac:dyDescent="0.2">
      <c r="K51" t="s">
        <v>832</v>
      </c>
      <c r="M51">
        <v>85.619</v>
      </c>
      <c r="N51">
        <f>M52/M51</f>
        <v>0.74420397341711542</v>
      </c>
      <c r="P51" t="s">
        <v>832</v>
      </c>
      <c r="R51">
        <v>123.864</v>
      </c>
      <c r="S51">
        <f>R52/R51</f>
        <v>0.5114399664147774</v>
      </c>
    </row>
    <row r="52" spans="11:19" x14ac:dyDescent="0.2">
      <c r="K52" t="s">
        <v>833</v>
      </c>
      <c r="M52">
        <v>63.718000000000004</v>
      </c>
      <c r="P52" t="s">
        <v>833</v>
      </c>
      <c r="R52">
        <v>63.348999999999997</v>
      </c>
    </row>
    <row r="53" spans="11:19" x14ac:dyDescent="0.2">
      <c r="K53" t="s">
        <v>828</v>
      </c>
      <c r="L53">
        <v>0.92400000000000004</v>
      </c>
      <c r="M53">
        <v>0</v>
      </c>
      <c r="P53" t="s">
        <v>828</v>
      </c>
      <c r="Q53">
        <v>0.70099999999999996</v>
      </c>
      <c r="R53">
        <v>0</v>
      </c>
    </row>
    <row r="54" spans="11:19" x14ac:dyDescent="0.2">
      <c r="K54" t="s">
        <v>895</v>
      </c>
      <c r="P54" t="s">
        <v>896</v>
      </c>
    </row>
    <row r="55" spans="11:19" x14ac:dyDescent="0.2">
      <c r="K55" t="s">
        <v>832</v>
      </c>
      <c r="M55">
        <v>30.308</v>
      </c>
      <c r="N55">
        <f>M56/M55</f>
        <v>1.7319849544674675</v>
      </c>
      <c r="P55" t="s">
        <v>832</v>
      </c>
      <c r="R55">
        <v>100.559</v>
      </c>
      <c r="S55">
        <f>R56/R55</f>
        <v>0.74559213993774798</v>
      </c>
    </row>
    <row r="56" spans="11:19" x14ac:dyDescent="0.2">
      <c r="K56" t="s">
        <v>833</v>
      </c>
      <c r="M56">
        <v>52.493000000000002</v>
      </c>
      <c r="P56" t="s">
        <v>833</v>
      </c>
      <c r="R56">
        <v>74.975999999999999</v>
      </c>
    </row>
    <row r="57" spans="11:19" x14ac:dyDescent="0.2">
      <c r="K57" t="s">
        <v>828</v>
      </c>
      <c r="L57">
        <v>0.81899999999999995</v>
      </c>
      <c r="M57">
        <v>0</v>
      </c>
      <c r="P57" t="s">
        <v>828</v>
      </c>
      <c r="Q57">
        <v>0.79100000000000004</v>
      </c>
      <c r="R57">
        <v>0</v>
      </c>
    </row>
    <row r="58" spans="11:19" x14ac:dyDescent="0.2">
      <c r="K58" t="s">
        <v>897</v>
      </c>
      <c r="P58" t="s">
        <v>898</v>
      </c>
    </row>
    <row r="59" spans="11:19" x14ac:dyDescent="0.2">
      <c r="K59" t="s">
        <v>832</v>
      </c>
      <c r="M59">
        <v>33.125999999999998</v>
      </c>
      <c r="N59">
        <f>M60/M59</f>
        <v>0.90028980257199787</v>
      </c>
      <c r="P59" t="s">
        <v>832</v>
      </c>
      <c r="R59">
        <v>97.26</v>
      </c>
      <c r="S59">
        <f>R60/R59</f>
        <v>0.78476249228871053</v>
      </c>
    </row>
    <row r="60" spans="11:19" x14ac:dyDescent="0.2">
      <c r="K60" t="s">
        <v>833</v>
      </c>
      <c r="M60">
        <v>29.823</v>
      </c>
      <c r="P60" t="s">
        <v>833</v>
      </c>
      <c r="R60">
        <v>76.325999999999993</v>
      </c>
    </row>
    <row r="61" spans="11:19" x14ac:dyDescent="0.2">
      <c r="K61" t="s">
        <v>828</v>
      </c>
      <c r="L61">
        <v>0.873</v>
      </c>
      <c r="M61">
        <v>0</v>
      </c>
      <c r="P61" t="s">
        <v>828</v>
      </c>
      <c r="Q61">
        <v>0.92</v>
      </c>
      <c r="R61">
        <v>0</v>
      </c>
    </row>
    <row r="62" spans="11:19" x14ac:dyDescent="0.2">
      <c r="K62" t="s">
        <v>899</v>
      </c>
      <c r="P62" t="s">
        <v>900</v>
      </c>
    </row>
    <row r="63" spans="11:19" x14ac:dyDescent="0.2">
      <c r="K63" t="s">
        <v>832</v>
      </c>
      <c r="M63">
        <v>57.54</v>
      </c>
      <c r="N63">
        <f>M64/M63</f>
        <v>0.72262773722627738</v>
      </c>
      <c r="P63" t="s">
        <v>832</v>
      </c>
      <c r="R63">
        <v>78.561000000000007</v>
      </c>
      <c r="S63">
        <f>R64/R63</f>
        <v>1.267842822774659</v>
      </c>
    </row>
    <row r="64" spans="11:19" x14ac:dyDescent="0.2">
      <c r="K64" t="s">
        <v>833</v>
      </c>
      <c r="M64">
        <v>41.58</v>
      </c>
      <c r="P64" t="s">
        <v>833</v>
      </c>
      <c r="R64">
        <v>99.602999999999994</v>
      </c>
    </row>
    <row r="65" spans="11:19" x14ac:dyDescent="0.2">
      <c r="K65" t="s">
        <v>828</v>
      </c>
      <c r="L65">
        <v>0.77100000000000002</v>
      </c>
      <c r="M65">
        <v>0</v>
      </c>
      <c r="P65" t="s">
        <v>828</v>
      </c>
      <c r="Q65">
        <v>0.94399999999999995</v>
      </c>
      <c r="R65">
        <v>0</v>
      </c>
    </row>
    <row r="66" spans="11:19" x14ac:dyDescent="0.2">
      <c r="K66" t="s">
        <v>901</v>
      </c>
      <c r="P66" t="s">
        <v>902</v>
      </c>
    </row>
    <row r="67" spans="11:19" x14ac:dyDescent="0.2">
      <c r="K67" t="s">
        <v>832</v>
      </c>
      <c r="M67">
        <v>81.626000000000005</v>
      </c>
      <c r="N67">
        <f>M68/M67</f>
        <v>0.59550878396589324</v>
      </c>
      <c r="P67" t="s">
        <v>832</v>
      </c>
      <c r="R67">
        <v>67.399000000000001</v>
      </c>
      <c r="S67">
        <f>R68/R67</f>
        <v>0.73797830828350564</v>
      </c>
    </row>
    <row r="68" spans="11:19" x14ac:dyDescent="0.2">
      <c r="K68" t="s">
        <v>833</v>
      </c>
      <c r="M68">
        <v>48.609000000000002</v>
      </c>
      <c r="P68" t="s">
        <v>833</v>
      </c>
      <c r="R68">
        <v>49.738999999999997</v>
      </c>
    </row>
    <row r="69" spans="11:19" x14ac:dyDescent="0.2">
      <c r="K69" t="s">
        <v>828</v>
      </c>
      <c r="L69">
        <v>0.83499999999999996</v>
      </c>
      <c r="M69">
        <v>0</v>
      </c>
      <c r="P69" t="s">
        <v>828</v>
      </c>
      <c r="Q69">
        <v>0.88500000000000001</v>
      </c>
      <c r="R69">
        <v>0</v>
      </c>
    </row>
    <row r="70" spans="11:19" x14ac:dyDescent="0.2">
      <c r="K70" t="s">
        <v>903</v>
      </c>
      <c r="P70" t="s">
        <v>904</v>
      </c>
    </row>
    <row r="71" spans="11:19" x14ac:dyDescent="0.2">
      <c r="K71" t="s">
        <v>832</v>
      </c>
      <c r="M71">
        <v>85.76</v>
      </c>
      <c r="N71">
        <f>M72/M71</f>
        <v>0.3162313432835821</v>
      </c>
      <c r="P71" t="s">
        <v>832</v>
      </c>
      <c r="R71">
        <v>83.546000000000006</v>
      </c>
      <c r="S71">
        <f>R72/R71</f>
        <v>0.70928590237713351</v>
      </c>
    </row>
    <row r="72" spans="11:19" x14ac:dyDescent="0.2">
      <c r="K72" t="s">
        <v>833</v>
      </c>
      <c r="M72">
        <v>27.12</v>
      </c>
      <c r="P72" t="s">
        <v>833</v>
      </c>
      <c r="R72">
        <v>59.258000000000003</v>
      </c>
    </row>
    <row r="73" spans="11:19" x14ac:dyDescent="0.2">
      <c r="K73" t="s">
        <v>828</v>
      </c>
      <c r="L73">
        <v>0.50600000000000001</v>
      </c>
      <c r="M73">
        <v>0</v>
      </c>
      <c r="P73" t="s">
        <v>828</v>
      </c>
      <c r="Q73">
        <v>0.9</v>
      </c>
      <c r="R73">
        <v>0</v>
      </c>
    </row>
    <row r="74" spans="11:19" x14ac:dyDescent="0.2">
      <c r="K74" t="s">
        <v>905</v>
      </c>
      <c r="P74" t="s">
        <v>906</v>
      </c>
    </row>
    <row r="75" spans="11:19" x14ac:dyDescent="0.2">
      <c r="K75" t="s">
        <v>832</v>
      </c>
      <c r="M75">
        <v>56.405000000000001</v>
      </c>
      <c r="N75">
        <f>M76/M75</f>
        <v>0.65588157078273202</v>
      </c>
      <c r="P75" t="s">
        <v>832</v>
      </c>
      <c r="R75">
        <v>56.481000000000002</v>
      </c>
      <c r="S75">
        <f>R76/R75</f>
        <v>0.69510100741842384</v>
      </c>
    </row>
    <row r="76" spans="11:19" x14ac:dyDescent="0.2">
      <c r="K76" t="s">
        <v>833</v>
      </c>
      <c r="M76">
        <v>36.994999999999997</v>
      </c>
      <c r="P76" t="s">
        <v>833</v>
      </c>
      <c r="R76">
        <v>39.26</v>
      </c>
    </row>
    <row r="77" spans="11:19" x14ac:dyDescent="0.2">
      <c r="K77" t="s">
        <v>828</v>
      </c>
      <c r="L77">
        <v>0.84399999999999997</v>
      </c>
      <c r="M77">
        <v>0</v>
      </c>
      <c r="P77" t="s">
        <v>828</v>
      </c>
      <c r="Q77">
        <v>0.84499999999999997</v>
      </c>
      <c r="R77">
        <v>0</v>
      </c>
    </row>
    <row r="78" spans="11:19" x14ac:dyDescent="0.2">
      <c r="K78" t="s">
        <v>907</v>
      </c>
      <c r="P78" t="s">
        <v>908</v>
      </c>
    </row>
    <row r="79" spans="11:19" x14ac:dyDescent="0.2">
      <c r="K79" t="s">
        <v>832</v>
      </c>
      <c r="M79">
        <v>69.17</v>
      </c>
      <c r="N79">
        <f>M80/M79</f>
        <v>0.68628017926846896</v>
      </c>
      <c r="P79" t="s">
        <v>832</v>
      </c>
      <c r="R79">
        <v>152.31299999999999</v>
      </c>
      <c r="S79">
        <f>R80/R79</f>
        <v>0.42679219764563764</v>
      </c>
    </row>
    <row r="80" spans="11:19" x14ac:dyDescent="0.2">
      <c r="K80" t="s">
        <v>833</v>
      </c>
      <c r="M80">
        <v>47.47</v>
      </c>
      <c r="P80" t="s">
        <v>833</v>
      </c>
      <c r="R80">
        <v>65.006</v>
      </c>
    </row>
    <row r="81" spans="11:19" x14ac:dyDescent="0.2">
      <c r="K81" t="s">
        <v>828</v>
      </c>
      <c r="L81">
        <v>0.84899999999999998</v>
      </c>
      <c r="M81">
        <v>0</v>
      </c>
      <c r="P81" t="s">
        <v>828</v>
      </c>
      <c r="Q81">
        <v>0.72399999999999998</v>
      </c>
      <c r="R81">
        <v>0</v>
      </c>
    </row>
    <row r="82" spans="11:19" x14ac:dyDescent="0.2">
      <c r="P82" t="s">
        <v>909</v>
      </c>
    </row>
    <row r="83" spans="11:19" x14ac:dyDescent="0.2">
      <c r="P83" t="s">
        <v>832</v>
      </c>
      <c r="R83">
        <v>65.78</v>
      </c>
      <c r="S83">
        <f>R84/R83</f>
        <v>0.6887655822438431</v>
      </c>
    </row>
    <row r="84" spans="11:19" x14ac:dyDescent="0.2">
      <c r="P84" t="s">
        <v>833</v>
      </c>
      <c r="R84">
        <v>45.307000000000002</v>
      </c>
    </row>
    <row r="85" spans="11:19" x14ac:dyDescent="0.2">
      <c r="P85" t="s">
        <v>828</v>
      </c>
      <c r="Q85">
        <v>0.86499999999999999</v>
      </c>
      <c r="R85">
        <v>0</v>
      </c>
    </row>
  </sheetData>
  <mergeCells count="4">
    <mergeCell ref="A1:D1"/>
    <mergeCell ref="F1:I1"/>
    <mergeCell ref="K1:N1"/>
    <mergeCell ref="P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3E4F0-80CA-3C43-84D9-570906081555}">
  <dimension ref="A1:F208"/>
  <sheetViews>
    <sheetView workbookViewId="0">
      <selection activeCell="H36" sqref="H36"/>
    </sheetView>
  </sheetViews>
  <sheetFormatPr baseColWidth="10" defaultRowHeight="16" x14ac:dyDescent="0.2"/>
  <cols>
    <col min="1" max="1" width="13.33203125" customWidth="1"/>
  </cols>
  <sheetData>
    <row r="1" spans="1:6" x14ac:dyDescent="0.2">
      <c r="A1" t="s">
        <v>321</v>
      </c>
      <c r="B1" t="s">
        <v>322</v>
      </c>
      <c r="C1" t="s">
        <v>323</v>
      </c>
      <c r="D1" t="s">
        <v>324</v>
      </c>
      <c r="E1" t="s">
        <v>325</v>
      </c>
    </row>
    <row r="2" spans="1:6" x14ac:dyDescent="0.2">
      <c r="A2" t="s">
        <v>326</v>
      </c>
      <c r="B2" t="s">
        <v>23</v>
      </c>
      <c r="C2">
        <v>100.72799999999999</v>
      </c>
      <c r="D2">
        <v>9.8160000000000007</v>
      </c>
      <c r="E2">
        <f>D2/C2</f>
        <v>9.7450559923755078E-2</v>
      </c>
      <c r="F2">
        <f>AVERAGE(E2:E4)</f>
        <v>0.11000610962017236</v>
      </c>
    </row>
    <row r="3" spans="1:6" x14ac:dyDescent="0.2">
      <c r="C3">
        <v>64.168999999999997</v>
      </c>
      <c r="D3">
        <v>6.3849999999999998</v>
      </c>
      <c r="E3">
        <f t="shared" ref="E3:E66" si="0">D3/C3</f>
        <v>9.950287522012187E-2</v>
      </c>
    </row>
    <row r="4" spans="1:6" x14ac:dyDescent="0.2">
      <c r="C4">
        <v>53.395000000000003</v>
      </c>
      <c r="D4">
        <v>7.1050000000000004</v>
      </c>
      <c r="E4">
        <f t="shared" si="0"/>
        <v>0.13306489371664013</v>
      </c>
    </row>
    <row r="5" spans="1:6" x14ac:dyDescent="0.2">
      <c r="A5" t="s">
        <v>327</v>
      </c>
      <c r="B5" t="s">
        <v>33</v>
      </c>
      <c r="C5">
        <v>51.308999999999997</v>
      </c>
      <c r="D5">
        <v>2.8919999999999999</v>
      </c>
      <c r="E5">
        <f t="shared" si="0"/>
        <v>5.6364380518037771E-2</v>
      </c>
      <c r="F5">
        <f>AVERAGE(E5:E7)</f>
        <v>6.3079998774156293E-2</v>
      </c>
    </row>
    <row r="6" spans="1:6" x14ac:dyDescent="0.2">
      <c r="C6">
        <v>35.045000000000002</v>
      </c>
      <c r="D6">
        <v>2.306</v>
      </c>
      <c r="E6">
        <f t="shared" si="0"/>
        <v>6.5801112854900839E-2</v>
      </c>
    </row>
    <row r="7" spans="1:6" x14ac:dyDescent="0.2">
      <c r="C7">
        <v>27.462</v>
      </c>
      <c r="D7">
        <v>1.8420000000000001</v>
      </c>
      <c r="E7">
        <f t="shared" si="0"/>
        <v>6.7074502949530268E-2</v>
      </c>
    </row>
    <row r="8" spans="1:6" x14ac:dyDescent="0.2">
      <c r="A8" t="s">
        <v>328</v>
      </c>
      <c r="B8" t="s">
        <v>33</v>
      </c>
      <c r="C8">
        <v>57.356000000000002</v>
      </c>
      <c r="D8">
        <v>3.6339999999999999</v>
      </c>
      <c r="E8">
        <f t="shared" si="0"/>
        <v>6.3358672152869791E-2</v>
      </c>
      <c r="F8">
        <f>AVERAGE(E8:E10)</f>
        <v>7.9654946100754243E-2</v>
      </c>
    </row>
    <row r="9" spans="1:6" x14ac:dyDescent="0.2">
      <c r="C9">
        <v>31.442</v>
      </c>
      <c r="D9">
        <v>2.524</v>
      </c>
      <c r="E9">
        <f t="shared" si="0"/>
        <v>8.0274791679918578E-2</v>
      </c>
    </row>
    <row r="10" spans="1:6" x14ac:dyDescent="0.2">
      <c r="C10">
        <v>21.440999999999999</v>
      </c>
      <c r="D10">
        <v>2.044</v>
      </c>
      <c r="E10">
        <f t="shared" si="0"/>
        <v>9.5331374469474373E-2</v>
      </c>
    </row>
    <row r="11" spans="1:6" x14ac:dyDescent="0.2">
      <c r="A11" t="s">
        <v>329</v>
      </c>
      <c r="B11" t="s">
        <v>18</v>
      </c>
      <c r="C11">
        <v>47.256999999999998</v>
      </c>
      <c r="D11">
        <v>5.6580000000000004</v>
      </c>
      <c r="E11">
        <f t="shared" si="0"/>
        <v>0.11972829422096198</v>
      </c>
      <c r="F11">
        <f>AVERAGE(E11:E13)</f>
        <v>0.1186026511616514</v>
      </c>
    </row>
    <row r="12" spans="1:6" x14ac:dyDescent="0.2">
      <c r="C12">
        <v>31.006</v>
      </c>
      <c r="D12">
        <v>3.3839999999999999</v>
      </c>
      <c r="E12">
        <f t="shared" si="0"/>
        <v>0.10914016641940269</v>
      </c>
    </row>
    <row r="13" spans="1:6" x14ac:dyDescent="0.2">
      <c r="C13">
        <v>19.914999999999999</v>
      </c>
      <c r="D13">
        <v>2.528</v>
      </c>
      <c r="E13">
        <f t="shared" si="0"/>
        <v>0.12693949284458952</v>
      </c>
    </row>
    <row r="14" spans="1:6" x14ac:dyDescent="0.2">
      <c r="A14" t="s">
        <v>330</v>
      </c>
      <c r="B14" t="s">
        <v>18</v>
      </c>
      <c r="C14">
        <v>37.820999999999998</v>
      </c>
      <c r="D14">
        <v>2.2930000000000001</v>
      </c>
      <c r="E14">
        <f t="shared" si="0"/>
        <v>6.062769360937046E-2</v>
      </c>
      <c r="F14">
        <f>AVERAGE(E14:E16)</f>
        <v>7.4717852110824073E-2</v>
      </c>
    </row>
    <row r="15" spans="1:6" x14ac:dyDescent="0.2">
      <c r="C15">
        <v>31.431999999999999</v>
      </c>
      <c r="D15">
        <v>2.0880000000000001</v>
      </c>
      <c r="E15">
        <f t="shared" si="0"/>
        <v>6.6429116823619253E-2</v>
      </c>
    </row>
    <row r="16" spans="1:6" x14ac:dyDescent="0.2">
      <c r="C16">
        <v>22.802</v>
      </c>
      <c r="D16">
        <v>2.214</v>
      </c>
      <c r="E16">
        <f t="shared" si="0"/>
        <v>9.7096745899482501E-2</v>
      </c>
    </row>
    <row r="17" spans="1:6" x14ac:dyDescent="0.2">
      <c r="A17" t="s">
        <v>331</v>
      </c>
      <c r="B17" t="s">
        <v>23</v>
      </c>
      <c r="C17">
        <v>83.537999999999997</v>
      </c>
      <c r="D17">
        <v>3.7869999999999999</v>
      </c>
      <c r="E17">
        <f t="shared" si="0"/>
        <v>4.5332662979721806E-2</v>
      </c>
      <c r="F17">
        <f>AVERAGE(E17:E19)</f>
        <v>5.3689534387284028E-2</v>
      </c>
    </row>
    <row r="18" spans="1:6" x14ac:dyDescent="0.2">
      <c r="C18">
        <v>57.887999999999998</v>
      </c>
      <c r="D18">
        <v>3.3279999999999998</v>
      </c>
      <c r="E18">
        <f t="shared" si="0"/>
        <v>5.7490326147042567E-2</v>
      </c>
    </row>
    <row r="19" spans="1:6" x14ac:dyDescent="0.2">
      <c r="C19">
        <v>38.475000000000001</v>
      </c>
      <c r="D19">
        <v>2.2410000000000001</v>
      </c>
      <c r="E19">
        <f t="shared" si="0"/>
        <v>5.8245614035087719E-2</v>
      </c>
    </row>
    <row r="20" spans="1:6" x14ac:dyDescent="0.2">
      <c r="A20" t="s">
        <v>332</v>
      </c>
      <c r="B20" t="s">
        <v>18</v>
      </c>
      <c r="C20">
        <v>51.235999999999997</v>
      </c>
      <c r="D20">
        <v>3.7</v>
      </c>
      <c r="E20">
        <f t="shared" si="0"/>
        <v>7.2214848934343046E-2</v>
      </c>
      <c r="F20">
        <f>AVERAGE(E20:E22)</f>
        <v>8.3369185713437113E-2</v>
      </c>
    </row>
    <row r="21" spans="1:6" x14ac:dyDescent="0.2">
      <c r="C21">
        <v>33.658000000000001</v>
      </c>
      <c r="D21">
        <v>2.702</v>
      </c>
      <c r="E21">
        <f t="shared" si="0"/>
        <v>8.0278091389862735E-2</v>
      </c>
    </row>
    <row r="22" spans="1:6" x14ac:dyDescent="0.2">
      <c r="C22">
        <v>23.643999999999998</v>
      </c>
      <c r="D22">
        <v>2.3079999999999998</v>
      </c>
      <c r="E22">
        <f t="shared" si="0"/>
        <v>9.7614616816105559E-2</v>
      </c>
    </row>
    <row r="23" spans="1:6" x14ac:dyDescent="0.2">
      <c r="A23" t="s">
        <v>333</v>
      </c>
      <c r="B23" t="s">
        <v>33</v>
      </c>
      <c r="C23">
        <v>27.263000000000002</v>
      </c>
      <c r="D23">
        <v>2.153</v>
      </c>
      <c r="E23">
        <f t="shared" si="0"/>
        <v>7.8971499834941131E-2</v>
      </c>
      <c r="F23">
        <f>AVERAGE(E23:E25)</f>
        <v>7.9004644877402788E-2</v>
      </c>
    </row>
    <row r="24" spans="1:6" x14ac:dyDescent="0.2">
      <c r="C24">
        <v>19.428000000000001</v>
      </c>
      <c r="D24">
        <v>1.504</v>
      </c>
      <c r="E24">
        <f t="shared" si="0"/>
        <v>7.7414041589458513E-2</v>
      </c>
    </row>
    <row r="25" spans="1:6" x14ac:dyDescent="0.2">
      <c r="C25">
        <v>17.314</v>
      </c>
      <c r="D25">
        <v>1.3959999999999999</v>
      </c>
      <c r="E25">
        <f t="shared" si="0"/>
        <v>8.0628393207808707E-2</v>
      </c>
    </row>
    <row r="26" spans="1:6" x14ac:dyDescent="0.2">
      <c r="A26" t="s">
        <v>334</v>
      </c>
      <c r="B26" t="s">
        <v>23</v>
      </c>
      <c r="C26">
        <v>118.377</v>
      </c>
      <c r="D26">
        <v>11.667</v>
      </c>
      <c r="E26">
        <f t="shared" si="0"/>
        <v>9.8557996908183176E-2</v>
      </c>
      <c r="F26">
        <f>AVERAGE(E26:E28)</f>
        <v>8.6250555272962312E-2</v>
      </c>
    </row>
    <row r="27" spans="1:6" x14ac:dyDescent="0.2">
      <c r="C27">
        <v>73.447000000000003</v>
      </c>
      <c r="D27">
        <v>6.9610000000000003</v>
      </c>
      <c r="E27">
        <f t="shared" si="0"/>
        <v>9.4775824744373488E-2</v>
      </c>
    </row>
    <row r="28" spans="1:6" x14ac:dyDescent="0.2">
      <c r="C28">
        <v>61.924999999999997</v>
      </c>
      <c r="D28">
        <v>4.0510000000000002</v>
      </c>
      <c r="E28">
        <f t="shared" si="0"/>
        <v>6.5417844166330244E-2</v>
      </c>
    </row>
    <row r="29" spans="1:6" x14ac:dyDescent="0.2">
      <c r="A29" t="s">
        <v>335</v>
      </c>
      <c r="B29" t="s">
        <v>33</v>
      </c>
      <c r="C29">
        <v>62.91</v>
      </c>
      <c r="D29">
        <v>3.6440000000000001</v>
      </c>
      <c r="E29">
        <f t="shared" si="0"/>
        <v>5.7924018439039902E-2</v>
      </c>
      <c r="F29">
        <f>AVERAGE(E29:E31)</f>
        <v>5.5799731883402121E-2</v>
      </c>
    </row>
    <row r="30" spans="1:6" x14ac:dyDescent="0.2">
      <c r="C30">
        <v>48.793999999999997</v>
      </c>
      <c r="D30">
        <v>2.8759999999999999</v>
      </c>
      <c r="E30">
        <f t="shared" si="0"/>
        <v>5.8941673156535639E-2</v>
      </c>
    </row>
    <row r="31" spans="1:6" x14ac:dyDescent="0.2">
      <c r="C31">
        <v>46.86</v>
      </c>
      <c r="D31">
        <v>2.3679999999999999</v>
      </c>
      <c r="E31">
        <f t="shared" si="0"/>
        <v>5.0533504054630814E-2</v>
      </c>
    </row>
    <row r="32" spans="1:6" x14ac:dyDescent="0.2">
      <c r="A32" t="s">
        <v>336</v>
      </c>
      <c r="B32" t="s">
        <v>33</v>
      </c>
      <c r="C32">
        <v>69.831000000000003</v>
      </c>
      <c r="D32">
        <v>4.0629999999999997</v>
      </c>
      <c r="E32">
        <f t="shared" si="0"/>
        <v>5.8183328321232686E-2</v>
      </c>
      <c r="F32">
        <f>AVERAGE(E32:E34)</f>
        <v>6.8638801495765067E-2</v>
      </c>
    </row>
    <row r="33" spans="1:6" x14ac:dyDescent="0.2">
      <c r="C33">
        <v>52.762999999999998</v>
      </c>
      <c r="D33">
        <v>3.903</v>
      </c>
      <c r="E33">
        <f t="shared" si="0"/>
        <v>7.3972291188901321E-2</v>
      </c>
    </row>
    <row r="34" spans="1:6" x14ac:dyDescent="0.2">
      <c r="C34">
        <v>35.466000000000001</v>
      </c>
      <c r="D34">
        <v>2.6160000000000001</v>
      </c>
      <c r="E34">
        <f t="shared" si="0"/>
        <v>7.3760784977161223E-2</v>
      </c>
    </row>
    <row r="35" spans="1:6" x14ac:dyDescent="0.2">
      <c r="A35" t="s">
        <v>337</v>
      </c>
      <c r="B35" t="s">
        <v>33</v>
      </c>
      <c r="C35">
        <v>82.376000000000005</v>
      </c>
      <c r="D35">
        <v>5.8179999999999996</v>
      </c>
      <c r="E35">
        <f t="shared" si="0"/>
        <v>7.0627367194328439E-2</v>
      </c>
      <c r="F35">
        <f>AVERAGE(E35:E37)</f>
        <v>0.10797696603167066</v>
      </c>
    </row>
    <row r="36" spans="1:6" x14ac:dyDescent="0.2">
      <c r="C36">
        <v>54.139000000000003</v>
      </c>
      <c r="D36">
        <v>6.5250000000000004</v>
      </c>
      <c r="E36">
        <f t="shared" si="0"/>
        <v>0.12052309795156911</v>
      </c>
    </row>
    <row r="37" spans="1:6" x14ac:dyDescent="0.2">
      <c r="C37">
        <v>35.57</v>
      </c>
      <c r="D37">
        <v>4.7229999999999999</v>
      </c>
      <c r="E37">
        <f t="shared" si="0"/>
        <v>0.13278043294911443</v>
      </c>
    </row>
    <row r="38" spans="1:6" x14ac:dyDescent="0.2">
      <c r="A38" t="s">
        <v>338</v>
      </c>
      <c r="B38" t="s">
        <v>33</v>
      </c>
      <c r="C38">
        <v>31.11</v>
      </c>
      <c r="D38">
        <v>3.847</v>
      </c>
      <c r="E38">
        <f t="shared" si="0"/>
        <v>0.12365798778527805</v>
      </c>
      <c r="F38">
        <f>AVERAGE(E38:E40)</f>
        <v>0.15091071719076246</v>
      </c>
    </row>
    <row r="39" spans="1:6" x14ac:dyDescent="0.2">
      <c r="C39">
        <v>20.420999999999999</v>
      </c>
      <c r="D39">
        <v>3.2010000000000001</v>
      </c>
      <c r="E39">
        <f t="shared" si="0"/>
        <v>0.15675040399588661</v>
      </c>
    </row>
    <row r="40" spans="1:6" x14ac:dyDescent="0.2">
      <c r="C40">
        <v>13.788</v>
      </c>
      <c r="D40">
        <v>2.3759999999999999</v>
      </c>
      <c r="E40">
        <f t="shared" si="0"/>
        <v>0.17232375979112272</v>
      </c>
    </row>
    <row r="41" spans="1:6" x14ac:dyDescent="0.2">
      <c r="A41" t="s">
        <v>339</v>
      </c>
      <c r="B41" t="s">
        <v>33</v>
      </c>
      <c r="C41">
        <v>42.59</v>
      </c>
      <c r="D41">
        <v>4.1660000000000004</v>
      </c>
      <c r="E41">
        <f t="shared" si="0"/>
        <v>9.7816388823667527E-2</v>
      </c>
      <c r="F41">
        <f>AVERAGE(E41:E43)</f>
        <v>0.10504585633742135</v>
      </c>
    </row>
    <row r="42" spans="1:6" x14ac:dyDescent="0.2">
      <c r="C42">
        <v>28.608000000000001</v>
      </c>
      <c r="D42">
        <v>2.7589999999999999</v>
      </c>
      <c r="E42">
        <f t="shared" si="0"/>
        <v>9.6441554809843399E-2</v>
      </c>
    </row>
    <row r="43" spans="1:6" x14ac:dyDescent="0.2">
      <c r="C43">
        <v>21.782</v>
      </c>
      <c r="D43">
        <v>2.633</v>
      </c>
      <c r="E43">
        <f t="shared" si="0"/>
        <v>0.1208796253787531</v>
      </c>
    </row>
    <row r="44" spans="1:6" x14ac:dyDescent="0.2">
      <c r="A44" t="s">
        <v>210</v>
      </c>
      <c r="B44" t="s">
        <v>33</v>
      </c>
      <c r="C44">
        <v>54.53</v>
      </c>
      <c r="D44">
        <v>5.1360000000000001</v>
      </c>
      <c r="E44">
        <f t="shared" si="0"/>
        <v>9.4186686227764535E-2</v>
      </c>
      <c r="F44">
        <f>AVERAGE(E44:E46)</f>
        <v>9.4262986543793129E-2</v>
      </c>
    </row>
    <row r="45" spans="1:6" x14ac:dyDescent="0.2">
      <c r="C45">
        <v>41.253999999999998</v>
      </c>
      <c r="D45">
        <v>3.4929999999999999</v>
      </c>
      <c r="E45">
        <f t="shared" si="0"/>
        <v>8.4670577398555297E-2</v>
      </c>
    </row>
    <row r="46" spans="1:6" x14ac:dyDescent="0.2">
      <c r="C46">
        <v>28.460999999999999</v>
      </c>
      <c r="D46">
        <v>2.9580000000000002</v>
      </c>
      <c r="E46">
        <f t="shared" si="0"/>
        <v>0.10393169600505957</v>
      </c>
    </row>
    <row r="47" spans="1:6" x14ac:dyDescent="0.2">
      <c r="A47" t="s">
        <v>209</v>
      </c>
      <c r="B47" t="s">
        <v>33</v>
      </c>
      <c r="C47">
        <v>73.183000000000007</v>
      </c>
      <c r="D47">
        <v>5.3129999999999997</v>
      </c>
      <c r="E47">
        <f t="shared" si="0"/>
        <v>7.2598827596572962E-2</v>
      </c>
      <c r="F47">
        <f>AVERAGE(E47:E49)</f>
        <v>8.4113323420740807E-2</v>
      </c>
    </row>
    <row r="48" spans="1:6" x14ac:dyDescent="0.2">
      <c r="C48">
        <v>51.43</v>
      </c>
      <c r="D48">
        <v>4.4770000000000003</v>
      </c>
      <c r="E48">
        <f t="shared" si="0"/>
        <v>8.7050359712230227E-2</v>
      </c>
    </row>
    <row r="49" spans="1:6" x14ac:dyDescent="0.2">
      <c r="C49">
        <v>40.36</v>
      </c>
      <c r="D49">
        <v>3.7410000000000001</v>
      </c>
      <c r="E49">
        <f t="shared" si="0"/>
        <v>9.2690782953419232E-2</v>
      </c>
    </row>
    <row r="50" spans="1:6" x14ac:dyDescent="0.2">
      <c r="A50" t="s">
        <v>340</v>
      </c>
      <c r="B50" t="s">
        <v>33</v>
      </c>
      <c r="C50">
        <v>42.593000000000004</v>
      </c>
      <c r="D50">
        <v>2.8260000000000001</v>
      </c>
      <c r="E50">
        <f t="shared" si="0"/>
        <v>6.6348930575446663E-2</v>
      </c>
      <c r="F50">
        <f>AVERAGE(E50:E52)</f>
        <v>7.2563616136570308E-2</v>
      </c>
    </row>
    <row r="51" spans="1:6" x14ac:dyDescent="0.2">
      <c r="C51">
        <v>39.210999999999999</v>
      </c>
      <c r="D51">
        <v>2.6579999999999999</v>
      </c>
      <c r="E51">
        <f t="shared" si="0"/>
        <v>6.778710055851675E-2</v>
      </c>
    </row>
    <row r="52" spans="1:6" x14ac:dyDescent="0.2">
      <c r="C52">
        <v>30.1</v>
      </c>
      <c r="D52">
        <v>2.5150000000000001</v>
      </c>
      <c r="E52">
        <f t="shared" si="0"/>
        <v>8.3554817275747512E-2</v>
      </c>
    </row>
    <row r="53" spans="1:6" x14ac:dyDescent="0.2">
      <c r="A53" t="s">
        <v>208</v>
      </c>
      <c r="B53" t="s">
        <v>33</v>
      </c>
      <c r="C53">
        <v>65.381</v>
      </c>
      <c r="D53">
        <v>4.76</v>
      </c>
      <c r="E53">
        <f t="shared" si="0"/>
        <v>7.2804025634358602E-2</v>
      </c>
      <c r="F53">
        <f>AVERAGE(E53:E55)</f>
        <v>8.8087883953857624E-2</v>
      </c>
    </row>
    <row r="54" spans="1:6" x14ac:dyDescent="0.2">
      <c r="C54">
        <v>36.572000000000003</v>
      </c>
      <c r="D54">
        <v>2.79</v>
      </c>
      <c r="E54">
        <f t="shared" si="0"/>
        <v>7.6287870502023403E-2</v>
      </c>
    </row>
    <row r="55" spans="1:6" x14ac:dyDescent="0.2">
      <c r="C55">
        <v>20.96</v>
      </c>
      <c r="D55">
        <v>2.4140000000000001</v>
      </c>
      <c r="E55">
        <f t="shared" si="0"/>
        <v>0.11517175572519084</v>
      </c>
    </row>
    <row r="56" spans="1:6" x14ac:dyDescent="0.2">
      <c r="A56" t="s">
        <v>341</v>
      </c>
      <c r="B56" t="s">
        <v>33</v>
      </c>
      <c r="C56">
        <v>68.346999999999994</v>
      </c>
      <c r="D56">
        <v>5.4939999999999998</v>
      </c>
      <c r="E56">
        <f t="shared" si="0"/>
        <v>8.0383923215356937E-2</v>
      </c>
      <c r="F56">
        <f>AVERAGE(E56:E58)</f>
        <v>8.1178283707636259E-2</v>
      </c>
    </row>
    <row r="57" spans="1:6" x14ac:dyDescent="0.2">
      <c r="C57">
        <v>48.164000000000001</v>
      </c>
      <c r="D57">
        <v>3.8559999999999999</v>
      </c>
      <c r="E57">
        <f t="shared" si="0"/>
        <v>8.0059795698031719E-2</v>
      </c>
    </row>
    <row r="58" spans="1:6" x14ac:dyDescent="0.2">
      <c r="C58">
        <v>30.966000000000001</v>
      </c>
      <c r="D58">
        <v>2.573</v>
      </c>
      <c r="E58">
        <f t="shared" si="0"/>
        <v>8.3091132209520108E-2</v>
      </c>
    </row>
    <row r="59" spans="1:6" x14ac:dyDescent="0.2">
      <c r="A59" t="s">
        <v>342</v>
      </c>
      <c r="B59" t="s">
        <v>23</v>
      </c>
      <c r="C59">
        <v>86.444000000000003</v>
      </c>
      <c r="D59">
        <v>4.9059999999999997</v>
      </c>
      <c r="E59">
        <f t="shared" si="0"/>
        <v>5.6753505159409558E-2</v>
      </c>
      <c r="F59">
        <f>AVERAGE(E59:E61)</f>
        <v>6.8963737905516617E-2</v>
      </c>
    </row>
    <row r="60" spans="1:6" x14ac:dyDescent="0.2">
      <c r="C60">
        <v>48.768999999999998</v>
      </c>
      <c r="D60">
        <v>3.6259999999999999</v>
      </c>
      <c r="E60">
        <f t="shared" si="0"/>
        <v>7.4350509544997848E-2</v>
      </c>
    </row>
    <row r="61" spans="1:6" x14ac:dyDescent="0.2">
      <c r="C61">
        <v>38.872</v>
      </c>
      <c r="D61">
        <v>2.9460000000000002</v>
      </c>
      <c r="E61">
        <f t="shared" si="0"/>
        <v>7.5787199012142425E-2</v>
      </c>
    </row>
    <row r="62" spans="1:6" x14ac:dyDescent="0.2">
      <c r="A62" t="s">
        <v>207</v>
      </c>
      <c r="B62" t="s">
        <v>23</v>
      </c>
      <c r="C62">
        <v>52.238</v>
      </c>
      <c r="D62">
        <v>4.1989999999999998</v>
      </c>
      <c r="E62">
        <f t="shared" si="0"/>
        <v>8.0382097323787274E-2</v>
      </c>
      <c r="F62">
        <f>AVERAGE(E62:E64)</f>
        <v>9.6253819964879236E-2</v>
      </c>
    </row>
    <row r="63" spans="1:6" x14ac:dyDescent="0.2">
      <c r="C63">
        <v>39.774999999999999</v>
      </c>
      <c r="D63">
        <v>3.9929999999999999</v>
      </c>
      <c r="E63">
        <f t="shared" si="0"/>
        <v>0.10038969201759899</v>
      </c>
    </row>
    <row r="64" spans="1:6" x14ac:dyDescent="0.2">
      <c r="C64">
        <v>25.558</v>
      </c>
      <c r="D64">
        <v>2.76</v>
      </c>
      <c r="E64">
        <f t="shared" si="0"/>
        <v>0.10798967055325143</v>
      </c>
    </row>
    <row r="65" spans="1:6" x14ac:dyDescent="0.2">
      <c r="A65" t="s">
        <v>206</v>
      </c>
      <c r="B65" t="s">
        <v>343</v>
      </c>
      <c r="C65">
        <v>49.276000000000003</v>
      </c>
      <c r="D65">
        <v>124.21299999999999</v>
      </c>
      <c r="E65">
        <f t="shared" si="0"/>
        <v>2.5207606136861753</v>
      </c>
      <c r="F65">
        <f>AVERAGE(E65:E67)</f>
        <v>2.58922662931657</v>
      </c>
    </row>
    <row r="66" spans="1:6" x14ac:dyDescent="0.2">
      <c r="C66">
        <v>37.466999999999999</v>
      </c>
      <c r="D66">
        <v>99.525000000000006</v>
      </c>
      <c r="E66">
        <f t="shared" si="0"/>
        <v>2.6563375770678199</v>
      </c>
    </row>
    <row r="67" spans="1:6" x14ac:dyDescent="0.2">
      <c r="C67">
        <v>27.350999999999999</v>
      </c>
      <c r="D67">
        <v>70.855000000000004</v>
      </c>
      <c r="E67">
        <f t="shared" ref="E67:E130" si="1">D67/C67</f>
        <v>2.5905816971957152</v>
      </c>
    </row>
    <row r="68" spans="1:6" x14ac:dyDescent="0.2">
      <c r="A68" t="s">
        <v>205</v>
      </c>
      <c r="B68" t="s">
        <v>344</v>
      </c>
      <c r="C68">
        <v>53.491999999999997</v>
      </c>
      <c r="D68">
        <v>68.397000000000006</v>
      </c>
      <c r="E68">
        <f t="shared" si="1"/>
        <v>1.2786397966051</v>
      </c>
      <c r="F68">
        <f>AVERAGE(E68:E70)</f>
        <v>1.8725746930457525</v>
      </c>
    </row>
    <row r="69" spans="1:6" x14ac:dyDescent="0.2">
      <c r="C69">
        <v>44.854999999999997</v>
      </c>
      <c r="D69">
        <v>84.108999999999995</v>
      </c>
      <c r="E69">
        <f t="shared" si="1"/>
        <v>1.8751309775944711</v>
      </c>
    </row>
    <row r="70" spans="1:6" x14ac:dyDescent="0.2">
      <c r="C70">
        <v>31.695</v>
      </c>
      <c r="D70">
        <v>78.094999999999999</v>
      </c>
      <c r="E70">
        <f t="shared" si="1"/>
        <v>2.4639533049376872</v>
      </c>
    </row>
    <row r="71" spans="1:6" x14ac:dyDescent="0.2">
      <c r="A71" t="s">
        <v>204</v>
      </c>
      <c r="B71" t="s">
        <v>343</v>
      </c>
      <c r="C71">
        <v>43.966000000000001</v>
      </c>
      <c r="D71">
        <v>85.447999999999993</v>
      </c>
      <c r="E71">
        <f t="shared" si="1"/>
        <v>1.9435017968430148</v>
      </c>
      <c r="F71">
        <f>AVERAGE(E71:E73)</f>
        <v>1.9993668194875009</v>
      </c>
    </row>
    <row r="72" spans="1:6" x14ac:dyDescent="0.2">
      <c r="C72">
        <v>31.800999999999998</v>
      </c>
      <c r="D72">
        <v>62.45</v>
      </c>
      <c r="E72">
        <f t="shared" si="1"/>
        <v>1.9637747240652812</v>
      </c>
    </row>
    <row r="73" spans="1:6" x14ac:dyDescent="0.2">
      <c r="C73">
        <v>28.824999999999999</v>
      </c>
      <c r="D73">
        <v>60.268000000000001</v>
      </c>
      <c r="E73">
        <f t="shared" si="1"/>
        <v>2.0908239375542066</v>
      </c>
    </row>
    <row r="74" spans="1:6" x14ac:dyDescent="0.2">
      <c r="A74" t="s">
        <v>203</v>
      </c>
      <c r="B74" t="s">
        <v>343</v>
      </c>
      <c r="C74">
        <v>46.564999999999998</v>
      </c>
      <c r="D74">
        <v>169.57599999999999</v>
      </c>
      <c r="E74">
        <f t="shared" si="1"/>
        <v>3.6417051433480081</v>
      </c>
      <c r="F74">
        <f>AVERAGE(E74:E76)</f>
        <v>3.8976771479752883</v>
      </c>
    </row>
    <row r="75" spans="1:6" x14ac:dyDescent="0.2">
      <c r="C75">
        <v>24.218</v>
      </c>
      <c r="D75">
        <v>75.796000000000006</v>
      </c>
      <c r="E75">
        <f t="shared" si="1"/>
        <v>3.1297382112478322</v>
      </c>
    </row>
    <row r="76" spans="1:6" x14ac:dyDescent="0.2">
      <c r="C76">
        <v>22.164999999999999</v>
      </c>
      <c r="D76">
        <v>109.087</v>
      </c>
      <c r="E76">
        <f t="shared" si="1"/>
        <v>4.921588089330025</v>
      </c>
    </row>
    <row r="77" spans="1:6" x14ac:dyDescent="0.2">
      <c r="A77" t="s">
        <v>202</v>
      </c>
      <c r="B77" t="s">
        <v>343</v>
      </c>
      <c r="C77">
        <v>53.746000000000002</v>
      </c>
      <c r="D77">
        <v>116.426</v>
      </c>
      <c r="E77">
        <f t="shared" si="1"/>
        <v>2.1662263238194468</v>
      </c>
      <c r="F77">
        <f>AVERAGE(E77:E79)</f>
        <v>2.3614677182903958</v>
      </c>
    </row>
    <row r="78" spans="1:6" x14ac:dyDescent="0.2">
      <c r="C78">
        <v>45.722000000000001</v>
      </c>
      <c r="D78">
        <v>115.508</v>
      </c>
      <c r="E78">
        <f t="shared" si="1"/>
        <v>2.526311184987533</v>
      </c>
    </row>
    <row r="79" spans="1:6" x14ac:dyDescent="0.2">
      <c r="C79">
        <v>52.518000000000001</v>
      </c>
      <c r="D79">
        <v>125.616</v>
      </c>
      <c r="E79">
        <f t="shared" si="1"/>
        <v>2.3918656460642067</v>
      </c>
    </row>
    <row r="80" spans="1:6" x14ac:dyDescent="0.2">
      <c r="A80" t="s">
        <v>201</v>
      </c>
      <c r="B80" t="s">
        <v>343</v>
      </c>
      <c r="C80">
        <v>73.637</v>
      </c>
      <c r="D80">
        <v>128.94200000000001</v>
      </c>
      <c r="E80">
        <f t="shared" si="1"/>
        <v>1.7510490650080803</v>
      </c>
      <c r="F80">
        <f>AVERAGE(E80:E82)</f>
        <v>2.062039217269763</v>
      </c>
    </row>
    <row r="81" spans="1:6" x14ac:dyDescent="0.2">
      <c r="C81">
        <v>49.491999999999997</v>
      </c>
      <c r="D81">
        <v>95.932000000000002</v>
      </c>
      <c r="E81">
        <f t="shared" si="1"/>
        <v>1.9383334680352382</v>
      </c>
    </row>
    <row r="82" spans="1:6" x14ac:dyDescent="0.2">
      <c r="C82">
        <v>31.701000000000001</v>
      </c>
      <c r="D82">
        <v>79.149000000000001</v>
      </c>
      <c r="E82">
        <f t="shared" si="1"/>
        <v>2.4967351187659697</v>
      </c>
    </row>
    <row r="83" spans="1:6" x14ac:dyDescent="0.2">
      <c r="A83" t="s">
        <v>200</v>
      </c>
      <c r="B83" t="s">
        <v>343</v>
      </c>
      <c r="C83">
        <v>17.68</v>
      </c>
      <c r="D83">
        <v>79.688999999999993</v>
      </c>
      <c r="E83">
        <f t="shared" si="1"/>
        <v>4.507296380090497</v>
      </c>
      <c r="F83">
        <f>AVERAGE(E83:E85)</f>
        <v>3.52800882708015</v>
      </c>
    </row>
    <row r="84" spans="1:6" x14ac:dyDescent="0.2">
      <c r="C84">
        <v>17.042999999999999</v>
      </c>
      <c r="D84">
        <v>50.052999999999997</v>
      </c>
      <c r="E84">
        <f t="shared" si="1"/>
        <v>2.9368655753095112</v>
      </c>
    </row>
    <row r="85" spans="1:6" x14ac:dyDescent="0.2">
      <c r="C85">
        <v>15.944000000000001</v>
      </c>
      <c r="D85">
        <v>50.061999999999998</v>
      </c>
      <c r="E85">
        <f t="shared" si="1"/>
        <v>3.1398645258404412</v>
      </c>
    </row>
    <row r="86" spans="1:6" x14ac:dyDescent="0.2">
      <c r="A86" t="s">
        <v>199</v>
      </c>
      <c r="B86" t="s">
        <v>344</v>
      </c>
      <c r="C86">
        <v>95.692999999999998</v>
      </c>
      <c r="D86">
        <v>134.96299999999999</v>
      </c>
      <c r="E86">
        <f t="shared" si="1"/>
        <v>1.4103748445549831</v>
      </c>
      <c r="F86">
        <f>AVERAGE(E86:E88)</f>
        <v>1.4916881887139759</v>
      </c>
    </row>
    <row r="87" spans="1:6" x14ac:dyDescent="0.2">
      <c r="C87">
        <v>63.756</v>
      </c>
      <c r="D87">
        <v>96.302999999999997</v>
      </c>
      <c r="E87">
        <f t="shared" si="1"/>
        <v>1.5104931300583475</v>
      </c>
    </row>
    <row r="88" spans="1:6" x14ac:dyDescent="0.2">
      <c r="C88">
        <v>42.189</v>
      </c>
      <c r="D88">
        <v>65.569999999999993</v>
      </c>
      <c r="E88">
        <f t="shared" si="1"/>
        <v>1.5541965915285973</v>
      </c>
    </row>
    <row r="89" spans="1:6" x14ac:dyDescent="0.2">
      <c r="A89" t="s">
        <v>198</v>
      </c>
      <c r="B89" t="s">
        <v>344</v>
      </c>
      <c r="C89">
        <v>72.19</v>
      </c>
      <c r="D89">
        <v>95.980999999999995</v>
      </c>
      <c r="E89">
        <f t="shared" si="1"/>
        <v>1.3295608810084498</v>
      </c>
      <c r="F89">
        <f>AVERAGE(E89:E91)</f>
        <v>1.1991589186812062</v>
      </c>
    </row>
    <row r="90" spans="1:6" x14ac:dyDescent="0.2">
      <c r="C90">
        <v>61.195999999999998</v>
      </c>
      <c r="D90">
        <v>59.694000000000003</v>
      </c>
      <c r="E90">
        <f t="shared" si="1"/>
        <v>0.97545591215112104</v>
      </c>
    </row>
    <row r="91" spans="1:6" x14ac:dyDescent="0.2">
      <c r="C91">
        <v>43.646999999999998</v>
      </c>
      <c r="D91">
        <v>56.411999999999999</v>
      </c>
      <c r="E91">
        <f t="shared" si="1"/>
        <v>1.292459962884047</v>
      </c>
    </row>
    <row r="92" spans="1:6" x14ac:dyDescent="0.2">
      <c r="A92" t="s">
        <v>345</v>
      </c>
      <c r="B92" t="s">
        <v>23</v>
      </c>
      <c r="C92">
        <v>96.421999999999997</v>
      </c>
      <c r="D92">
        <v>14.991</v>
      </c>
      <c r="E92">
        <f t="shared" si="1"/>
        <v>0.15547281740681587</v>
      </c>
      <c r="F92">
        <f>AVERAGE(E92:E94)</f>
        <v>0.13186926295882614</v>
      </c>
    </row>
    <row r="93" spans="1:6" x14ac:dyDescent="0.2">
      <c r="C93">
        <v>80.914000000000001</v>
      </c>
      <c r="D93">
        <v>9.9610000000000003</v>
      </c>
      <c r="E93">
        <f t="shared" si="1"/>
        <v>0.12310601379242159</v>
      </c>
    </row>
    <row r="94" spans="1:6" x14ac:dyDescent="0.2">
      <c r="C94">
        <v>65.094999999999999</v>
      </c>
      <c r="D94">
        <v>7.6180000000000003</v>
      </c>
      <c r="E94">
        <f t="shared" si="1"/>
        <v>0.11702895767724096</v>
      </c>
    </row>
    <row r="95" spans="1:6" x14ac:dyDescent="0.2">
      <c r="A95" t="s">
        <v>197</v>
      </c>
      <c r="B95" t="s">
        <v>343</v>
      </c>
      <c r="C95">
        <v>28.001999999999999</v>
      </c>
      <c r="D95">
        <v>88.832999999999998</v>
      </c>
      <c r="E95">
        <f t="shared" si="1"/>
        <v>3.1723805442468396</v>
      </c>
      <c r="F95">
        <f>AVERAGE(E95:E97)</f>
        <v>3.0956941421038393</v>
      </c>
    </row>
    <row r="96" spans="1:6" x14ac:dyDescent="0.2">
      <c r="C96">
        <v>26.375</v>
      </c>
      <c r="D96">
        <v>94.783000000000001</v>
      </c>
      <c r="E96">
        <f t="shared" si="1"/>
        <v>3.5936682464454979</v>
      </c>
    </row>
    <row r="97" spans="1:6" x14ac:dyDescent="0.2">
      <c r="C97">
        <v>32.970999999999997</v>
      </c>
      <c r="D97">
        <v>83.120999999999995</v>
      </c>
      <c r="E97">
        <f t="shared" si="1"/>
        <v>2.5210336356191805</v>
      </c>
    </row>
    <row r="98" spans="1:6" x14ac:dyDescent="0.2">
      <c r="A98" t="s">
        <v>196</v>
      </c>
      <c r="B98" t="s">
        <v>344</v>
      </c>
      <c r="C98">
        <v>48.122999999999998</v>
      </c>
      <c r="D98">
        <v>89.792000000000002</v>
      </c>
      <c r="E98">
        <f t="shared" si="1"/>
        <v>1.8658853354944622</v>
      </c>
      <c r="F98">
        <f>AVERAGE(E98:E100)</f>
        <v>1.6126595277889433</v>
      </c>
    </row>
    <row r="99" spans="1:6" x14ac:dyDescent="0.2">
      <c r="C99">
        <v>37.387</v>
      </c>
      <c r="D99">
        <v>58.555999999999997</v>
      </c>
      <c r="E99">
        <f t="shared" si="1"/>
        <v>1.5662128547356031</v>
      </c>
    </row>
    <row r="100" spans="1:6" x14ac:dyDescent="0.2">
      <c r="C100">
        <v>36.018000000000001</v>
      </c>
      <c r="D100">
        <v>50.637</v>
      </c>
      <c r="E100">
        <f t="shared" si="1"/>
        <v>1.4058803931367649</v>
      </c>
    </row>
    <row r="101" spans="1:6" x14ac:dyDescent="0.2">
      <c r="A101" t="s">
        <v>346</v>
      </c>
      <c r="B101" t="s">
        <v>343</v>
      </c>
      <c r="C101">
        <v>21.399000000000001</v>
      </c>
      <c r="D101">
        <v>62.56</v>
      </c>
      <c r="E101">
        <f t="shared" si="1"/>
        <v>2.9235010981821579</v>
      </c>
      <c r="F101">
        <f>AVERAGE(E101:E103)</f>
        <v>2.7926996595466567</v>
      </c>
    </row>
    <row r="102" spans="1:6" x14ac:dyDescent="0.2">
      <c r="C102">
        <v>20.201000000000001</v>
      </c>
      <c r="D102">
        <v>53.454999999999998</v>
      </c>
      <c r="E102">
        <f t="shared" si="1"/>
        <v>2.6461561308846093</v>
      </c>
    </row>
    <row r="103" spans="1:6" x14ac:dyDescent="0.2">
      <c r="C103">
        <v>16.986999999999998</v>
      </c>
      <c r="D103">
        <v>47.707000000000001</v>
      </c>
      <c r="E103">
        <f t="shared" si="1"/>
        <v>2.8084417495732032</v>
      </c>
    </row>
    <row r="104" spans="1:6" x14ac:dyDescent="0.2">
      <c r="A104" t="s">
        <v>195</v>
      </c>
      <c r="B104" t="s">
        <v>343</v>
      </c>
      <c r="C104">
        <v>39.143000000000001</v>
      </c>
      <c r="D104">
        <v>140.96799999999999</v>
      </c>
      <c r="E104">
        <f t="shared" si="1"/>
        <v>3.6013591191273022</v>
      </c>
      <c r="F104">
        <f>AVERAGE(E104:E106)</f>
        <v>3.7752277426378491</v>
      </c>
    </row>
    <row r="105" spans="1:6" x14ac:dyDescent="0.2">
      <c r="C105">
        <v>32.295999999999999</v>
      </c>
      <c r="D105">
        <v>113.518</v>
      </c>
      <c r="E105">
        <f t="shared" si="1"/>
        <v>3.5149244488481548</v>
      </c>
    </row>
    <row r="106" spans="1:6" x14ac:dyDescent="0.2">
      <c r="C106">
        <v>22.937000000000001</v>
      </c>
      <c r="D106">
        <v>96.551000000000002</v>
      </c>
      <c r="E106">
        <f t="shared" si="1"/>
        <v>4.2093996599380912</v>
      </c>
    </row>
    <row r="107" spans="1:6" x14ac:dyDescent="0.2">
      <c r="A107" t="s">
        <v>194</v>
      </c>
      <c r="B107" t="s">
        <v>344</v>
      </c>
      <c r="C107">
        <v>36.401000000000003</v>
      </c>
      <c r="D107">
        <v>19.510999999999999</v>
      </c>
      <c r="E107">
        <f t="shared" si="1"/>
        <v>0.53600175819345619</v>
      </c>
      <c r="F107">
        <f>AVERAGE(E107:E109)</f>
        <v>0.40683438807834332</v>
      </c>
    </row>
    <row r="108" spans="1:6" x14ac:dyDescent="0.2">
      <c r="C108">
        <v>38.927</v>
      </c>
      <c r="D108">
        <v>12.558</v>
      </c>
      <c r="E108">
        <f t="shared" si="1"/>
        <v>0.32260384822873583</v>
      </c>
    </row>
    <row r="109" spans="1:6" x14ac:dyDescent="0.2">
      <c r="C109">
        <v>27.762</v>
      </c>
      <c r="D109">
        <v>10.047000000000001</v>
      </c>
      <c r="E109">
        <f t="shared" si="1"/>
        <v>0.36189755781283772</v>
      </c>
    </row>
    <row r="110" spans="1:6" x14ac:dyDescent="0.2">
      <c r="A110" t="s">
        <v>347</v>
      </c>
      <c r="B110" t="s">
        <v>23</v>
      </c>
      <c r="C110">
        <v>119.794</v>
      </c>
      <c r="D110">
        <v>25.283000000000001</v>
      </c>
      <c r="E110">
        <f t="shared" si="1"/>
        <v>0.21105397599211981</v>
      </c>
      <c r="F110">
        <f>AVERAGE(E110:E112)</f>
        <v>0.21047862764818537</v>
      </c>
    </row>
    <row r="111" spans="1:6" x14ac:dyDescent="0.2">
      <c r="C111">
        <v>104.464</v>
      </c>
      <c r="D111">
        <v>20.213999999999999</v>
      </c>
      <c r="E111">
        <f t="shared" si="1"/>
        <v>0.19350206769796294</v>
      </c>
    </row>
    <row r="112" spans="1:6" x14ac:dyDescent="0.2">
      <c r="C112">
        <v>57.731000000000002</v>
      </c>
      <c r="D112">
        <v>13.098000000000001</v>
      </c>
      <c r="E112">
        <f t="shared" si="1"/>
        <v>0.22687983925447333</v>
      </c>
    </row>
    <row r="113" spans="1:6" x14ac:dyDescent="0.2">
      <c r="A113" t="s">
        <v>193</v>
      </c>
      <c r="B113" t="s">
        <v>343</v>
      </c>
      <c r="C113">
        <v>18.306000000000001</v>
      </c>
      <c r="D113">
        <v>68.694999999999993</v>
      </c>
      <c r="E113">
        <f t="shared" si="1"/>
        <v>3.7525947776685236</v>
      </c>
      <c r="F113">
        <f>AVERAGE(E113:E115)</f>
        <v>4.1917800258172795</v>
      </c>
    </row>
    <row r="114" spans="1:6" x14ac:dyDescent="0.2">
      <c r="C114">
        <v>15.148</v>
      </c>
      <c r="D114">
        <v>66.691000000000003</v>
      </c>
      <c r="E114">
        <f t="shared" si="1"/>
        <v>4.4026274095590177</v>
      </c>
    </row>
    <row r="115" spans="1:6" x14ac:dyDescent="0.2">
      <c r="C115">
        <v>13.063000000000001</v>
      </c>
      <c r="D115">
        <v>57.74</v>
      </c>
      <c r="E115">
        <f t="shared" si="1"/>
        <v>4.4201178902242972</v>
      </c>
    </row>
    <row r="116" spans="1:6" x14ac:dyDescent="0.2">
      <c r="A116" t="s">
        <v>192</v>
      </c>
      <c r="B116" t="s">
        <v>344</v>
      </c>
      <c r="C116">
        <v>66.905000000000001</v>
      </c>
      <c r="D116">
        <v>49.088000000000001</v>
      </c>
      <c r="E116">
        <f t="shared" si="1"/>
        <v>0.7336970331066438</v>
      </c>
      <c r="F116">
        <f>AVERAGE(E116:E118)</f>
        <v>0.91293582940039497</v>
      </c>
    </row>
    <row r="117" spans="1:6" x14ac:dyDescent="0.2">
      <c r="C117">
        <v>49.216999999999999</v>
      </c>
      <c r="D117">
        <v>32.076000000000001</v>
      </c>
      <c r="E117">
        <f t="shared" si="1"/>
        <v>0.65172602962391046</v>
      </c>
    </row>
    <row r="118" spans="1:6" x14ac:dyDescent="0.2">
      <c r="C118">
        <v>38.884</v>
      </c>
      <c r="D118">
        <v>52.625</v>
      </c>
      <c r="E118">
        <f t="shared" si="1"/>
        <v>1.3533844254706306</v>
      </c>
    </row>
    <row r="119" spans="1:6" x14ac:dyDescent="0.2">
      <c r="A119" t="s">
        <v>191</v>
      </c>
      <c r="B119" t="s">
        <v>344</v>
      </c>
      <c r="C119">
        <v>52.151000000000003</v>
      </c>
      <c r="D119">
        <v>70.841999999999999</v>
      </c>
      <c r="E119">
        <f t="shared" si="1"/>
        <v>1.3584015646871583</v>
      </c>
      <c r="F119">
        <f>AVERAGE(E119:E121)</f>
        <v>1.4353962059351353</v>
      </c>
    </row>
    <row r="120" spans="1:6" x14ac:dyDescent="0.2">
      <c r="C120">
        <v>39.847999999999999</v>
      </c>
      <c r="D120">
        <v>48.148000000000003</v>
      </c>
      <c r="E120">
        <f t="shared" si="1"/>
        <v>1.2082915077293717</v>
      </c>
    </row>
    <row r="121" spans="1:6" x14ac:dyDescent="0.2">
      <c r="C121">
        <v>33.223999999999997</v>
      </c>
      <c r="D121">
        <v>57.792999999999999</v>
      </c>
      <c r="E121">
        <f t="shared" si="1"/>
        <v>1.7394955453888756</v>
      </c>
    </row>
    <row r="122" spans="1:6" x14ac:dyDescent="0.2">
      <c r="A122" t="s">
        <v>190</v>
      </c>
      <c r="B122" t="s">
        <v>344</v>
      </c>
      <c r="C122">
        <v>92.656999999999996</v>
      </c>
      <c r="D122">
        <v>115.46899999999999</v>
      </c>
      <c r="E122">
        <f t="shared" si="1"/>
        <v>1.2461983444316134</v>
      </c>
      <c r="F122">
        <f>AVERAGE(E122:E124)</f>
        <v>1.5485315271268281</v>
      </c>
    </row>
    <row r="123" spans="1:6" x14ac:dyDescent="0.2">
      <c r="C123">
        <v>57.055999999999997</v>
      </c>
      <c r="D123">
        <v>92.08</v>
      </c>
      <c r="E123">
        <f t="shared" si="1"/>
        <v>1.613853056646102</v>
      </c>
    </row>
    <row r="124" spans="1:6" x14ac:dyDescent="0.2">
      <c r="C124">
        <v>40.493000000000002</v>
      </c>
      <c r="D124">
        <v>72.302000000000007</v>
      </c>
      <c r="E124">
        <f t="shared" si="1"/>
        <v>1.7855431803027684</v>
      </c>
    </row>
    <row r="125" spans="1:6" x14ac:dyDescent="0.2">
      <c r="A125" t="s">
        <v>348</v>
      </c>
      <c r="B125" t="s">
        <v>44</v>
      </c>
      <c r="C125">
        <v>62.844000000000001</v>
      </c>
      <c r="D125">
        <v>10.663</v>
      </c>
      <c r="E125">
        <f t="shared" si="1"/>
        <v>0.16967411367831456</v>
      </c>
      <c r="F125">
        <f>AVERAGE(E125:E127)</f>
        <v>0.20823008994628975</v>
      </c>
    </row>
    <row r="126" spans="1:6" x14ac:dyDescent="0.2">
      <c r="C126">
        <v>40.704999999999998</v>
      </c>
      <c r="D126">
        <v>9.8989999999999991</v>
      </c>
      <c r="E126">
        <f t="shared" si="1"/>
        <v>0.2431887974450313</v>
      </c>
    </row>
    <row r="127" spans="1:6" x14ac:dyDescent="0.2">
      <c r="C127">
        <v>37.743000000000002</v>
      </c>
      <c r="D127">
        <v>7.9950000000000001</v>
      </c>
      <c r="E127">
        <f t="shared" si="1"/>
        <v>0.21182735871552341</v>
      </c>
    </row>
    <row r="128" spans="1:6" x14ac:dyDescent="0.2">
      <c r="A128" t="s">
        <v>349</v>
      </c>
      <c r="B128" t="s">
        <v>23</v>
      </c>
      <c r="C128">
        <v>93.616</v>
      </c>
      <c r="D128">
        <v>20.341000000000001</v>
      </c>
      <c r="E128">
        <f t="shared" si="1"/>
        <v>0.21728123397709795</v>
      </c>
      <c r="F128">
        <f>AVERAGE(E128:E130)</f>
        <v>0.22361514074474009</v>
      </c>
    </row>
    <row r="129" spans="1:6" x14ac:dyDescent="0.2">
      <c r="C129">
        <v>82.641000000000005</v>
      </c>
      <c r="D129">
        <v>19.832000000000001</v>
      </c>
      <c r="E129">
        <f t="shared" si="1"/>
        <v>0.23997773502256747</v>
      </c>
    </row>
    <row r="130" spans="1:6" x14ac:dyDescent="0.2">
      <c r="C130">
        <v>60.472000000000001</v>
      </c>
      <c r="D130">
        <v>12.916</v>
      </c>
      <c r="E130">
        <f t="shared" si="1"/>
        <v>0.21358645323455483</v>
      </c>
    </row>
    <row r="131" spans="1:6" x14ac:dyDescent="0.2">
      <c r="A131" t="s">
        <v>350</v>
      </c>
      <c r="B131" t="s">
        <v>344</v>
      </c>
      <c r="C131">
        <v>90.256</v>
      </c>
      <c r="D131">
        <v>100.82299999999999</v>
      </c>
      <c r="E131">
        <f t="shared" ref="E131:E194" si="2">D131/C131</f>
        <v>1.1170780889913134</v>
      </c>
      <c r="F131">
        <f>AVERAGE(E131:E133)</f>
        <v>1.4130780803093803</v>
      </c>
    </row>
    <row r="132" spans="1:6" x14ac:dyDescent="0.2">
      <c r="C132">
        <v>64.480999999999995</v>
      </c>
      <c r="D132">
        <v>94.498000000000005</v>
      </c>
      <c r="E132">
        <f t="shared" si="2"/>
        <v>1.465516973992339</v>
      </c>
    </row>
    <row r="133" spans="1:6" x14ac:dyDescent="0.2">
      <c r="C133">
        <v>53.719000000000001</v>
      </c>
      <c r="D133">
        <v>88.992999999999995</v>
      </c>
      <c r="E133">
        <f t="shared" si="2"/>
        <v>1.6566391779444889</v>
      </c>
    </row>
    <row r="134" spans="1:6" x14ac:dyDescent="0.2">
      <c r="A134" t="s">
        <v>351</v>
      </c>
      <c r="B134" t="s">
        <v>344</v>
      </c>
      <c r="C134">
        <v>121.77500000000001</v>
      </c>
      <c r="D134">
        <v>16.741</v>
      </c>
      <c r="E134">
        <f t="shared" si="2"/>
        <v>0.13747485115992608</v>
      </c>
      <c r="F134">
        <f>AVERAGE(E134:E136)</f>
        <v>0.19118290023884185</v>
      </c>
    </row>
    <row r="135" spans="1:6" x14ac:dyDescent="0.2">
      <c r="C135">
        <v>84.093000000000004</v>
      </c>
      <c r="D135">
        <v>16.344999999999999</v>
      </c>
      <c r="E135">
        <f t="shared" si="2"/>
        <v>0.19436814003543693</v>
      </c>
    </row>
    <row r="136" spans="1:6" x14ac:dyDescent="0.2">
      <c r="C136">
        <v>62.965000000000003</v>
      </c>
      <c r="D136">
        <v>15.218999999999999</v>
      </c>
      <c r="E136">
        <f t="shared" si="2"/>
        <v>0.24170570952116252</v>
      </c>
    </row>
    <row r="137" spans="1:6" x14ac:dyDescent="0.2">
      <c r="A137" t="s">
        <v>352</v>
      </c>
      <c r="B137" t="s">
        <v>23</v>
      </c>
      <c r="C137">
        <v>87.048000000000002</v>
      </c>
      <c r="D137">
        <v>38.484000000000002</v>
      </c>
      <c r="E137">
        <f t="shared" si="2"/>
        <v>0.44210090984284534</v>
      </c>
      <c r="F137">
        <f>AVERAGE(E137:E139)</f>
        <v>0.33083124448637574</v>
      </c>
    </row>
    <row r="138" spans="1:6" x14ac:dyDescent="0.2">
      <c r="C138">
        <v>74.52</v>
      </c>
      <c r="D138">
        <v>20.059999999999999</v>
      </c>
      <c r="E138">
        <f t="shared" si="2"/>
        <v>0.26918947933440684</v>
      </c>
    </row>
    <row r="139" spans="1:6" x14ac:dyDescent="0.2">
      <c r="C139">
        <v>53.584000000000003</v>
      </c>
      <c r="D139">
        <v>15.068</v>
      </c>
      <c r="E139">
        <f t="shared" si="2"/>
        <v>0.28120334428187516</v>
      </c>
    </row>
    <row r="140" spans="1:6" x14ac:dyDescent="0.2">
      <c r="A140" t="s">
        <v>353</v>
      </c>
      <c r="B140" t="s">
        <v>23</v>
      </c>
      <c r="C140">
        <v>65.094999999999999</v>
      </c>
      <c r="D140">
        <v>88.643000000000001</v>
      </c>
      <c r="E140">
        <f t="shared" si="2"/>
        <v>1.3617482141485522</v>
      </c>
      <c r="F140">
        <f>AVERAGE(E140:E142)</f>
        <v>1.0246934705514155</v>
      </c>
    </row>
    <row r="141" spans="1:6" x14ac:dyDescent="0.2">
      <c r="C141">
        <v>64.885000000000005</v>
      </c>
      <c r="D141">
        <v>62.363</v>
      </c>
      <c r="E141">
        <f t="shared" si="2"/>
        <v>0.96113123218001073</v>
      </c>
    </row>
    <row r="142" spans="1:6" x14ac:dyDescent="0.2">
      <c r="C142">
        <v>43.923000000000002</v>
      </c>
      <c r="D142">
        <v>32.994999999999997</v>
      </c>
      <c r="E142">
        <f t="shared" si="2"/>
        <v>0.75120096532568348</v>
      </c>
    </row>
    <row r="143" spans="1:6" x14ac:dyDescent="0.2">
      <c r="A143" t="s">
        <v>354</v>
      </c>
      <c r="B143" t="s">
        <v>343</v>
      </c>
      <c r="C143">
        <v>22.576000000000001</v>
      </c>
      <c r="D143">
        <v>39.033000000000001</v>
      </c>
      <c r="E143">
        <f t="shared" si="2"/>
        <v>1.7289599574769667</v>
      </c>
      <c r="F143">
        <f>AVERAGE(E143:E145)</f>
        <v>1.73171713088101</v>
      </c>
    </row>
    <row r="144" spans="1:6" x14ac:dyDescent="0.2">
      <c r="C144">
        <v>21.43</v>
      </c>
      <c r="D144">
        <v>31.100999999999999</v>
      </c>
      <c r="E144">
        <f t="shared" si="2"/>
        <v>1.4512832477834812</v>
      </c>
    </row>
    <row r="145" spans="1:6" x14ac:dyDescent="0.2">
      <c r="C145">
        <v>16.501000000000001</v>
      </c>
      <c r="D145">
        <v>33.247999999999998</v>
      </c>
      <c r="E145">
        <f t="shared" si="2"/>
        <v>2.0149081873825825</v>
      </c>
    </row>
    <row r="146" spans="1:6" x14ac:dyDescent="0.2">
      <c r="A146" t="s">
        <v>355</v>
      </c>
      <c r="B146" t="s">
        <v>344</v>
      </c>
      <c r="C146">
        <v>99.183999999999997</v>
      </c>
      <c r="D146">
        <v>22.463999999999999</v>
      </c>
      <c r="E146">
        <f t="shared" si="2"/>
        <v>0.22648814324891112</v>
      </c>
      <c r="F146">
        <f>AVERAGE(E146:E148)</f>
        <v>0.20403076776361706</v>
      </c>
    </row>
    <row r="147" spans="1:6" x14ac:dyDescent="0.2">
      <c r="C147">
        <v>69.873999999999995</v>
      </c>
      <c r="D147">
        <v>13.837999999999999</v>
      </c>
      <c r="E147">
        <f t="shared" si="2"/>
        <v>0.19804219022812491</v>
      </c>
    </row>
    <row r="148" spans="1:6" x14ac:dyDescent="0.2">
      <c r="C148">
        <v>54.462000000000003</v>
      </c>
      <c r="D148">
        <v>10.215</v>
      </c>
      <c r="E148">
        <f t="shared" si="2"/>
        <v>0.18756196981381512</v>
      </c>
    </row>
    <row r="149" spans="1:6" x14ac:dyDescent="0.2">
      <c r="A149" t="s">
        <v>175</v>
      </c>
      <c r="B149" t="s">
        <v>344</v>
      </c>
      <c r="C149">
        <v>26.12</v>
      </c>
      <c r="D149">
        <v>27.952000000000002</v>
      </c>
      <c r="E149">
        <f t="shared" si="2"/>
        <v>1.0701378254211333</v>
      </c>
      <c r="F149">
        <f>AVERAGE(E149:E151)</f>
        <v>1.1066062295911534</v>
      </c>
    </row>
    <row r="150" spans="1:6" x14ac:dyDescent="0.2">
      <c r="C150">
        <v>21.01</v>
      </c>
      <c r="D150">
        <v>21.234000000000002</v>
      </c>
      <c r="E150">
        <f t="shared" si="2"/>
        <v>1.0106615897191813</v>
      </c>
    </row>
    <row r="151" spans="1:6" x14ac:dyDescent="0.2">
      <c r="C151">
        <v>15.254</v>
      </c>
      <c r="D151">
        <v>18.899999999999999</v>
      </c>
      <c r="E151">
        <f t="shared" si="2"/>
        <v>1.2390192736331453</v>
      </c>
    </row>
    <row r="152" spans="1:6" x14ac:dyDescent="0.2">
      <c r="A152" t="s">
        <v>174</v>
      </c>
      <c r="B152" t="s">
        <v>344</v>
      </c>
      <c r="C152">
        <v>72.013000000000005</v>
      </c>
      <c r="D152">
        <v>10.08</v>
      </c>
      <c r="E152">
        <f t="shared" si="2"/>
        <v>0.13997472678544151</v>
      </c>
      <c r="F152">
        <f>AVERAGE(E152:E154)</f>
        <v>0.13930796385499453</v>
      </c>
    </row>
    <row r="153" spans="1:6" x14ac:dyDescent="0.2">
      <c r="C153">
        <v>55.487000000000002</v>
      </c>
      <c r="D153">
        <v>8.5150000000000006</v>
      </c>
      <c r="E153">
        <f t="shared" si="2"/>
        <v>0.1534593688611747</v>
      </c>
    </row>
    <row r="154" spans="1:6" x14ac:dyDescent="0.2">
      <c r="C154">
        <v>46.55</v>
      </c>
      <c r="D154">
        <v>5.7949999999999999</v>
      </c>
      <c r="E154">
        <f t="shared" si="2"/>
        <v>0.12448979591836735</v>
      </c>
    </row>
    <row r="155" spans="1:6" x14ac:dyDescent="0.2">
      <c r="A155" t="s">
        <v>356</v>
      </c>
      <c r="B155" t="s">
        <v>343</v>
      </c>
      <c r="C155">
        <v>31.007999999999999</v>
      </c>
      <c r="D155">
        <v>47.411000000000001</v>
      </c>
      <c r="E155">
        <f t="shared" si="2"/>
        <v>1.5289925180598556</v>
      </c>
      <c r="F155">
        <f>AVERAGE(E155:E157)</f>
        <v>1.8623989867769601</v>
      </c>
    </row>
    <row r="156" spans="1:6" x14ac:dyDescent="0.2">
      <c r="C156">
        <v>25.395</v>
      </c>
      <c r="D156">
        <v>44.469000000000001</v>
      </c>
      <c r="E156">
        <f t="shared" si="2"/>
        <v>1.7510927347903131</v>
      </c>
    </row>
    <row r="157" spans="1:6" x14ac:dyDescent="0.2">
      <c r="C157">
        <v>17.885999999999999</v>
      </c>
      <c r="D157">
        <v>41.265000000000001</v>
      </c>
      <c r="E157">
        <f t="shared" si="2"/>
        <v>2.3071117074807113</v>
      </c>
    </row>
    <row r="158" spans="1:6" x14ac:dyDescent="0.2">
      <c r="A158" t="s">
        <v>173</v>
      </c>
      <c r="B158" t="s">
        <v>343</v>
      </c>
      <c r="C158">
        <v>7.4859999999999998</v>
      </c>
      <c r="D158">
        <v>33.893999999999998</v>
      </c>
      <c r="E158">
        <f t="shared" si="2"/>
        <v>4.5276516163505205</v>
      </c>
      <c r="F158">
        <f>AVERAGE(E158:E160)</f>
        <v>4.5719928287353051</v>
      </c>
    </row>
    <row r="159" spans="1:6" x14ac:dyDescent="0.2">
      <c r="C159">
        <v>9.2089999999999996</v>
      </c>
      <c r="D159">
        <v>43.511000000000003</v>
      </c>
      <c r="E159">
        <f t="shared" si="2"/>
        <v>4.7248344011293302</v>
      </c>
    </row>
    <row r="160" spans="1:6" x14ac:dyDescent="0.2">
      <c r="C160">
        <v>7.8339999999999996</v>
      </c>
      <c r="D160">
        <v>34.966999999999999</v>
      </c>
      <c r="E160">
        <f t="shared" si="2"/>
        <v>4.4634924687260655</v>
      </c>
    </row>
    <row r="161" spans="1:6" x14ac:dyDescent="0.2">
      <c r="A161" t="s">
        <v>172</v>
      </c>
      <c r="B161" t="s">
        <v>344</v>
      </c>
      <c r="C161">
        <v>42.134</v>
      </c>
      <c r="D161">
        <v>3.56</v>
      </c>
      <c r="E161">
        <f t="shared" si="2"/>
        <v>8.4492333982057244E-2</v>
      </c>
      <c r="F161">
        <f>AVERAGE(E161:E163)</f>
        <v>9.2746022777541168E-2</v>
      </c>
    </row>
    <row r="162" spans="1:6" x14ac:dyDescent="0.2">
      <c r="C162">
        <v>29.759</v>
      </c>
      <c r="D162">
        <v>3.206</v>
      </c>
      <c r="E162">
        <f t="shared" si="2"/>
        <v>0.10773211465439027</v>
      </c>
    </row>
    <row r="163" spans="1:6" x14ac:dyDescent="0.2">
      <c r="C163">
        <v>28.635000000000002</v>
      </c>
      <c r="D163">
        <v>2.4630000000000001</v>
      </c>
      <c r="E163">
        <f t="shared" si="2"/>
        <v>8.6013619696176005E-2</v>
      </c>
    </row>
    <row r="164" spans="1:6" x14ac:dyDescent="0.2">
      <c r="A164" t="s">
        <v>171</v>
      </c>
      <c r="B164" t="s">
        <v>23</v>
      </c>
      <c r="C164">
        <v>51.116</v>
      </c>
      <c r="D164">
        <v>8.2119999999999997</v>
      </c>
      <c r="E164">
        <f t="shared" si="2"/>
        <v>0.16065419829407621</v>
      </c>
      <c r="F164">
        <f>AVERAGE(E164:E166)</f>
        <v>0.1442843114487363</v>
      </c>
    </row>
    <row r="165" spans="1:6" x14ac:dyDescent="0.2">
      <c r="C165">
        <v>48.76</v>
      </c>
      <c r="D165">
        <v>6.8979999999999997</v>
      </c>
      <c r="E165">
        <f t="shared" si="2"/>
        <v>0.14146841673502872</v>
      </c>
    </row>
    <row r="166" spans="1:6" x14ac:dyDescent="0.2">
      <c r="C166">
        <v>37.956000000000003</v>
      </c>
      <c r="D166">
        <v>4.9619999999999997</v>
      </c>
      <c r="E166">
        <f t="shared" si="2"/>
        <v>0.13073031931710399</v>
      </c>
    </row>
    <row r="167" spans="1:6" x14ac:dyDescent="0.2">
      <c r="A167" t="s">
        <v>170</v>
      </c>
      <c r="B167" t="s">
        <v>343</v>
      </c>
      <c r="C167">
        <v>32.505000000000003</v>
      </c>
      <c r="D167">
        <v>84.629000000000005</v>
      </c>
      <c r="E167">
        <f t="shared" si="2"/>
        <v>2.6035686817412707</v>
      </c>
      <c r="F167">
        <f>AVERAGE(E167:E169)</f>
        <v>3.1132073485340777</v>
      </c>
    </row>
    <row r="168" spans="1:6" x14ac:dyDescent="0.2">
      <c r="C168">
        <v>21.77</v>
      </c>
      <c r="D168">
        <v>77.725999999999999</v>
      </c>
      <c r="E168">
        <f t="shared" si="2"/>
        <v>3.5703261368856225</v>
      </c>
    </row>
    <row r="169" spans="1:6" x14ac:dyDescent="0.2">
      <c r="C169">
        <v>19.87</v>
      </c>
      <c r="D169">
        <v>62.902999999999999</v>
      </c>
      <c r="E169">
        <f t="shared" si="2"/>
        <v>3.1657272269753394</v>
      </c>
    </row>
    <row r="170" spans="1:6" x14ac:dyDescent="0.2">
      <c r="A170" t="s">
        <v>169</v>
      </c>
      <c r="B170" t="s">
        <v>343</v>
      </c>
      <c r="C170">
        <v>34.378</v>
      </c>
      <c r="D170">
        <v>65.728999999999999</v>
      </c>
      <c r="E170">
        <f t="shared" si="2"/>
        <v>1.9119495025888649</v>
      </c>
      <c r="F170">
        <f>AVERAGE(E170:E172)</f>
        <v>1.4131576881156516</v>
      </c>
    </row>
    <row r="171" spans="1:6" x14ac:dyDescent="0.2">
      <c r="C171">
        <v>32.963999999999999</v>
      </c>
      <c r="D171">
        <v>39.207999999999998</v>
      </c>
      <c r="E171">
        <f t="shared" si="2"/>
        <v>1.1894187598592403</v>
      </c>
    </row>
    <row r="172" spans="1:6" x14ac:dyDescent="0.2">
      <c r="C172">
        <v>27.385000000000002</v>
      </c>
      <c r="D172">
        <v>31.167000000000002</v>
      </c>
      <c r="E172">
        <f t="shared" si="2"/>
        <v>1.1381048018988498</v>
      </c>
    </row>
    <row r="173" spans="1:6" x14ac:dyDescent="0.2">
      <c r="A173" t="s">
        <v>168</v>
      </c>
      <c r="B173" t="s">
        <v>23</v>
      </c>
      <c r="C173">
        <v>76.427000000000007</v>
      </c>
      <c r="D173">
        <v>4.7329999999999997</v>
      </c>
      <c r="E173">
        <f t="shared" si="2"/>
        <v>6.1928376097452463E-2</v>
      </c>
      <c r="F173">
        <f>AVERAGE(E173:E175)</f>
        <v>7.9976211404495387E-2</v>
      </c>
    </row>
    <row r="174" spans="1:6" x14ac:dyDescent="0.2">
      <c r="C174">
        <v>44.360999999999997</v>
      </c>
      <c r="D174">
        <v>3.5609999999999999</v>
      </c>
      <c r="E174">
        <f t="shared" si="2"/>
        <v>8.0273212957327381E-2</v>
      </c>
    </row>
    <row r="175" spans="1:6" x14ac:dyDescent="0.2">
      <c r="C175">
        <v>19.974</v>
      </c>
      <c r="D175">
        <v>1.952</v>
      </c>
      <c r="E175">
        <f t="shared" si="2"/>
        <v>9.772704515870631E-2</v>
      </c>
    </row>
    <row r="176" spans="1:6" x14ac:dyDescent="0.2">
      <c r="A176" t="s">
        <v>167</v>
      </c>
      <c r="B176" s="11" t="s">
        <v>343</v>
      </c>
      <c r="C176">
        <v>25.367999999999999</v>
      </c>
      <c r="D176">
        <v>43.640999999999998</v>
      </c>
      <c r="E176">
        <f t="shared" si="2"/>
        <v>1.7203169347209082</v>
      </c>
      <c r="F176">
        <f>AVERAGE(E176:E178)</f>
        <v>1.4787520220951507</v>
      </c>
    </row>
    <row r="177" spans="1:6" x14ac:dyDescent="0.2">
      <c r="C177">
        <v>24.829000000000001</v>
      </c>
      <c r="D177">
        <v>38.524000000000001</v>
      </c>
      <c r="E177">
        <f t="shared" si="2"/>
        <v>1.551572757662411</v>
      </c>
    </row>
    <row r="178" spans="1:6" x14ac:dyDescent="0.2">
      <c r="C178">
        <v>19.925000000000001</v>
      </c>
      <c r="D178">
        <v>23.2</v>
      </c>
      <c r="E178">
        <f t="shared" si="2"/>
        <v>1.1643663739021328</v>
      </c>
    </row>
    <row r="179" spans="1:6" x14ac:dyDescent="0.2">
      <c r="A179" t="s">
        <v>166</v>
      </c>
      <c r="B179" s="11" t="s">
        <v>344</v>
      </c>
      <c r="C179">
        <v>29.683</v>
      </c>
      <c r="D179">
        <v>25.582000000000001</v>
      </c>
      <c r="E179">
        <f t="shared" si="2"/>
        <v>0.86184011050096021</v>
      </c>
      <c r="F179">
        <f>AVERAGE(E179:E181)</f>
        <v>0.96893501796547621</v>
      </c>
    </row>
    <row r="180" spans="1:6" x14ac:dyDescent="0.2">
      <c r="C180">
        <v>19.481999999999999</v>
      </c>
      <c r="D180">
        <v>16.399999999999999</v>
      </c>
      <c r="E180">
        <f t="shared" si="2"/>
        <v>0.84180268966225225</v>
      </c>
    </row>
    <row r="181" spans="1:6" x14ac:dyDescent="0.2">
      <c r="C181">
        <v>15.938000000000001</v>
      </c>
      <c r="D181">
        <v>19.175999999999998</v>
      </c>
      <c r="E181">
        <f t="shared" si="2"/>
        <v>1.2031622537332161</v>
      </c>
    </row>
    <row r="182" spans="1:6" x14ac:dyDescent="0.2">
      <c r="A182" t="s">
        <v>165</v>
      </c>
      <c r="B182" t="s">
        <v>23</v>
      </c>
      <c r="C182">
        <v>55.268000000000001</v>
      </c>
      <c r="D182">
        <v>2.726</v>
      </c>
      <c r="E182">
        <f t="shared" si="2"/>
        <v>4.9323297387276539E-2</v>
      </c>
      <c r="F182">
        <f>AVERAGE(E182:E184)</f>
        <v>5.5486436340679762E-2</v>
      </c>
    </row>
    <row r="183" spans="1:6" x14ac:dyDescent="0.2">
      <c r="C183">
        <v>99.602000000000004</v>
      </c>
      <c r="D183">
        <v>5.8929999999999998</v>
      </c>
      <c r="E183">
        <f t="shared" si="2"/>
        <v>5.9165478604847291E-2</v>
      </c>
    </row>
    <row r="184" spans="1:6" x14ac:dyDescent="0.2">
      <c r="C184">
        <v>60.203000000000003</v>
      </c>
      <c r="D184">
        <v>3.49</v>
      </c>
      <c r="E184">
        <f t="shared" si="2"/>
        <v>5.7970533029915457E-2</v>
      </c>
    </row>
    <row r="185" spans="1:6" x14ac:dyDescent="0.2">
      <c r="A185" t="s">
        <v>164</v>
      </c>
      <c r="B185" t="s">
        <v>344</v>
      </c>
      <c r="C185">
        <v>79.754999999999995</v>
      </c>
      <c r="D185">
        <v>11.11</v>
      </c>
      <c r="E185">
        <f t="shared" si="2"/>
        <v>0.13930161118425177</v>
      </c>
      <c r="F185">
        <f>AVERAGE(E185:E187)</f>
        <v>0.17933114330459896</v>
      </c>
    </row>
    <row r="186" spans="1:6" x14ac:dyDescent="0.2">
      <c r="C186">
        <v>65.942999999999998</v>
      </c>
      <c r="D186">
        <v>10.356</v>
      </c>
      <c r="E186">
        <f t="shared" si="2"/>
        <v>0.15704472044038034</v>
      </c>
    </row>
    <row r="187" spans="1:6" x14ac:dyDescent="0.2">
      <c r="C187">
        <v>59.62</v>
      </c>
      <c r="D187">
        <v>14.407</v>
      </c>
      <c r="E187">
        <f t="shared" si="2"/>
        <v>0.24164709828916472</v>
      </c>
    </row>
    <row r="188" spans="1:6" x14ac:dyDescent="0.2">
      <c r="A188" t="s">
        <v>163</v>
      </c>
      <c r="B188" s="11" t="s">
        <v>344</v>
      </c>
      <c r="C188">
        <v>58.554000000000002</v>
      </c>
      <c r="D188">
        <v>10.212</v>
      </c>
      <c r="E188">
        <f t="shared" si="2"/>
        <v>0.1744031150732657</v>
      </c>
      <c r="F188">
        <f>AVERAGE(E188:E190)</f>
        <v>0.15337869698580775</v>
      </c>
    </row>
    <row r="189" spans="1:6" x14ac:dyDescent="0.2">
      <c r="C189">
        <v>52.618000000000002</v>
      </c>
      <c r="D189">
        <v>7.8079999999999998</v>
      </c>
      <c r="E189">
        <f t="shared" si="2"/>
        <v>0.14839028469345089</v>
      </c>
    </row>
    <row r="190" spans="1:6" x14ac:dyDescent="0.2">
      <c r="C190">
        <v>41.32</v>
      </c>
      <c r="D190">
        <v>5.6749999999999998</v>
      </c>
      <c r="E190">
        <f t="shared" si="2"/>
        <v>0.13734269119070666</v>
      </c>
    </row>
    <row r="191" spans="1:6" x14ac:dyDescent="0.2">
      <c r="A191" t="s">
        <v>162</v>
      </c>
      <c r="B191" t="s">
        <v>344</v>
      </c>
      <c r="C191">
        <v>48.54</v>
      </c>
      <c r="D191">
        <v>4.4820000000000002</v>
      </c>
      <c r="E191">
        <f t="shared" si="2"/>
        <v>9.2336217552534003E-2</v>
      </c>
      <c r="F191">
        <f>AVERAGE(E191:E193)</f>
        <v>0.11357746128656505</v>
      </c>
    </row>
    <row r="192" spans="1:6" x14ac:dyDescent="0.2">
      <c r="C192">
        <v>32.676000000000002</v>
      </c>
      <c r="D192">
        <v>3.9689999999999999</v>
      </c>
      <c r="E192">
        <f t="shared" si="2"/>
        <v>0.12146529562982004</v>
      </c>
    </row>
    <row r="193" spans="1:6" x14ac:dyDescent="0.2">
      <c r="C193">
        <v>30.103000000000002</v>
      </c>
      <c r="D193">
        <v>3.8210000000000002</v>
      </c>
      <c r="E193">
        <f t="shared" si="2"/>
        <v>0.12693087067734113</v>
      </c>
    </row>
    <row r="194" spans="1:6" x14ac:dyDescent="0.2">
      <c r="A194" t="s">
        <v>161</v>
      </c>
      <c r="B194" t="s">
        <v>343</v>
      </c>
      <c r="C194">
        <v>18.013999999999999</v>
      </c>
      <c r="D194">
        <v>79.706000000000003</v>
      </c>
      <c r="E194">
        <f t="shared" si="2"/>
        <v>4.4246697013434</v>
      </c>
      <c r="F194">
        <f>AVERAGE(E194:E196)</f>
        <v>4.240527218147129</v>
      </c>
    </row>
    <row r="195" spans="1:6" x14ac:dyDescent="0.2">
      <c r="C195">
        <v>19.835999999999999</v>
      </c>
      <c r="D195">
        <v>83.995000000000005</v>
      </c>
      <c r="E195">
        <f t="shared" ref="E195:E208" si="3">D195/C195</f>
        <v>4.2344726759427314</v>
      </c>
    </row>
    <row r="196" spans="1:6" x14ac:dyDescent="0.2">
      <c r="C196">
        <v>15.439</v>
      </c>
      <c r="D196">
        <v>62.72</v>
      </c>
      <c r="E196">
        <f t="shared" si="3"/>
        <v>4.0624392771552564</v>
      </c>
    </row>
    <row r="197" spans="1:6" x14ac:dyDescent="0.2">
      <c r="A197" t="s">
        <v>160</v>
      </c>
      <c r="B197" t="s">
        <v>343</v>
      </c>
      <c r="C197">
        <v>35.439</v>
      </c>
      <c r="D197">
        <v>127.129</v>
      </c>
      <c r="E197">
        <f t="shared" si="3"/>
        <v>3.5872626202770959</v>
      </c>
      <c r="F197">
        <f>AVERAGE(E197:E199)</f>
        <v>4.0708566331811884</v>
      </c>
    </row>
    <row r="198" spans="1:6" x14ac:dyDescent="0.2">
      <c r="C198">
        <v>35.131</v>
      </c>
      <c r="D198">
        <v>131.346</v>
      </c>
      <c r="E198">
        <f t="shared" si="3"/>
        <v>3.7387492527966755</v>
      </c>
    </row>
    <row r="199" spans="1:6" x14ac:dyDescent="0.2">
      <c r="C199">
        <v>22.213999999999999</v>
      </c>
      <c r="D199">
        <v>108.55</v>
      </c>
      <c r="E199">
        <f t="shared" si="3"/>
        <v>4.8865580264697943</v>
      </c>
    </row>
    <row r="200" spans="1:6" x14ac:dyDescent="0.2">
      <c r="A200" t="s">
        <v>159</v>
      </c>
      <c r="B200" t="s">
        <v>343</v>
      </c>
      <c r="C200">
        <v>17.481000000000002</v>
      </c>
      <c r="D200">
        <v>66.787000000000006</v>
      </c>
      <c r="E200">
        <f t="shared" si="3"/>
        <v>3.8205480235684459</v>
      </c>
      <c r="F200">
        <f>AVERAGE(E200:E202)</f>
        <v>4.5428341592715258</v>
      </c>
    </row>
    <row r="201" spans="1:6" x14ac:dyDescent="0.2">
      <c r="C201">
        <v>15.701000000000001</v>
      </c>
      <c r="D201">
        <v>70.691000000000003</v>
      </c>
      <c r="E201">
        <f t="shared" si="3"/>
        <v>4.5023246926947325</v>
      </c>
    </row>
    <row r="202" spans="1:6" x14ac:dyDescent="0.2">
      <c r="C202">
        <v>10.106999999999999</v>
      </c>
      <c r="D202">
        <v>53.624000000000002</v>
      </c>
      <c r="E202">
        <f t="shared" si="3"/>
        <v>5.3056297615514003</v>
      </c>
    </row>
    <row r="203" spans="1:6" x14ac:dyDescent="0.2">
      <c r="A203" t="s">
        <v>158</v>
      </c>
      <c r="B203" t="s">
        <v>343</v>
      </c>
      <c r="C203">
        <v>24.334</v>
      </c>
      <c r="D203">
        <v>140.15</v>
      </c>
      <c r="E203">
        <f t="shared" si="3"/>
        <v>5.7594312484589469</v>
      </c>
      <c r="F203">
        <f>AVERAGE(E203:E205)</f>
        <v>6.0709259125944186</v>
      </c>
    </row>
    <row r="204" spans="1:6" x14ac:dyDescent="0.2">
      <c r="C204">
        <v>19.734999999999999</v>
      </c>
      <c r="D204">
        <v>101.714</v>
      </c>
      <c r="E204">
        <f t="shared" si="3"/>
        <v>5.1539903724347607</v>
      </c>
    </row>
    <row r="205" spans="1:6" x14ac:dyDescent="0.2">
      <c r="C205">
        <v>10.095000000000001</v>
      </c>
      <c r="D205">
        <v>73.686999999999998</v>
      </c>
      <c r="E205">
        <f t="shared" si="3"/>
        <v>7.2993561168895482</v>
      </c>
    </row>
    <row r="206" spans="1:6" x14ac:dyDescent="0.2">
      <c r="A206" t="s">
        <v>157</v>
      </c>
      <c r="B206" t="s">
        <v>343</v>
      </c>
      <c r="C206">
        <v>34.725999999999999</v>
      </c>
      <c r="D206">
        <v>64.227000000000004</v>
      </c>
      <c r="E206">
        <f t="shared" si="3"/>
        <v>1.849536370442896</v>
      </c>
      <c r="F206">
        <f>AVERAGE(E206:E208)</f>
        <v>2.3885952903005117</v>
      </c>
    </row>
    <row r="207" spans="1:6" x14ac:dyDescent="0.2">
      <c r="C207">
        <v>23.506</v>
      </c>
      <c r="D207">
        <v>59.305999999999997</v>
      </c>
      <c r="E207">
        <f t="shared" si="3"/>
        <v>2.5230154003233216</v>
      </c>
    </row>
    <row r="208" spans="1:6" x14ac:dyDescent="0.2">
      <c r="C208">
        <v>14.78</v>
      </c>
      <c r="D208">
        <v>41.283999999999999</v>
      </c>
      <c r="E208">
        <f t="shared" si="3"/>
        <v>2.79323410013531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78E95-147C-7345-9F8B-628D00C60D59}">
  <dimension ref="A1:B48"/>
  <sheetViews>
    <sheetView workbookViewId="0">
      <selection activeCell="F16" sqref="F16"/>
    </sheetView>
  </sheetViews>
  <sheetFormatPr baseColWidth="10" defaultRowHeight="16" x14ac:dyDescent="0.2"/>
  <sheetData>
    <row r="1" spans="1:2" x14ac:dyDescent="0.2">
      <c r="A1" t="s">
        <v>357</v>
      </c>
    </row>
    <row r="2" spans="1:2" x14ac:dyDescent="0.2">
      <c r="A2" t="s">
        <v>358</v>
      </c>
      <c r="B2" t="s">
        <v>359</v>
      </c>
    </row>
    <row r="3" spans="1:2" x14ac:dyDescent="0.2">
      <c r="A3">
        <v>3</v>
      </c>
      <c r="B3">
        <v>0.88200000000000001</v>
      </c>
    </row>
    <row r="4" spans="1:2" x14ac:dyDescent="0.2">
      <c r="A4">
        <v>4</v>
      </c>
      <c r="B4">
        <v>0.90700000000000003</v>
      </c>
    </row>
    <row r="5" spans="1:2" x14ac:dyDescent="0.2">
      <c r="A5">
        <v>5</v>
      </c>
      <c r="B5">
        <v>0.88800000000000001</v>
      </c>
    </row>
    <row r="6" spans="1:2" x14ac:dyDescent="0.2">
      <c r="A6">
        <v>6</v>
      </c>
      <c r="B6">
        <v>0.82899999999999996</v>
      </c>
    </row>
    <row r="7" spans="1:2" x14ac:dyDescent="0.2">
      <c r="A7">
        <v>7</v>
      </c>
      <c r="B7">
        <v>0.88300000000000001</v>
      </c>
    </row>
    <row r="8" spans="1:2" x14ac:dyDescent="0.2">
      <c r="A8">
        <v>8</v>
      </c>
      <c r="B8">
        <v>0.97299999999999998</v>
      </c>
    </row>
    <row r="9" spans="1:2" x14ac:dyDescent="0.2">
      <c r="A9">
        <v>9</v>
      </c>
      <c r="B9">
        <v>0.92400000000000004</v>
      </c>
    </row>
    <row r="10" spans="1:2" x14ac:dyDescent="0.2">
      <c r="A10">
        <v>10</v>
      </c>
      <c r="B10">
        <v>0.89700000000000002</v>
      </c>
    </row>
    <row r="12" spans="1:2" x14ac:dyDescent="0.2">
      <c r="A12" t="s">
        <v>360</v>
      </c>
    </row>
    <row r="13" spans="1:2" x14ac:dyDescent="0.2">
      <c r="A13">
        <v>1</v>
      </c>
      <c r="B13">
        <v>0.88</v>
      </c>
    </row>
    <row r="14" spans="1:2" x14ac:dyDescent="0.2">
      <c r="A14">
        <v>2</v>
      </c>
      <c r="B14">
        <v>0.95299999999999996</v>
      </c>
    </row>
    <row r="15" spans="1:2" x14ac:dyDescent="0.2">
      <c r="A15">
        <v>3</v>
      </c>
      <c r="B15">
        <v>0.95199999999999996</v>
      </c>
    </row>
    <row r="16" spans="1:2" x14ac:dyDescent="0.2">
      <c r="A16">
        <v>4</v>
      </c>
      <c r="B16">
        <v>0.91</v>
      </c>
    </row>
    <row r="17" spans="1:2" x14ac:dyDescent="0.2">
      <c r="A17">
        <v>5</v>
      </c>
      <c r="B17">
        <v>0.97799999999999998</v>
      </c>
    </row>
    <row r="18" spans="1:2" x14ac:dyDescent="0.2">
      <c r="A18">
        <v>6</v>
      </c>
      <c r="B18">
        <v>0.93</v>
      </c>
    </row>
    <row r="19" spans="1:2" x14ac:dyDescent="0.2">
      <c r="A19">
        <v>7</v>
      </c>
      <c r="B19">
        <v>0.92700000000000005</v>
      </c>
    </row>
    <row r="20" spans="1:2" x14ac:dyDescent="0.2">
      <c r="A20">
        <v>8</v>
      </c>
      <c r="B20">
        <v>0.84499999999999997</v>
      </c>
    </row>
    <row r="21" spans="1:2" x14ac:dyDescent="0.2">
      <c r="A21">
        <v>9</v>
      </c>
      <c r="B21">
        <v>0.97199999999999998</v>
      </c>
    </row>
    <row r="22" spans="1:2" x14ac:dyDescent="0.2">
      <c r="A22">
        <v>10</v>
      </c>
      <c r="B22">
        <v>0.97199999999999998</v>
      </c>
    </row>
    <row r="23" spans="1:2" x14ac:dyDescent="0.2">
      <c r="A23" t="s">
        <v>361</v>
      </c>
      <c r="B23">
        <v>0.97399999999999998</v>
      </c>
    </row>
    <row r="24" spans="1:2" x14ac:dyDescent="0.2">
      <c r="A24" t="s">
        <v>362</v>
      </c>
      <c r="B24">
        <v>0.872</v>
      </c>
    </row>
    <row r="26" spans="1:2" x14ac:dyDescent="0.2">
      <c r="A26" t="s">
        <v>363</v>
      </c>
    </row>
    <row r="27" spans="1:2" x14ac:dyDescent="0.2">
      <c r="A27">
        <v>2</v>
      </c>
      <c r="B27">
        <v>0.84599999999999997</v>
      </c>
    </row>
    <row r="28" spans="1:2" x14ac:dyDescent="0.2">
      <c r="A28">
        <v>3</v>
      </c>
      <c r="B28">
        <v>0.95699999999999996</v>
      </c>
    </row>
    <row r="29" spans="1:2" x14ac:dyDescent="0.2">
      <c r="A29">
        <v>4</v>
      </c>
      <c r="B29">
        <v>0.95699999999999996</v>
      </c>
    </row>
    <row r="30" spans="1:2" x14ac:dyDescent="0.2">
      <c r="A30">
        <v>5</v>
      </c>
      <c r="B30">
        <v>0.97</v>
      </c>
    </row>
    <row r="31" spans="1:2" x14ac:dyDescent="0.2">
      <c r="A31">
        <v>6</v>
      </c>
      <c r="B31">
        <v>0.88200000000000001</v>
      </c>
    </row>
    <row r="32" spans="1:2" x14ac:dyDescent="0.2">
      <c r="A32">
        <v>7</v>
      </c>
      <c r="B32">
        <v>0.90700000000000003</v>
      </c>
    </row>
    <row r="33" spans="1:2" x14ac:dyDescent="0.2">
      <c r="A33">
        <v>8</v>
      </c>
      <c r="B33">
        <v>0.90300000000000002</v>
      </c>
    </row>
    <row r="34" spans="1:2" x14ac:dyDescent="0.2">
      <c r="A34">
        <v>9</v>
      </c>
      <c r="B34">
        <v>0.91100000000000003</v>
      </c>
    </row>
    <row r="35" spans="1:2" x14ac:dyDescent="0.2">
      <c r="A35">
        <v>10</v>
      </c>
      <c r="B35">
        <v>0.95</v>
      </c>
    </row>
    <row r="36" spans="1:2" x14ac:dyDescent="0.2">
      <c r="A36">
        <v>11</v>
      </c>
      <c r="B36">
        <v>0.94899999999999995</v>
      </c>
    </row>
    <row r="38" spans="1:2" x14ac:dyDescent="0.2">
      <c r="A38" t="s">
        <v>364</v>
      </c>
    </row>
    <row r="39" spans="1:2" x14ac:dyDescent="0.2">
      <c r="A39">
        <v>1</v>
      </c>
      <c r="B39">
        <v>0.95099999999999996</v>
      </c>
    </row>
    <row r="40" spans="1:2" x14ac:dyDescent="0.2">
      <c r="A40">
        <v>2</v>
      </c>
      <c r="B40">
        <v>0.93</v>
      </c>
    </row>
    <row r="41" spans="1:2" x14ac:dyDescent="0.2">
      <c r="A41">
        <v>3</v>
      </c>
      <c r="B41">
        <v>0.92400000000000004</v>
      </c>
    </row>
    <row r="42" spans="1:2" x14ac:dyDescent="0.2">
      <c r="A42">
        <v>4</v>
      </c>
      <c r="B42">
        <v>0.91500000000000004</v>
      </c>
    </row>
    <row r="43" spans="1:2" x14ac:dyDescent="0.2">
      <c r="A43">
        <v>5</v>
      </c>
      <c r="B43">
        <v>0.872</v>
      </c>
    </row>
    <row r="44" spans="1:2" x14ac:dyDescent="0.2">
      <c r="A44">
        <v>6</v>
      </c>
      <c r="B44">
        <v>0.97</v>
      </c>
    </row>
    <row r="45" spans="1:2" x14ac:dyDescent="0.2">
      <c r="A45">
        <v>7</v>
      </c>
      <c r="B45">
        <v>0.95</v>
      </c>
    </row>
    <row r="46" spans="1:2" x14ac:dyDescent="0.2">
      <c r="A46">
        <v>8</v>
      </c>
      <c r="B46">
        <v>0.92900000000000005</v>
      </c>
    </row>
    <row r="47" spans="1:2" x14ac:dyDescent="0.2">
      <c r="A47">
        <v>9</v>
      </c>
      <c r="B47">
        <v>0.95</v>
      </c>
    </row>
    <row r="48" spans="1:2" x14ac:dyDescent="0.2">
      <c r="A48">
        <v>10</v>
      </c>
      <c r="B48">
        <v>0.8469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5F862-499E-3443-8363-53904C57FC0C}">
  <dimension ref="A1:D7"/>
  <sheetViews>
    <sheetView workbookViewId="0">
      <selection activeCell="C21" sqref="C21"/>
    </sheetView>
  </sheetViews>
  <sheetFormatPr baseColWidth="10" defaultRowHeight="16" x14ac:dyDescent="0.2"/>
  <sheetData>
    <row r="1" spans="1:4" x14ac:dyDescent="0.2">
      <c r="A1" t="s">
        <v>365</v>
      </c>
      <c r="C1" t="s">
        <v>366</v>
      </c>
      <c r="D1" t="s">
        <v>359</v>
      </c>
    </row>
    <row r="2" spans="1:4" x14ac:dyDescent="0.2">
      <c r="A2" t="s">
        <v>369</v>
      </c>
      <c r="B2">
        <v>0.95299999999999996</v>
      </c>
      <c r="C2" t="s">
        <v>367</v>
      </c>
      <c r="D2">
        <v>0.76900000000000002</v>
      </c>
    </row>
    <row r="3" spans="1:4" x14ac:dyDescent="0.2">
      <c r="A3" t="s">
        <v>370</v>
      </c>
      <c r="B3">
        <v>0.95599999999999996</v>
      </c>
      <c r="C3" t="s">
        <v>368</v>
      </c>
      <c r="D3">
        <v>0.84699999999999998</v>
      </c>
    </row>
    <row r="4" spans="1:4" x14ac:dyDescent="0.2">
      <c r="A4" t="s">
        <v>371</v>
      </c>
      <c r="B4">
        <v>0.95799999999999996</v>
      </c>
      <c r="C4" t="s">
        <v>375</v>
      </c>
      <c r="D4">
        <v>0.73</v>
      </c>
    </row>
    <row r="5" spans="1:4" x14ac:dyDescent="0.2">
      <c r="A5" t="s">
        <v>372</v>
      </c>
      <c r="B5">
        <v>0.97899999999999998</v>
      </c>
      <c r="C5" t="s">
        <v>376</v>
      </c>
      <c r="D5">
        <v>0.88900000000000001</v>
      </c>
    </row>
    <row r="6" spans="1:4" x14ac:dyDescent="0.2">
      <c r="A6" t="s">
        <v>373</v>
      </c>
      <c r="B6">
        <v>0.96199999999999997</v>
      </c>
    </row>
    <row r="7" spans="1:4" x14ac:dyDescent="0.2">
      <c r="A7" t="s">
        <v>374</v>
      </c>
      <c r="B7">
        <v>0.96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C59C2-73FF-174F-B8BA-674707744774}">
  <dimension ref="A1:H174"/>
  <sheetViews>
    <sheetView workbookViewId="0">
      <selection activeCell="D2" sqref="D2"/>
    </sheetView>
  </sheetViews>
  <sheetFormatPr baseColWidth="10" defaultRowHeight="16" x14ac:dyDescent="0.2"/>
  <sheetData>
    <row r="1" spans="1:8" x14ac:dyDescent="0.2">
      <c r="A1" t="s">
        <v>377</v>
      </c>
      <c r="B1" t="s">
        <v>378</v>
      </c>
      <c r="C1" t="s">
        <v>379</v>
      </c>
      <c r="D1" t="s">
        <v>562</v>
      </c>
      <c r="E1" t="s">
        <v>558</v>
      </c>
      <c r="F1" t="s">
        <v>559</v>
      </c>
      <c r="G1" t="s">
        <v>560</v>
      </c>
      <c r="H1" t="s">
        <v>561</v>
      </c>
    </row>
    <row r="2" spans="1:8" x14ac:dyDescent="0.2">
      <c r="A2" t="s">
        <v>380</v>
      </c>
      <c r="B2" t="s">
        <v>381</v>
      </c>
      <c r="C2" t="s">
        <v>114</v>
      </c>
      <c r="D2">
        <v>20.85</v>
      </c>
      <c r="E2">
        <v>43.439</v>
      </c>
      <c r="F2">
        <v>80.323999999999998</v>
      </c>
      <c r="G2">
        <f>(E2+F2)/2</f>
        <v>61.881500000000003</v>
      </c>
      <c r="H2">
        <f>G2/D2</f>
        <v>2.967937649880096</v>
      </c>
    </row>
    <row r="3" spans="1:8" x14ac:dyDescent="0.2">
      <c r="B3" t="s">
        <v>382</v>
      </c>
      <c r="C3" t="s">
        <v>114</v>
      </c>
      <c r="D3">
        <v>28.817</v>
      </c>
      <c r="E3">
        <v>107.155</v>
      </c>
      <c r="F3">
        <v>100.998</v>
      </c>
      <c r="G3">
        <f t="shared" ref="G3:G66" si="0">(E3+F3)/2</f>
        <v>104.07650000000001</v>
      </c>
      <c r="H3">
        <f t="shared" ref="H3:H66" si="1">G3/D3</f>
        <v>3.6116354929381966</v>
      </c>
    </row>
    <row r="4" spans="1:8" x14ac:dyDescent="0.2">
      <c r="B4" t="s">
        <v>383</v>
      </c>
      <c r="C4" t="s">
        <v>114</v>
      </c>
      <c r="D4">
        <v>21.294</v>
      </c>
      <c r="E4">
        <v>69.578999999999994</v>
      </c>
      <c r="F4">
        <v>89.055000000000007</v>
      </c>
      <c r="G4">
        <f t="shared" si="0"/>
        <v>79.317000000000007</v>
      </c>
      <c r="H4">
        <f t="shared" si="1"/>
        <v>3.7248520710059174</v>
      </c>
    </row>
    <row r="5" spans="1:8" x14ac:dyDescent="0.2">
      <c r="B5" t="s">
        <v>384</v>
      </c>
      <c r="C5" t="s">
        <v>123</v>
      </c>
      <c r="D5">
        <v>21.463000000000001</v>
      </c>
      <c r="E5">
        <v>120.286</v>
      </c>
      <c r="F5">
        <v>105.947</v>
      </c>
      <c r="G5">
        <f t="shared" si="0"/>
        <v>113.1165</v>
      </c>
      <c r="H5">
        <f t="shared" si="1"/>
        <v>5.2703023808414482</v>
      </c>
    </row>
    <row r="6" spans="1:8" x14ac:dyDescent="0.2">
      <c r="B6" t="s">
        <v>385</v>
      </c>
      <c r="C6" t="s">
        <v>114</v>
      </c>
      <c r="D6">
        <v>11.253</v>
      </c>
      <c r="E6">
        <v>58.429000000000002</v>
      </c>
      <c r="F6">
        <v>63.713999999999999</v>
      </c>
      <c r="G6">
        <f t="shared" si="0"/>
        <v>61.0715</v>
      </c>
      <c r="H6">
        <f t="shared" si="1"/>
        <v>5.4271305429663199</v>
      </c>
    </row>
    <row r="7" spans="1:8" x14ac:dyDescent="0.2">
      <c r="B7" t="s">
        <v>386</v>
      </c>
      <c r="C7" t="s">
        <v>114</v>
      </c>
      <c r="D7">
        <v>21.088999999999999</v>
      </c>
      <c r="E7">
        <v>57.715000000000003</v>
      </c>
      <c r="F7">
        <v>66.445999999999998</v>
      </c>
      <c r="G7">
        <f t="shared" si="0"/>
        <v>62.080500000000001</v>
      </c>
      <c r="H7">
        <f t="shared" si="1"/>
        <v>2.9437384418417185</v>
      </c>
    </row>
    <row r="8" spans="1:8" x14ac:dyDescent="0.2">
      <c r="B8" t="s">
        <v>387</v>
      </c>
      <c r="C8" t="s">
        <v>114</v>
      </c>
      <c r="D8">
        <v>25.22</v>
      </c>
      <c r="E8">
        <v>70.435000000000002</v>
      </c>
      <c r="F8">
        <v>75.977000000000004</v>
      </c>
      <c r="G8">
        <f t="shared" si="0"/>
        <v>73.206000000000003</v>
      </c>
      <c r="H8">
        <f t="shared" si="1"/>
        <v>2.9026962727993659</v>
      </c>
    </row>
    <row r="9" spans="1:8" x14ac:dyDescent="0.2">
      <c r="B9" t="s">
        <v>388</v>
      </c>
      <c r="C9" t="s">
        <v>114</v>
      </c>
      <c r="D9">
        <v>21.533999999999999</v>
      </c>
      <c r="E9">
        <v>57.238999999999997</v>
      </c>
      <c r="F9">
        <v>56.384</v>
      </c>
      <c r="G9">
        <f t="shared" si="0"/>
        <v>56.811499999999995</v>
      </c>
      <c r="H9">
        <f t="shared" si="1"/>
        <v>2.6382232748212129</v>
      </c>
    </row>
    <row r="10" spans="1:8" x14ac:dyDescent="0.2">
      <c r="B10" t="s">
        <v>389</v>
      </c>
      <c r="C10" t="s">
        <v>44</v>
      </c>
      <c r="D10">
        <v>18.571000000000002</v>
      </c>
      <c r="E10">
        <v>42.488999999999997</v>
      </c>
      <c r="F10">
        <v>74.760000000000005</v>
      </c>
      <c r="G10">
        <f t="shared" si="0"/>
        <v>58.624499999999998</v>
      </c>
      <c r="H10">
        <f t="shared" si="1"/>
        <v>3.1567766948468039</v>
      </c>
    </row>
    <row r="11" spans="1:8" x14ac:dyDescent="0.2">
      <c r="A11" t="s">
        <v>390</v>
      </c>
      <c r="B11" t="s">
        <v>391</v>
      </c>
      <c r="C11" t="s">
        <v>23</v>
      </c>
      <c r="D11">
        <v>18.931999999999999</v>
      </c>
      <c r="E11">
        <v>148.89099999999999</v>
      </c>
      <c r="F11">
        <v>60.100999999999999</v>
      </c>
      <c r="G11">
        <f t="shared" si="0"/>
        <v>104.496</v>
      </c>
      <c r="H11">
        <f t="shared" si="1"/>
        <v>5.5195436298330867</v>
      </c>
    </row>
    <row r="12" spans="1:8" x14ac:dyDescent="0.2">
      <c r="B12" t="s">
        <v>392</v>
      </c>
      <c r="C12" t="s">
        <v>114</v>
      </c>
      <c r="D12">
        <v>18.466999999999999</v>
      </c>
      <c r="E12">
        <v>39.784999999999997</v>
      </c>
      <c r="F12">
        <v>57.018000000000001</v>
      </c>
      <c r="G12">
        <f t="shared" si="0"/>
        <v>48.401499999999999</v>
      </c>
      <c r="H12">
        <f t="shared" si="1"/>
        <v>2.6209725456219202</v>
      </c>
    </row>
    <row r="13" spans="1:8" x14ac:dyDescent="0.2">
      <c r="B13" t="s">
        <v>393</v>
      </c>
      <c r="C13" t="s">
        <v>23</v>
      </c>
      <c r="D13">
        <v>19.681000000000001</v>
      </c>
      <c r="E13">
        <v>49.969000000000001</v>
      </c>
      <c r="F13">
        <v>66.186999999999998</v>
      </c>
      <c r="G13">
        <f t="shared" si="0"/>
        <v>58.078000000000003</v>
      </c>
      <c r="H13">
        <f t="shared" si="1"/>
        <v>2.9509679386210053</v>
      </c>
    </row>
    <row r="14" spans="1:8" x14ac:dyDescent="0.2">
      <c r="B14" t="s">
        <v>394</v>
      </c>
      <c r="C14" t="s">
        <v>123</v>
      </c>
      <c r="D14">
        <v>19.376000000000001</v>
      </c>
      <c r="E14">
        <v>15.506</v>
      </c>
      <c r="F14">
        <v>62.889000000000003</v>
      </c>
      <c r="G14">
        <f t="shared" si="0"/>
        <v>39.197500000000005</v>
      </c>
      <c r="H14">
        <f t="shared" si="1"/>
        <v>2.0229923616845582</v>
      </c>
    </row>
    <row r="15" spans="1:8" x14ac:dyDescent="0.2">
      <c r="A15" t="s">
        <v>395</v>
      </c>
      <c r="B15" t="s">
        <v>396</v>
      </c>
      <c r="C15" t="s">
        <v>23</v>
      </c>
      <c r="D15">
        <v>23.103999999999999</v>
      </c>
      <c r="E15">
        <v>49.679000000000002</v>
      </c>
      <c r="F15">
        <v>41.555</v>
      </c>
      <c r="G15">
        <f t="shared" si="0"/>
        <v>45.617000000000004</v>
      </c>
      <c r="H15">
        <f t="shared" si="1"/>
        <v>1.9744200138504158</v>
      </c>
    </row>
    <row r="16" spans="1:8" x14ac:dyDescent="0.2">
      <c r="B16" t="s">
        <v>397</v>
      </c>
      <c r="C16" t="s">
        <v>114</v>
      </c>
      <c r="D16">
        <v>7.5949999999999998</v>
      </c>
      <c r="E16">
        <v>22.096</v>
      </c>
      <c r="F16">
        <v>17.829999999999998</v>
      </c>
      <c r="G16">
        <f t="shared" si="0"/>
        <v>19.963000000000001</v>
      </c>
      <c r="H16">
        <f t="shared" si="1"/>
        <v>2.6284397630019751</v>
      </c>
    </row>
    <row r="17" spans="1:8" x14ac:dyDescent="0.2">
      <c r="B17" t="s">
        <v>398</v>
      </c>
      <c r="C17" t="s">
        <v>114</v>
      </c>
      <c r="D17">
        <v>16.36</v>
      </c>
      <c r="E17">
        <v>44.993000000000002</v>
      </c>
      <c r="F17">
        <v>56.125999999999998</v>
      </c>
      <c r="G17">
        <f t="shared" si="0"/>
        <v>50.5595</v>
      </c>
      <c r="H17">
        <f t="shared" si="1"/>
        <v>3.0904339853300735</v>
      </c>
    </row>
    <row r="18" spans="1:8" x14ac:dyDescent="0.2">
      <c r="B18" t="s">
        <v>399</v>
      </c>
      <c r="C18" t="s">
        <v>123</v>
      </c>
      <c r="D18">
        <v>25.829000000000001</v>
      </c>
      <c r="E18">
        <v>39.868000000000002</v>
      </c>
      <c r="F18">
        <v>45.9</v>
      </c>
      <c r="G18">
        <f t="shared" si="0"/>
        <v>42.884</v>
      </c>
      <c r="H18">
        <f t="shared" si="1"/>
        <v>1.6603043091099152</v>
      </c>
    </row>
    <row r="19" spans="1:8" x14ac:dyDescent="0.2">
      <c r="A19" t="s">
        <v>400</v>
      </c>
      <c r="B19" t="s">
        <v>401</v>
      </c>
      <c r="C19" t="s">
        <v>114</v>
      </c>
      <c r="D19">
        <v>16.986999999999998</v>
      </c>
      <c r="E19">
        <v>27.027000000000001</v>
      </c>
      <c r="F19">
        <v>45.646999999999998</v>
      </c>
      <c r="G19">
        <f t="shared" si="0"/>
        <v>36.337000000000003</v>
      </c>
      <c r="H19">
        <f t="shared" si="1"/>
        <v>2.1391063754635904</v>
      </c>
    </row>
    <row r="20" spans="1:8" x14ac:dyDescent="0.2">
      <c r="B20" t="s">
        <v>402</v>
      </c>
      <c r="C20" t="s">
        <v>114</v>
      </c>
      <c r="D20">
        <v>27.359000000000002</v>
      </c>
      <c r="E20">
        <v>31.244</v>
      </c>
      <c r="F20">
        <v>46.86</v>
      </c>
      <c r="G20">
        <f t="shared" si="0"/>
        <v>39.052</v>
      </c>
      <c r="H20">
        <f t="shared" si="1"/>
        <v>1.4273913520231001</v>
      </c>
    </row>
    <row r="21" spans="1:8" x14ac:dyDescent="0.2">
      <c r="B21" t="s">
        <v>403</v>
      </c>
      <c r="C21" t="s">
        <v>123</v>
      </c>
      <c r="D21">
        <v>18.922000000000001</v>
      </c>
      <c r="E21">
        <v>43.253999999999998</v>
      </c>
      <c r="F21">
        <v>54.179000000000002</v>
      </c>
      <c r="G21">
        <f t="shared" si="0"/>
        <v>48.716499999999996</v>
      </c>
      <c r="H21">
        <f t="shared" si="1"/>
        <v>2.5745957086988689</v>
      </c>
    </row>
    <row r="22" spans="1:8" x14ac:dyDescent="0.2">
      <c r="B22" t="s">
        <v>404</v>
      </c>
      <c r="C22" t="s">
        <v>114</v>
      </c>
      <c r="D22">
        <v>19.846</v>
      </c>
      <c r="E22">
        <v>60.829000000000001</v>
      </c>
      <c r="F22">
        <v>53.366999999999997</v>
      </c>
      <c r="G22">
        <f t="shared" si="0"/>
        <v>57.097999999999999</v>
      </c>
      <c r="H22">
        <f t="shared" si="1"/>
        <v>2.8770533104907789</v>
      </c>
    </row>
    <row r="23" spans="1:8" x14ac:dyDescent="0.2">
      <c r="B23" t="s">
        <v>405</v>
      </c>
      <c r="C23" t="s">
        <v>123</v>
      </c>
      <c r="D23">
        <v>29.902999999999999</v>
      </c>
      <c r="E23">
        <v>78.194999999999993</v>
      </c>
      <c r="F23">
        <v>91.613</v>
      </c>
      <c r="G23">
        <f t="shared" si="0"/>
        <v>84.903999999999996</v>
      </c>
      <c r="H23">
        <f t="shared" si="1"/>
        <v>2.8393137812259641</v>
      </c>
    </row>
    <row r="24" spans="1:8" x14ac:dyDescent="0.2">
      <c r="B24" t="s">
        <v>406</v>
      </c>
      <c r="C24" t="s">
        <v>114</v>
      </c>
      <c r="D24">
        <v>32.081000000000003</v>
      </c>
      <c r="E24">
        <v>67.554000000000002</v>
      </c>
      <c r="F24">
        <v>64.875</v>
      </c>
      <c r="G24">
        <f t="shared" si="0"/>
        <v>66.214500000000001</v>
      </c>
      <c r="H24">
        <f t="shared" si="1"/>
        <v>2.0639786789688599</v>
      </c>
    </row>
    <row r="25" spans="1:8" x14ac:dyDescent="0.2">
      <c r="B25" t="s">
        <v>407</v>
      </c>
      <c r="C25" t="s">
        <v>123</v>
      </c>
      <c r="D25">
        <v>22.483000000000001</v>
      </c>
      <c r="E25">
        <v>86.207999999999998</v>
      </c>
      <c r="F25">
        <v>62.064999999999998</v>
      </c>
      <c r="G25">
        <f t="shared" si="0"/>
        <v>74.136499999999998</v>
      </c>
      <c r="H25">
        <f t="shared" si="1"/>
        <v>3.2974469599252769</v>
      </c>
    </row>
    <row r="26" spans="1:8" x14ac:dyDescent="0.2">
      <c r="A26" t="s">
        <v>408</v>
      </c>
      <c r="B26" t="s">
        <v>409</v>
      </c>
      <c r="C26" t="s">
        <v>33</v>
      </c>
      <c r="D26">
        <v>17.257999999999999</v>
      </c>
      <c r="E26">
        <v>70.551000000000002</v>
      </c>
      <c r="F26">
        <v>85.603999999999999</v>
      </c>
      <c r="G26">
        <f t="shared" si="0"/>
        <v>78.077500000000001</v>
      </c>
      <c r="H26">
        <f t="shared" si="1"/>
        <v>4.524133735079384</v>
      </c>
    </row>
    <row r="27" spans="1:8" x14ac:dyDescent="0.2">
      <c r="B27" t="s">
        <v>410</v>
      </c>
      <c r="C27" t="s">
        <v>23</v>
      </c>
      <c r="D27">
        <v>63.515000000000001</v>
      </c>
      <c r="E27">
        <v>88.33</v>
      </c>
      <c r="F27">
        <v>113.434</v>
      </c>
      <c r="G27">
        <f t="shared" si="0"/>
        <v>100.88200000000001</v>
      </c>
      <c r="H27">
        <f t="shared" si="1"/>
        <v>1.5883177202235692</v>
      </c>
    </row>
    <row r="28" spans="1:8" x14ac:dyDescent="0.2">
      <c r="B28" t="s">
        <v>411</v>
      </c>
      <c r="C28" t="s">
        <v>23</v>
      </c>
      <c r="D28">
        <v>11.414</v>
      </c>
      <c r="E28">
        <v>81.459999999999994</v>
      </c>
      <c r="F28">
        <v>78.379000000000005</v>
      </c>
      <c r="G28">
        <f t="shared" si="0"/>
        <v>79.919499999999999</v>
      </c>
      <c r="H28">
        <f t="shared" si="1"/>
        <v>7.0018836516558611</v>
      </c>
    </row>
    <row r="29" spans="1:8" x14ac:dyDescent="0.2">
      <c r="B29" t="s">
        <v>412</v>
      </c>
      <c r="C29" t="s">
        <v>23</v>
      </c>
      <c r="D29">
        <v>30.706</v>
      </c>
      <c r="E29">
        <v>50.338999999999999</v>
      </c>
      <c r="F29">
        <v>45.694000000000003</v>
      </c>
      <c r="G29">
        <f t="shared" si="0"/>
        <v>48.016500000000001</v>
      </c>
      <c r="H29">
        <f t="shared" si="1"/>
        <v>1.5637497557480624</v>
      </c>
    </row>
    <row r="30" spans="1:8" x14ac:dyDescent="0.2">
      <c r="B30" t="s">
        <v>413</v>
      </c>
      <c r="C30" t="s">
        <v>23</v>
      </c>
      <c r="D30">
        <v>19.41</v>
      </c>
      <c r="E30">
        <v>88.584999999999994</v>
      </c>
      <c r="F30">
        <v>85.537999999999997</v>
      </c>
      <c r="G30">
        <f t="shared" si="0"/>
        <v>87.061499999999995</v>
      </c>
      <c r="H30">
        <f t="shared" si="1"/>
        <v>4.485394126738794</v>
      </c>
    </row>
    <row r="31" spans="1:8" x14ac:dyDescent="0.2">
      <c r="B31" t="s">
        <v>414</v>
      </c>
      <c r="C31" t="s">
        <v>123</v>
      </c>
      <c r="D31">
        <v>26.855</v>
      </c>
      <c r="E31">
        <v>63.375</v>
      </c>
      <c r="F31">
        <v>55.076000000000001</v>
      </c>
      <c r="G31">
        <f t="shared" si="0"/>
        <v>59.225499999999997</v>
      </c>
      <c r="H31">
        <f t="shared" si="1"/>
        <v>2.2053807484639729</v>
      </c>
    </row>
    <row r="32" spans="1:8" x14ac:dyDescent="0.2">
      <c r="B32" t="s">
        <v>415</v>
      </c>
      <c r="C32" t="s">
        <v>33</v>
      </c>
      <c r="D32">
        <v>47.423999999999999</v>
      </c>
      <c r="E32">
        <v>126.279</v>
      </c>
      <c r="F32">
        <v>102.307</v>
      </c>
      <c r="G32">
        <f t="shared" si="0"/>
        <v>114.29300000000001</v>
      </c>
      <c r="H32">
        <f t="shared" si="1"/>
        <v>2.410024460188934</v>
      </c>
    </row>
    <row r="33" spans="1:8" x14ac:dyDescent="0.2">
      <c r="B33" t="s">
        <v>416</v>
      </c>
      <c r="C33" t="s">
        <v>23</v>
      </c>
      <c r="D33">
        <v>26.504999999999999</v>
      </c>
      <c r="E33">
        <v>129.03899999999999</v>
      </c>
      <c r="F33">
        <v>121.346</v>
      </c>
      <c r="G33">
        <f t="shared" si="0"/>
        <v>125.1925</v>
      </c>
      <c r="H33">
        <f t="shared" si="1"/>
        <v>4.7233540841350692</v>
      </c>
    </row>
    <row r="34" spans="1:8" x14ac:dyDescent="0.2">
      <c r="B34" t="s">
        <v>417</v>
      </c>
      <c r="C34" t="s">
        <v>23</v>
      </c>
      <c r="D34">
        <v>21.273</v>
      </c>
      <c r="E34">
        <v>94.173000000000002</v>
      </c>
      <c r="F34">
        <v>109.961</v>
      </c>
      <c r="G34">
        <f t="shared" si="0"/>
        <v>102.06700000000001</v>
      </c>
      <c r="H34">
        <f t="shared" si="1"/>
        <v>4.7979598552155318</v>
      </c>
    </row>
    <row r="35" spans="1:8" x14ac:dyDescent="0.2">
      <c r="B35" t="s">
        <v>418</v>
      </c>
      <c r="C35" t="s">
        <v>114</v>
      </c>
      <c r="D35">
        <v>53.427999999999997</v>
      </c>
      <c r="E35">
        <v>121.684</v>
      </c>
      <c r="F35">
        <v>99.578999999999994</v>
      </c>
      <c r="G35">
        <f t="shared" si="0"/>
        <v>110.63149999999999</v>
      </c>
      <c r="H35">
        <f t="shared" si="1"/>
        <v>2.0706651942801528</v>
      </c>
    </row>
    <row r="36" spans="1:8" x14ac:dyDescent="0.2">
      <c r="B36" t="s">
        <v>419</v>
      </c>
      <c r="C36" t="s">
        <v>114</v>
      </c>
      <c r="D36">
        <v>22.231999999999999</v>
      </c>
      <c r="E36">
        <v>74.769000000000005</v>
      </c>
      <c r="F36">
        <v>96.483999999999995</v>
      </c>
      <c r="G36">
        <f t="shared" si="0"/>
        <v>85.626499999999993</v>
      </c>
      <c r="H36">
        <f t="shared" si="1"/>
        <v>3.8514978409499818</v>
      </c>
    </row>
    <row r="37" spans="1:8" x14ac:dyDescent="0.2">
      <c r="B37" t="s">
        <v>420</v>
      </c>
      <c r="C37" t="s">
        <v>123</v>
      </c>
      <c r="D37">
        <v>18.337</v>
      </c>
      <c r="E37">
        <v>39.390999999999998</v>
      </c>
      <c r="F37">
        <v>41.884</v>
      </c>
      <c r="G37">
        <f t="shared" si="0"/>
        <v>40.637500000000003</v>
      </c>
      <c r="H37">
        <f t="shared" si="1"/>
        <v>2.2161476795549984</v>
      </c>
    </row>
    <row r="38" spans="1:8" x14ac:dyDescent="0.2">
      <c r="B38" t="s">
        <v>421</v>
      </c>
      <c r="C38" t="s">
        <v>33</v>
      </c>
      <c r="D38">
        <v>13.641</v>
      </c>
      <c r="E38">
        <v>138.05699999999999</v>
      </c>
      <c r="F38">
        <v>62.837000000000003</v>
      </c>
      <c r="G38">
        <f t="shared" si="0"/>
        <v>100.447</v>
      </c>
      <c r="H38">
        <f t="shared" si="1"/>
        <v>7.3636097060332819</v>
      </c>
    </row>
    <row r="39" spans="1:8" x14ac:dyDescent="0.2">
      <c r="B39" t="s">
        <v>422</v>
      </c>
      <c r="C39" t="s">
        <v>123</v>
      </c>
      <c r="D39">
        <v>23.766999999999999</v>
      </c>
      <c r="E39">
        <v>65.046000000000006</v>
      </c>
      <c r="F39">
        <v>97.79</v>
      </c>
      <c r="G39">
        <f t="shared" si="0"/>
        <v>81.418000000000006</v>
      </c>
      <c r="H39">
        <f t="shared" si="1"/>
        <v>3.4256742542180336</v>
      </c>
    </row>
    <row r="40" spans="1:8" x14ac:dyDescent="0.2">
      <c r="A40" t="s">
        <v>423</v>
      </c>
      <c r="B40" t="s">
        <v>424</v>
      </c>
      <c r="C40" t="s">
        <v>114</v>
      </c>
      <c r="D40">
        <v>30.952999999999999</v>
      </c>
      <c r="E40">
        <v>136.892</v>
      </c>
      <c r="F40">
        <v>122.616</v>
      </c>
      <c r="G40">
        <f t="shared" si="0"/>
        <v>129.75399999999999</v>
      </c>
      <c r="H40">
        <f t="shared" si="1"/>
        <v>4.1919684683229415</v>
      </c>
    </row>
    <row r="41" spans="1:8" x14ac:dyDescent="0.2">
      <c r="B41" t="s">
        <v>425</v>
      </c>
      <c r="C41" t="s">
        <v>114</v>
      </c>
      <c r="D41">
        <v>26.888999999999999</v>
      </c>
      <c r="E41">
        <v>60.677999999999997</v>
      </c>
      <c r="F41">
        <v>62.146000000000001</v>
      </c>
      <c r="G41">
        <f t="shared" si="0"/>
        <v>61.411999999999999</v>
      </c>
      <c r="H41">
        <f t="shared" si="1"/>
        <v>2.2839079177358772</v>
      </c>
    </row>
    <row r="42" spans="1:8" x14ac:dyDescent="0.2">
      <c r="B42" t="s">
        <v>426</v>
      </c>
      <c r="C42" t="s">
        <v>114</v>
      </c>
      <c r="D42">
        <v>33.601999999999997</v>
      </c>
      <c r="E42">
        <v>89.706000000000003</v>
      </c>
      <c r="F42">
        <v>97.215999999999994</v>
      </c>
      <c r="G42">
        <f t="shared" si="0"/>
        <v>93.460999999999999</v>
      </c>
      <c r="H42">
        <f t="shared" si="1"/>
        <v>2.7814118207249572</v>
      </c>
    </row>
    <row r="43" spans="1:8" x14ac:dyDescent="0.2">
      <c r="B43" t="s">
        <v>427</v>
      </c>
      <c r="C43" t="s">
        <v>114</v>
      </c>
      <c r="D43">
        <v>22.74</v>
      </c>
      <c r="E43">
        <v>91.061999999999998</v>
      </c>
      <c r="F43">
        <v>78.375</v>
      </c>
      <c r="G43">
        <f t="shared" si="0"/>
        <v>84.718500000000006</v>
      </c>
      <c r="H43">
        <f t="shared" si="1"/>
        <v>3.7255277044854886</v>
      </c>
    </row>
    <row r="44" spans="1:8" x14ac:dyDescent="0.2">
      <c r="B44" t="s">
        <v>428</v>
      </c>
      <c r="C44" t="s">
        <v>114</v>
      </c>
      <c r="D44">
        <v>41.673000000000002</v>
      </c>
      <c r="E44">
        <v>121.06399999999999</v>
      </c>
      <c r="F44">
        <v>79.105000000000004</v>
      </c>
      <c r="G44">
        <f t="shared" si="0"/>
        <v>100.08449999999999</v>
      </c>
      <c r="H44">
        <f t="shared" si="1"/>
        <v>2.4016629472320203</v>
      </c>
    </row>
    <row r="45" spans="1:8" x14ac:dyDescent="0.2">
      <c r="A45" t="s">
        <v>429</v>
      </c>
      <c r="B45" t="s">
        <v>430</v>
      </c>
      <c r="C45" t="s">
        <v>23</v>
      </c>
      <c r="D45">
        <v>38.472999999999999</v>
      </c>
      <c r="E45">
        <v>104.943</v>
      </c>
      <c r="F45">
        <v>160.762</v>
      </c>
      <c r="G45">
        <f t="shared" si="0"/>
        <v>132.85249999999999</v>
      </c>
      <c r="H45">
        <f t="shared" si="1"/>
        <v>3.4531359654822862</v>
      </c>
    </row>
    <row r="46" spans="1:8" x14ac:dyDescent="0.2">
      <c r="B46" t="s">
        <v>431</v>
      </c>
      <c r="C46" t="s">
        <v>114</v>
      </c>
      <c r="D46">
        <v>45.097999999999999</v>
      </c>
      <c r="E46">
        <v>56.088000000000001</v>
      </c>
      <c r="F46">
        <v>77.47</v>
      </c>
      <c r="G46">
        <f t="shared" si="0"/>
        <v>66.778999999999996</v>
      </c>
      <c r="H46">
        <f t="shared" si="1"/>
        <v>1.4807530267417623</v>
      </c>
    </row>
    <row r="47" spans="1:8" x14ac:dyDescent="0.2">
      <c r="B47" t="s">
        <v>432</v>
      </c>
      <c r="C47" t="s">
        <v>114</v>
      </c>
      <c r="D47">
        <v>45.097999999999999</v>
      </c>
      <c r="E47">
        <v>56.088000000000001</v>
      </c>
      <c r="F47">
        <v>77.47</v>
      </c>
      <c r="G47">
        <f t="shared" si="0"/>
        <v>66.778999999999996</v>
      </c>
      <c r="H47">
        <f t="shared" si="1"/>
        <v>1.4807530267417623</v>
      </c>
    </row>
    <row r="48" spans="1:8" x14ac:dyDescent="0.2">
      <c r="B48" t="s">
        <v>433</v>
      </c>
      <c r="C48" t="s">
        <v>23</v>
      </c>
      <c r="D48">
        <v>11.246</v>
      </c>
      <c r="E48">
        <v>74.028999999999996</v>
      </c>
      <c r="F48">
        <v>91.686999999999998</v>
      </c>
      <c r="G48">
        <f t="shared" si="0"/>
        <v>82.858000000000004</v>
      </c>
      <c r="H48">
        <f t="shared" si="1"/>
        <v>7.3677752089631872</v>
      </c>
    </row>
    <row r="49" spans="1:8" x14ac:dyDescent="0.2">
      <c r="B49" t="s">
        <v>434</v>
      </c>
      <c r="C49" t="s">
        <v>114</v>
      </c>
      <c r="D49">
        <v>17.823</v>
      </c>
      <c r="E49">
        <v>70.608000000000004</v>
      </c>
      <c r="F49">
        <v>46.598999999999997</v>
      </c>
      <c r="G49">
        <f t="shared" si="0"/>
        <v>58.603499999999997</v>
      </c>
      <c r="H49">
        <f t="shared" si="1"/>
        <v>3.2880828143410197</v>
      </c>
    </row>
    <row r="50" spans="1:8" x14ac:dyDescent="0.2">
      <c r="B50" t="s">
        <v>435</v>
      </c>
      <c r="C50" t="s">
        <v>114</v>
      </c>
      <c r="D50">
        <v>50.813000000000002</v>
      </c>
      <c r="E50">
        <v>65.832999999999998</v>
      </c>
      <c r="F50">
        <v>91.131</v>
      </c>
      <c r="G50">
        <f t="shared" si="0"/>
        <v>78.481999999999999</v>
      </c>
      <c r="H50">
        <f t="shared" si="1"/>
        <v>1.5445260071241611</v>
      </c>
    </row>
    <row r="51" spans="1:8" x14ac:dyDescent="0.2">
      <c r="A51" t="s">
        <v>436</v>
      </c>
      <c r="B51" t="s">
        <v>437</v>
      </c>
      <c r="C51" t="s">
        <v>114</v>
      </c>
      <c r="D51">
        <v>21.561</v>
      </c>
      <c r="E51">
        <v>65.11</v>
      </c>
      <c r="F51">
        <v>57.04</v>
      </c>
      <c r="G51">
        <f t="shared" si="0"/>
        <v>61.075000000000003</v>
      </c>
      <c r="H51">
        <f t="shared" si="1"/>
        <v>2.8326608227818748</v>
      </c>
    </row>
    <row r="52" spans="1:8" x14ac:dyDescent="0.2">
      <c r="B52" t="s">
        <v>438</v>
      </c>
      <c r="C52" t="s">
        <v>114</v>
      </c>
      <c r="D52">
        <v>12.744</v>
      </c>
      <c r="E52">
        <v>27.798999999999999</v>
      </c>
      <c r="F52">
        <v>55.643000000000001</v>
      </c>
      <c r="G52">
        <f t="shared" si="0"/>
        <v>41.721000000000004</v>
      </c>
      <c r="H52">
        <f t="shared" si="1"/>
        <v>3.2737758945386068</v>
      </c>
    </row>
    <row r="53" spans="1:8" x14ac:dyDescent="0.2">
      <c r="B53" t="s">
        <v>439</v>
      </c>
      <c r="C53" t="s">
        <v>114</v>
      </c>
      <c r="D53">
        <v>27.391999999999999</v>
      </c>
      <c r="E53">
        <v>69.322000000000003</v>
      </c>
      <c r="F53">
        <v>52.220999999999997</v>
      </c>
      <c r="G53">
        <f t="shared" si="0"/>
        <v>60.771500000000003</v>
      </c>
      <c r="H53">
        <f t="shared" si="1"/>
        <v>2.2185857184579443</v>
      </c>
    </row>
    <row r="54" spans="1:8" x14ac:dyDescent="0.2">
      <c r="B54" t="s">
        <v>440</v>
      </c>
      <c r="C54" t="s">
        <v>23</v>
      </c>
      <c r="D54">
        <v>21.268000000000001</v>
      </c>
      <c r="E54">
        <v>95.156000000000006</v>
      </c>
      <c r="F54">
        <v>58.433</v>
      </c>
      <c r="G54">
        <f t="shared" si="0"/>
        <v>76.794499999999999</v>
      </c>
      <c r="H54">
        <f t="shared" si="1"/>
        <v>3.6108002633063756</v>
      </c>
    </row>
    <row r="55" spans="1:8" x14ac:dyDescent="0.2">
      <c r="B55" t="s">
        <v>441</v>
      </c>
      <c r="C55" t="s">
        <v>114</v>
      </c>
      <c r="D55">
        <v>21.012</v>
      </c>
      <c r="E55">
        <v>30.774999999999999</v>
      </c>
      <c r="F55">
        <v>28.561</v>
      </c>
      <c r="G55">
        <f t="shared" si="0"/>
        <v>29.667999999999999</v>
      </c>
      <c r="H55">
        <f t="shared" si="1"/>
        <v>1.4119550732914525</v>
      </c>
    </row>
    <row r="56" spans="1:8" x14ac:dyDescent="0.2">
      <c r="B56" t="s">
        <v>442</v>
      </c>
      <c r="C56" t="s">
        <v>114</v>
      </c>
      <c r="D56">
        <v>29.532</v>
      </c>
      <c r="E56">
        <v>51.973999999999997</v>
      </c>
      <c r="F56">
        <v>55.780999999999999</v>
      </c>
      <c r="G56">
        <f t="shared" si="0"/>
        <v>53.877499999999998</v>
      </c>
      <c r="H56">
        <f t="shared" si="1"/>
        <v>1.8243769470404985</v>
      </c>
    </row>
    <row r="57" spans="1:8" x14ac:dyDescent="0.2">
      <c r="B57" t="s">
        <v>443</v>
      </c>
      <c r="C57" t="s">
        <v>114</v>
      </c>
      <c r="D57">
        <v>32.055999999999997</v>
      </c>
      <c r="E57">
        <v>62.768000000000001</v>
      </c>
      <c r="F57">
        <v>53.164999999999999</v>
      </c>
      <c r="G57">
        <f t="shared" si="0"/>
        <v>57.966499999999996</v>
      </c>
      <c r="H57">
        <f t="shared" si="1"/>
        <v>1.8082886199151484</v>
      </c>
    </row>
    <row r="58" spans="1:8" x14ac:dyDescent="0.2">
      <c r="B58" t="s">
        <v>444</v>
      </c>
      <c r="C58" t="s">
        <v>114</v>
      </c>
      <c r="D58">
        <v>14.805</v>
      </c>
      <c r="E58">
        <v>51.018999999999998</v>
      </c>
      <c r="F58">
        <v>29.236999999999998</v>
      </c>
      <c r="G58">
        <f t="shared" si="0"/>
        <v>40.128</v>
      </c>
      <c r="H58">
        <f t="shared" si="1"/>
        <v>2.7104356636271532</v>
      </c>
    </row>
    <row r="59" spans="1:8" x14ac:dyDescent="0.2">
      <c r="B59" t="s">
        <v>445</v>
      </c>
      <c r="C59" t="s">
        <v>114</v>
      </c>
      <c r="D59">
        <v>30.553999999999998</v>
      </c>
      <c r="E59">
        <v>29.288</v>
      </c>
      <c r="F59">
        <v>66.179000000000002</v>
      </c>
      <c r="G59">
        <f t="shared" si="0"/>
        <v>47.733499999999999</v>
      </c>
      <c r="H59">
        <f t="shared" si="1"/>
        <v>1.5622668063101395</v>
      </c>
    </row>
    <row r="60" spans="1:8" x14ac:dyDescent="0.2">
      <c r="B60" t="s">
        <v>446</v>
      </c>
      <c r="C60" t="s">
        <v>114</v>
      </c>
      <c r="D60">
        <v>22.059000000000001</v>
      </c>
      <c r="E60">
        <v>76.213999999999999</v>
      </c>
      <c r="F60">
        <v>35.146000000000001</v>
      </c>
      <c r="G60">
        <f t="shared" si="0"/>
        <v>55.68</v>
      </c>
      <c r="H60">
        <f t="shared" si="1"/>
        <v>2.5241398068815446</v>
      </c>
    </row>
    <row r="61" spans="1:8" x14ac:dyDescent="0.2">
      <c r="B61" t="s">
        <v>447</v>
      </c>
      <c r="C61" t="s">
        <v>114</v>
      </c>
      <c r="D61">
        <v>32.432000000000002</v>
      </c>
      <c r="E61">
        <v>58.71</v>
      </c>
      <c r="F61">
        <v>49.811</v>
      </c>
      <c r="G61">
        <f t="shared" si="0"/>
        <v>54.2605</v>
      </c>
      <c r="H61">
        <f t="shared" si="1"/>
        <v>1.6730543907252096</v>
      </c>
    </row>
    <row r="62" spans="1:8" x14ac:dyDescent="0.2">
      <c r="B62" t="s">
        <v>448</v>
      </c>
      <c r="C62" t="s">
        <v>114</v>
      </c>
      <c r="D62">
        <v>27.088999999999999</v>
      </c>
      <c r="E62">
        <v>29.234999999999999</v>
      </c>
      <c r="F62">
        <v>26.73</v>
      </c>
      <c r="G62">
        <f t="shared" si="0"/>
        <v>27.982500000000002</v>
      </c>
      <c r="H62">
        <f t="shared" si="1"/>
        <v>1.0329838679906975</v>
      </c>
    </row>
    <row r="63" spans="1:8" x14ac:dyDescent="0.2">
      <c r="B63" t="s">
        <v>449</v>
      </c>
      <c r="C63" t="s">
        <v>23</v>
      </c>
      <c r="D63">
        <v>25.352</v>
      </c>
      <c r="E63">
        <v>60.484999999999999</v>
      </c>
      <c r="F63">
        <v>82.954999999999998</v>
      </c>
      <c r="G63">
        <f t="shared" si="0"/>
        <v>71.72</v>
      </c>
      <c r="H63">
        <f t="shared" si="1"/>
        <v>2.8289681287472388</v>
      </c>
    </row>
    <row r="64" spans="1:8" x14ac:dyDescent="0.2">
      <c r="B64" t="s">
        <v>450</v>
      </c>
      <c r="C64" t="s">
        <v>23</v>
      </c>
      <c r="D64">
        <v>28.4</v>
      </c>
      <c r="E64">
        <v>85.352999999999994</v>
      </c>
      <c r="F64">
        <v>65.92</v>
      </c>
      <c r="G64">
        <f t="shared" si="0"/>
        <v>75.636499999999998</v>
      </c>
      <c r="H64">
        <f t="shared" si="1"/>
        <v>2.6632570422535213</v>
      </c>
    </row>
    <row r="65" spans="1:8" x14ac:dyDescent="0.2">
      <c r="B65" t="s">
        <v>451</v>
      </c>
      <c r="C65" t="s">
        <v>23</v>
      </c>
      <c r="D65">
        <v>34.524999999999999</v>
      </c>
      <c r="E65">
        <v>74.370999999999995</v>
      </c>
      <c r="F65">
        <v>106.255</v>
      </c>
      <c r="G65">
        <f t="shared" si="0"/>
        <v>90.312999999999988</v>
      </c>
      <c r="H65">
        <f t="shared" si="1"/>
        <v>2.6158725561187541</v>
      </c>
    </row>
    <row r="66" spans="1:8" x14ac:dyDescent="0.2">
      <c r="A66" t="s">
        <v>452</v>
      </c>
      <c r="B66" t="s">
        <v>453</v>
      </c>
      <c r="C66" t="s">
        <v>114</v>
      </c>
      <c r="D66">
        <v>13.949</v>
      </c>
      <c r="E66">
        <v>35.768000000000001</v>
      </c>
      <c r="F66">
        <v>33.043999999999997</v>
      </c>
      <c r="G66">
        <f t="shared" si="0"/>
        <v>34.405999999999999</v>
      </c>
      <c r="H66">
        <f t="shared" si="1"/>
        <v>2.4665567424188115</v>
      </c>
    </row>
    <row r="67" spans="1:8" x14ac:dyDescent="0.2">
      <c r="B67" t="s">
        <v>454</v>
      </c>
      <c r="C67" t="s">
        <v>114</v>
      </c>
      <c r="D67">
        <v>19.655000000000001</v>
      </c>
      <c r="E67">
        <v>91.424000000000007</v>
      </c>
      <c r="F67">
        <v>61.564999999999998</v>
      </c>
      <c r="G67">
        <f t="shared" ref="G67:G130" si="2">(E67+F67)/2</f>
        <v>76.494500000000002</v>
      </c>
      <c r="H67">
        <f t="shared" ref="H67:H130" si="3">G67/D67</f>
        <v>3.8918595777155938</v>
      </c>
    </row>
    <row r="68" spans="1:8" x14ac:dyDescent="0.2">
      <c r="B68" t="s">
        <v>455</v>
      </c>
      <c r="C68" t="s">
        <v>114</v>
      </c>
      <c r="D68">
        <v>18.904</v>
      </c>
      <c r="E68">
        <v>48.533999999999999</v>
      </c>
      <c r="F68">
        <v>34.988999999999997</v>
      </c>
      <c r="G68">
        <f t="shared" si="2"/>
        <v>41.761499999999998</v>
      </c>
      <c r="H68">
        <f t="shared" si="3"/>
        <v>2.2091356326703342</v>
      </c>
    </row>
    <row r="69" spans="1:8" x14ac:dyDescent="0.2">
      <c r="B69" t="s">
        <v>456</v>
      </c>
      <c r="C69" t="s">
        <v>114</v>
      </c>
      <c r="D69">
        <v>36.027000000000001</v>
      </c>
      <c r="E69">
        <v>113.648</v>
      </c>
      <c r="F69">
        <v>113.11499999999999</v>
      </c>
      <c r="G69">
        <f t="shared" si="2"/>
        <v>113.38149999999999</v>
      </c>
      <c r="H69">
        <f t="shared" si="3"/>
        <v>3.1471257667860213</v>
      </c>
    </row>
    <row r="70" spans="1:8" x14ac:dyDescent="0.2">
      <c r="B70" t="s">
        <v>457</v>
      </c>
      <c r="C70" t="s">
        <v>23</v>
      </c>
      <c r="D70">
        <v>32.423999999999999</v>
      </c>
      <c r="E70">
        <v>71.658000000000001</v>
      </c>
      <c r="F70">
        <v>52.929000000000002</v>
      </c>
      <c r="G70">
        <f t="shared" si="2"/>
        <v>62.293500000000002</v>
      </c>
      <c r="H70">
        <f t="shared" si="3"/>
        <v>1.9212157660991858</v>
      </c>
    </row>
    <row r="71" spans="1:8" x14ac:dyDescent="0.2">
      <c r="B71" t="s">
        <v>458</v>
      </c>
      <c r="C71" t="s">
        <v>114</v>
      </c>
      <c r="D71">
        <v>19.773</v>
      </c>
      <c r="E71">
        <v>33.334000000000003</v>
      </c>
      <c r="F71">
        <v>49.488</v>
      </c>
      <c r="G71">
        <f t="shared" si="2"/>
        <v>41.411000000000001</v>
      </c>
      <c r="H71">
        <f t="shared" si="3"/>
        <v>2.0943205381075205</v>
      </c>
    </row>
    <row r="72" spans="1:8" x14ac:dyDescent="0.2">
      <c r="B72" t="s">
        <v>459</v>
      </c>
      <c r="C72" t="s">
        <v>114</v>
      </c>
      <c r="D72">
        <v>29.623000000000001</v>
      </c>
      <c r="E72">
        <v>121.227</v>
      </c>
      <c r="F72">
        <v>46.424999999999997</v>
      </c>
      <c r="G72">
        <f t="shared" si="2"/>
        <v>83.825999999999993</v>
      </c>
      <c r="H72">
        <f t="shared" si="3"/>
        <v>2.8297606589474391</v>
      </c>
    </row>
    <row r="73" spans="1:8" x14ac:dyDescent="0.2">
      <c r="A73" t="s">
        <v>460</v>
      </c>
      <c r="B73" t="s">
        <v>237</v>
      </c>
      <c r="C73" t="s">
        <v>18</v>
      </c>
      <c r="D73">
        <v>29.564</v>
      </c>
      <c r="E73">
        <v>69.483999999999995</v>
      </c>
      <c r="F73">
        <v>71.674000000000007</v>
      </c>
      <c r="G73">
        <f t="shared" si="2"/>
        <v>70.579000000000008</v>
      </c>
      <c r="H73">
        <f t="shared" si="3"/>
        <v>2.3873291841428768</v>
      </c>
    </row>
    <row r="74" spans="1:8" x14ac:dyDescent="0.2">
      <c r="B74" t="s">
        <v>461</v>
      </c>
      <c r="C74" t="s">
        <v>23</v>
      </c>
      <c r="D74">
        <v>30.367000000000001</v>
      </c>
      <c r="E74">
        <v>71.454999999999998</v>
      </c>
      <c r="F74">
        <v>68.632000000000005</v>
      </c>
      <c r="G74">
        <f t="shared" si="2"/>
        <v>70.043499999999995</v>
      </c>
      <c r="H74">
        <f t="shared" si="3"/>
        <v>2.3065663384595116</v>
      </c>
    </row>
    <row r="75" spans="1:8" x14ac:dyDescent="0.2">
      <c r="B75" t="s">
        <v>236</v>
      </c>
      <c r="C75" t="s">
        <v>35</v>
      </c>
      <c r="D75">
        <v>15.07</v>
      </c>
      <c r="E75">
        <v>53.936</v>
      </c>
      <c r="F75">
        <v>56.936999999999998</v>
      </c>
      <c r="G75">
        <f t="shared" si="2"/>
        <v>55.436499999999995</v>
      </c>
      <c r="H75">
        <f t="shared" si="3"/>
        <v>3.6785998672859983</v>
      </c>
    </row>
    <row r="76" spans="1:8" x14ac:dyDescent="0.2">
      <c r="B76" t="s">
        <v>462</v>
      </c>
      <c r="C76" t="s">
        <v>35</v>
      </c>
      <c r="D76">
        <v>40.920999999999999</v>
      </c>
      <c r="E76">
        <v>100.26900000000001</v>
      </c>
      <c r="F76">
        <v>127.16800000000001</v>
      </c>
      <c r="G76">
        <f t="shared" si="2"/>
        <v>113.71850000000001</v>
      </c>
      <c r="H76">
        <f t="shared" si="3"/>
        <v>2.7789765646000832</v>
      </c>
    </row>
    <row r="77" spans="1:8" x14ac:dyDescent="0.2">
      <c r="B77" t="s">
        <v>463</v>
      </c>
      <c r="C77" t="s">
        <v>23</v>
      </c>
      <c r="D77">
        <v>35.299999999999997</v>
      </c>
      <c r="E77">
        <v>88.730999999999995</v>
      </c>
      <c r="F77">
        <v>109.056</v>
      </c>
      <c r="G77">
        <f t="shared" si="2"/>
        <v>98.893499999999989</v>
      </c>
      <c r="H77">
        <f t="shared" si="3"/>
        <v>2.8015155807365439</v>
      </c>
    </row>
    <row r="78" spans="1:8" x14ac:dyDescent="0.2">
      <c r="A78" t="s">
        <v>464</v>
      </c>
      <c r="B78" t="s">
        <v>465</v>
      </c>
      <c r="C78" t="s">
        <v>23</v>
      </c>
      <c r="D78">
        <v>21.026</v>
      </c>
      <c r="E78">
        <v>52.408000000000001</v>
      </c>
      <c r="F78">
        <v>79.28</v>
      </c>
      <c r="G78">
        <f t="shared" si="2"/>
        <v>65.843999999999994</v>
      </c>
      <c r="H78">
        <f t="shared" si="3"/>
        <v>3.1315514125368589</v>
      </c>
    </row>
    <row r="79" spans="1:8" x14ac:dyDescent="0.2">
      <c r="B79" t="s">
        <v>466</v>
      </c>
      <c r="C79" t="s">
        <v>114</v>
      </c>
      <c r="D79">
        <v>19.318999999999999</v>
      </c>
      <c r="E79">
        <v>56.061</v>
      </c>
      <c r="F79">
        <v>40.930999999999997</v>
      </c>
      <c r="G79">
        <f t="shared" si="2"/>
        <v>48.495999999999995</v>
      </c>
      <c r="H79">
        <f t="shared" si="3"/>
        <v>2.5102748589471502</v>
      </c>
    </row>
    <row r="80" spans="1:8" x14ac:dyDescent="0.2">
      <c r="B80" t="s">
        <v>467</v>
      </c>
      <c r="C80" t="s">
        <v>114</v>
      </c>
      <c r="D80">
        <v>32.866</v>
      </c>
      <c r="E80">
        <v>74.599000000000004</v>
      </c>
      <c r="F80">
        <v>55.857999999999997</v>
      </c>
      <c r="G80">
        <f t="shared" si="2"/>
        <v>65.228499999999997</v>
      </c>
      <c r="H80">
        <f t="shared" si="3"/>
        <v>1.9846802166372541</v>
      </c>
    </row>
    <row r="81" spans="1:8" x14ac:dyDescent="0.2">
      <c r="A81" t="s">
        <v>468</v>
      </c>
      <c r="B81" t="s">
        <v>469</v>
      </c>
      <c r="C81" t="s">
        <v>114</v>
      </c>
      <c r="D81">
        <v>47.375999999999998</v>
      </c>
      <c r="E81">
        <v>53.334000000000003</v>
      </c>
      <c r="F81">
        <v>54.298999999999999</v>
      </c>
      <c r="G81">
        <f t="shared" si="2"/>
        <v>53.816500000000005</v>
      </c>
      <c r="H81">
        <f t="shared" si="3"/>
        <v>1.1359443600135091</v>
      </c>
    </row>
    <row r="82" spans="1:8" x14ac:dyDescent="0.2">
      <c r="B82" t="s">
        <v>470</v>
      </c>
      <c r="C82" t="s">
        <v>33</v>
      </c>
      <c r="D82">
        <v>27.454000000000001</v>
      </c>
      <c r="E82">
        <v>81.676000000000002</v>
      </c>
      <c r="F82">
        <v>93.025999999999996</v>
      </c>
      <c r="G82">
        <f t="shared" si="2"/>
        <v>87.350999999999999</v>
      </c>
      <c r="H82">
        <f t="shared" si="3"/>
        <v>3.1817221534202664</v>
      </c>
    </row>
    <row r="83" spans="1:8" x14ac:dyDescent="0.2">
      <c r="B83" t="s">
        <v>471</v>
      </c>
      <c r="C83" t="s">
        <v>114</v>
      </c>
      <c r="D83">
        <v>31.815000000000001</v>
      </c>
      <c r="E83">
        <v>109.581</v>
      </c>
      <c r="F83">
        <v>121.395</v>
      </c>
      <c r="G83">
        <f t="shared" si="2"/>
        <v>115.488</v>
      </c>
      <c r="H83">
        <f t="shared" si="3"/>
        <v>3.6299858557284299</v>
      </c>
    </row>
    <row r="84" spans="1:8" x14ac:dyDescent="0.2">
      <c r="B84" t="s">
        <v>472</v>
      </c>
      <c r="C84" t="s">
        <v>123</v>
      </c>
      <c r="D84">
        <v>50.911999999999999</v>
      </c>
      <c r="E84">
        <v>59.497999999999998</v>
      </c>
      <c r="F84">
        <v>108.307</v>
      </c>
      <c r="G84">
        <f t="shared" si="2"/>
        <v>83.902500000000003</v>
      </c>
      <c r="H84">
        <f t="shared" si="3"/>
        <v>1.6479906505342552</v>
      </c>
    </row>
    <row r="85" spans="1:8" x14ac:dyDescent="0.2">
      <c r="B85" t="s">
        <v>473</v>
      </c>
      <c r="C85" t="s">
        <v>33</v>
      </c>
      <c r="D85">
        <v>30.170999999999999</v>
      </c>
      <c r="E85">
        <v>109.696</v>
      </c>
      <c r="F85">
        <v>76.212999999999994</v>
      </c>
      <c r="G85">
        <f t="shared" si="2"/>
        <v>92.954499999999996</v>
      </c>
      <c r="H85">
        <f t="shared" si="3"/>
        <v>3.0809220774916311</v>
      </c>
    </row>
    <row r="86" spans="1:8" x14ac:dyDescent="0.2">
      <c r="B86" t="s">
        <v>474</v>
      </c>
      <c r="C86" t="s">
        <v>100</v>
      </c>
      <c r="D86">
        <v>37.289000000000001</v>
      </c>
      <c r="E86">
        <v>146.17400000000001</v>
      </c>
      <c r="F86">
        <v>77.894000000000005</v>
      </c>
      <c r="G86">
        <f t="shared" si="2"/>
        <v>112.03400000000001</v>
      </c>
      <c r="H86">
        <f t="shared" si="3"/>
        <v>3.0044785325431094</v>
      </c>
    </row>
    <row r="87" spans="1:8" x14ac:dyDescent="0.2">
      <c r="B87" t="s">
        <v>475</v>
      </c>
      <c r="C87" t="s">
        <v>23</v>
      </c>
      <c r="D87">
        <v>26.981999999999999</v>
      </c>
      <c r="E87">
        <v>112.05</v>
      </c>
      <c r="F87">
        <v>100.771</v>
      </c>
      <c r="G87">
        <f t="shared" si="2"/>
        <v>106.4105</v>
      </c>
      <c r="H87">
        <f t="shared" si="3"/>
        <v>3.9437588021644059</v>
      </c>
    </row>
    <row r="88" spans="1:8" x14ac:dyDescent="0.2">
      <c r="B88" t="s">
        <v>476</v>
      </c>
      <c r="C88" t="s">
        <v>100</v>
      </c>
      <c r="D88">
        <v>57.48</v>
      </c>
      <c r="E88">
        <v>154.578</v>
      </c>
      <c r="F88">
        <v>176.136</v>
      </c>
      <c r="G88">
        <f t="shared" si="2"/>
        <v>165.357</v>
      </c>
      <c r="H88">
        <f t="shared" si="3"/>
        <v>2.876774530271399</v>
      </c>
    </row>
    <row r="89" spans="1:8" x14ac:dyDescent="0.2">
      <c r="B89" t="s">
        <v>477</v>
      </c>
      <c r="C89" t="s">
        <v>33</v>
      </c>
      <c r="D89">
        <v>29.062999999999999</v>
      </c>
      <c r="E89">
        <v>77.882000000000005</v>
      </c>
      <c r="F89">
        <v>85.100999999999999</v>
      </c>
      <c r="G89">
        <f t="shared" si="2"/>
        <v>81.491500000000002</v>
      </c>
      <c r="H89">
        <f t="shared" si="3"/>
        <v>2.8039603619722673</v>
      </c>
    </row>
    <row r="90" spans="1:8" x14ac:dyDescent="0.2">
      <c r="A90" t="s">
        <v>478</v>
      </c>
      <c r="B90" t="s">
        <v>479</v>
      </c>
      <c r="C90" t="s">
        <v>23</v>
      </c>
      <c r="D90">
        <v>21.545000000000002</v>
      </c>
      <c r="E90">
        <v>57.722000000000001</v>
      </c>
      <c r="F90">
        <v>71.866</v>
      </c>
      <c r="G90">
        <f t="shared" si="2"/>
        <v>64.793999999999997</v>
      </c>
      <c r="H90">
        <f t="shared" si="3"/>
        <v>3.0073799025295886</v>
      </c>
    </row>
    <row r="91" spans="1:8" x14ac:dyDescent="0.2">
      <c r="B91" t="s">
        <v>480</v>
      </c>
      <c r="C91" t="s">
        <v>114</v>
      </c>
      <c r="D91">
        <v>25.024000000000001</v>
      </c>
      <c r="E91">
        <v>63.067</v>
      </c>
      <c r="F91">
        <v>63.301000000000002</v>
      </c>
      <c r="G91">
        <f t="shared" si="2"/>
        <v>63.183999999999997</v>
      </c>
      <c r="H91">
        <f t="shared" si="3"/>
        <v>2.5249360613810738</v>
      </c>
    </row>
    <row r="92" spans="1:8" x14ac:dyDescent="0.2">
      <c r="B92" t="s">
        <v>481</v>
      </c>
      <c r="C92" t="s">
        <v>248</v>
      </c>
      <c r="D92">
        <v>10.284000000000001</v>
      </c>
      <c r="E92">
        <v>35.119</v>
      </c>
      <c r="F92">
        <v>33.761000000000003</v>
      </c>
      <c r="G92">
        <f t="shared" si="2"/>
        <v>34.44</v>
      </c>
      <c r="H92">
        <f t="shared" si="3"/>
        <v>3.3488914819136517</v>
      </c>
    </row>
    <row r="93" spans="1:8" x14ac:dyDescent="0.2">
      <c r="B93" t="s">
        <v>482</v>
      </c>
      <c r="C93" t="s">
        <v>23</v>
      </c>
      <c r="D93">
        <v>28.722000000000001</v>
      </c>
      <c r="E93">
        <v>69.742999999999995</v>
      </c>
      <c r="F93">
        <v>98.185000000000002</v>
      </c>
      <c r="G93">
        <f t="shared" si="2"/>
        <v>83.963999999999999</v>
      </c>
      <c r="H93">
        <f t="shared" si="3"/>
        <v>2.9233340296636721</v>
      </c>
    </row>
    <row r="94" spans="1:8" x14ac:dyDescent="0.2">
      <c r="B94" t="s">
        <v>483</v>
      </c>
      <c r="C94" t="s">
        <v>33</v>
      </c>
      <c r="D94">
        <v>21.984999999999999</v>
      </c>
      <c r="E94">
        <v>80.073999999999998</v>
      </c>
      <c r="F94">
        <v>83.594999999999999</v>
      </c>
      <c r="G94">
        <f t="shared" si="2"/>
        <v>81.834499999999991</v>
      </c>
      <c r="H94">
        <f t="shared" si="3"/>
        <v>3.7222879235842616</v>
      </c>
    </row>
    <row r="95" spans="1:8" x14ac:dyDescent="0.2">
      <c r="B95" t="s">
        <v>484</v>
      </c>
      <c r="C95" t="s">
        <v>23</v>
      </c>
      <c r="D95">
        <v>18.393999999999998</v>
      </c>
      <c r="E95">
        <v>93.884</v>
      </c>
      <c r="F95">
        <v>64.602999999999994</v>
      </c>
      <c r="G95">
        <f t="shared" si="2"/>
        <v>79.243499999999997</v>
      </c>
      <c r="H95">
        <f t="shared" si="3"/>
        <v>4.3081167772099604</v>
      </c>
    </row>
    <row r="96" spans="1:8" x14ac:dyDescent="0.2">
      <c r="B96" t="s">
        <v>485</v>
      </c>
      <c r="C96" t="s">
        <v>23</v>
      </c>
      <c r="D96">
        <v>49.573</v>
      </c>
      <c r="E96">
        <v>108.767</v>
      </c>
      <c r="F96">
        <v>75.405000000000001</v>
      </c>
      <c r="G96">
        <f t="shared" si="2"/>
        <v>92.085999999999999</v>
      </c>
      <c r="H96">
        <f t="shared" si="3"/>
        <v>1.8575837653561413</v>
      </c>
    </row>
    <row r="97" spans="1:8" x14ac:dyDescent="0.2">
      <c r="B97" t="s">
        <v>486</v>
      </c>
      <c r="C97" t="s">
        <v>23</v>
      </c>
      <c r="D97">
        <v>24.376999999999999</v>
      </c>
      <c r="E97">
        <v>53.787999999999997</v>
      </c>
      <c r="F97">
        <v>87.408000000000001</v>
      </c>
      <c r="G97">
        <f t="shared" si="2"/>
        <v>70.597999999999999</v>
      </c>
      <c r="H97">
        <f t="shared" si="3"/>
        <v>2.8960905771834109</v>
      </c>
    </row>
    <row r="98" spans="1:8" x14ac:dyDescent="0.2">
      <c r="A98" t="s">
        <v>487</v>
      </c>
      <c r="B98" t="s">
        <v>488</v>
      </c>
      <c r="C98" t="s">
        <v>33</v>
      </c>
      <c r="D98">
        <v>13.818</v>
      </c>
      <c r="E98">
        <v>79.564999999999998</v>
      </c>
      <c r="F98">
        <v>100.70099999999999</v>
      </c>
      <c r="G98">
        <f t="shared" si="2"/>
        <v>90.132999999999996</v>
      </c>
      <c r="H98">
        <f t="shared" si="3"/>
        <v>6.5228687219568675</v>
      </c>
    </row>
    <row r="99" spans="1:8" x14ac:dyDescent="0.2">
      <c r="B99" t="s">
        <v>489</v>
      </c>
      <c r="C99" t="s">
        <v>33</v>
      </c>
      <c r="D99">
        <v>8.77</v>
      </c>
      <c r="E99">
        <v>82.340999999999994</v>
      </c>
      <c r="F99">
        <v>119.363</v>
      </c>
      <c r="G99">
        <f t="shared" si="2"/>
        <v>100.852</v>
      </c>
      <c r="H99">
        <f t="shared" si="3"/>
        <v>11.499657924743445</v>
      </c>
    </row>
    <row r="100" spans="1:8" x14ac:dyDescent="0.2">
      <c r="B100" t="s">
        <v>490</v>
      </c>
      <c r="C100" t="s">
        <v>33</v>
      </c>
      <c r="D100">
        <v>17.666</v>
      </c>
      <c r="E100">
        <v>125.869</v>
      </c>
      <c r="F100">
        <v>111.986</v>
      </c>
      <c r="G100">
        <f t="shared" si="2"/>
        <v>118.92750000000001</v>
      </c>
      <c r="H100">
        <f t="shared" si="3"/>
        <v>6.7319993207290842</v>
      </c>
    </row>
    <row r="101" spans="1:8" x14ac:dyDescent="0.2">
      <c r="B101" t="s">
        <v>491</v>
      </c>
      <c r="C101" t="s">
        <v>23</v>
      </c>
      <c r="D101">
        <v>49.442999999999998</v>
      </c>
      <c r="E101">
        <v>129.73099999999999</v>
      </c>
      <c r="F101">
        <v>179.09800000000001</v>
      </c>
      <c r="G101">
        <f t="shared" si="2"/>
        <v>154.4145</v>
      </c>
      <c r="H101">
        <f t="shared" si="3"/>
        <v>3.123081123718221</v>
      </c>
    </row>
    <row r="102" spans="1:8" x14ac:dyDescent="0.2">
      <c r="B102" t="s">
        <v>492</v>
      </c>
      <c r="C102" t="s">
        <v>33</v>
      </c>
      <c r="D102">
        <v>15.89</v>
      </c>
      <c r="E102">
        <v>116.773</v>
      </c>
      <c r="F102">
        <v>73.587000000000003</v>
      </c>
      <c r="G102">
        <f t="shared" si="2"/>
        <v>95.18</v>
      </c>
      <c r="H102">
        <f t="shared" si="3"/>
        <v>5.9899307740717438</v>
      </c>
    </row>
    <row r="103" spans="1:8" x14ac:dyDescent="0.2">
      <c r="B103" t="s">
        <v>493</v>
      </c>
      <c r="C103" t="s">
        <v>33</v>
      </c>
      <c r="D103">
        <v>12.021000000000001</v>
      </c>
      <c r="E103">
        <v>72.040999999999997</v>
      </c>
      <c r="F103">
        <v>81.09</v>
      </c>
      <c r="G103">
        <f t="shared" si="2"/>
        <v>76.5655</v>
      </c>
      <c r="H103">
        <f t="shared" si="3"/>
        <v>6.3693120372681138</v>
      </c>
    </row>
    <row r="104" spans="1:8" x14ac:dyDescent="0.2">
      <c r="B104" t="s">
        <v>494</v>
      </c>
      <c r="C104" t="s">
        <v>33</v>
      </c>
      <c r="D104">
        <v>10.458</v>
      </c>
      <c r="E104">
        <v>55.116</v>
      </c>
      <c r="F104">
        <v>74.340999999999994</v>
      </c>
      <c r="G104">
        <f t="shared" si="2"/>
        <v>64.728499999999997</v>
      </c>
      <c r="H104">
        <f t="shared" si="3"/>
        <v>6.1893765538343848</v>
      </c>
    </row>
    <row r="105" spans="1:8" x14ac:dyDescent="0.2">
      <c r="B105" t="s">
        <v>495</v>
      </c>
      <c r="C105" t="s">
        <v>33</v>
      </c>
      <c r="D105">
        <v>10.906000000000001</v>
      </c>
      <c r="E105">
        <v>103.258</v>
      </c>
      <c r="F105">
        <v>77.816999999999993</v>
      </c>
      <c r="G105">
        <f t="shared" si="2"/>
        <v>90.537499999999994</v>
      </c>
      <c r="H105">
        <f t="shared" si="3"/>
        <v>8.3016229598386193</v>
      </c>
    </row>
    <row r="106" spans="1:8" x14ac:dyDescent="0.2">
      <c r="B106" t="s">
        <v>496</v>
      </c>
      <c r="C106" t="s">
        <v>23</v>
      </c>
      <c r="D106">
        <v>17.204999999999998</v>
      </c>
      <c r="E106">
        <v>43.488999999999997</v>
      </c>
      <c r="F106">
        <v>63.954000000000001</v>
      </c>
      <c r="G106">
        <f t="shared" si="2"/>
        <v>53.721499999999999</v>
      </c>
      <c r="H106">
        <f t="shared" si="3"/>
        <v>3.1224353385643711</v>
      </c>
    </row>
    <row r="107" spans="1:8" x14ac:dyDescent="0.2">
      <c r="B107" t="s">
        <v>497</v>
      </c>
      <c r="C107" t="s">
        <v>114</v>
      </c>
      <c r="D107">
        <v>23.911999999999999</v>
      </c>
      <c r="E107">
        <v>50.287999999999997</v>
      </c>
      <c r="F107">
        <v>72.271000000000001</v>
      </c>
      <c r="G107">
        <f t="shared" si="2"/>
        <v>61.279499999999999</v>
      </c>
      <c r="H107">
        <f t="shared" si="3"/>
        <v>2.5627091000334561</v>
      </c>
    </row>
    <row r="108" spans="1:8" x14ac:dyDescent="0.2">
      <c r="B108" t="s">
        <v>498</v>
      </c>
      <c r="C108" t="s">
        <v>114</v>
      </c>
      <c r="D108">
        <v>17.605</v>
      </c>
      <c r="E108">
        <v>84.141999999999996</v>
      </c>
      <c r="F108">
        <v>104.232</v>
      </c>
      <c r="G108">
        <f t="shared" si="2"/>
        <v>94.186999999999998</v>
      </c>
      <c r="H108">
        <f t="shared" si="3"/>
        <v>5.3500142005112181</v>
      </c>
    </row>
    <row r="109" spans="1:8" x14ac:dyDescent="0.2">
      <c r="B109" t="s">
        <v>499</v>
      </c>
      <c r="C109" t="s">
        <v>18</v>
      </c>
      <c r="D109">
        <v>10.404</v>
      </c>
      <c r="E109">
        <v>113.751</v>
      </c>
      <c r="F109">
        <v>62.110999999999997</v>
      </c>
      <c r="G109">
        <f t="shared" si="2"/>
        <v>87.930999999999997</v>
      </c>
      <c r="H109">
        <f t="shared" si="3"/>
        <v>8.4516532103037285</v>
      </c>
    </row>
    <row r="110" spans="1:8" x14ac:dyDescent="0.2">
      <c r="B110" t="s">
        <v>500</v>
      </c>
      <c r="C110" t="s">
        <v>23</v>
      </c>
      <c r="D110">
        <v>24.13</v>
      </c>
      <c r="E110">
        <v>77.457999999999998</v>
      </c>
      <c r="F110">
        <v>102.265</v>
      </c>
      <c r="G110">
        <f t="shared" si="2"/>
        <v>89.861500000000007</v>
      </c>
      <c r="H110">
        <f t="shared" si="3"/>
        <v>3.7240571902196442</v>
      </c>
    </row>
    <row r="111" spans="1:8" x14ac:dyDescent="0.2">
      <c r="B111" t="s">
        <v>501</v>
      </c>
      <c r="C111" t="s">
        <v>35</v>
      </c>
      <c r="D111">
        <v>11.682</v>
      </c>
      <c r="E111">
        <v>57.856999999999999</v>
      </c>
      <c r="F111">
        <v>91.94</v>
      </c>
      <c r="G111">
        <f t="shared" si="2"/>
        <v>74.898499999999999</v>
      </c>
      <c r="H111">
        <f t="shared" si="3"/>
        <v>6.4114449580551272</v>
      </c>
    </row>
    <row r="112" spans="1:8" x14ac:dyDescent="0.2">
      <c r="A112" t="s">
        <v>502</v>
      </c>
      <c r="B112" t="s">
        <v>503</v>
      </c>
      <c r="C112" t="s">
        <v>23</v>
      </c>
      <c r="D112">
        <v>54.404000000000003</v>
      </c>
      <c r="E112">
        <v>71.524000000000001</v>
      </c>
      <c r="F112">
        <v>117.79</v>
      </c>
      <c r="G112">
        <f t="shared" si="2"/>
        <v>94.657000000000011</v>
      </c>
      <c r="H112">
        <f t="shared" si="3"/>
        <v>1.7398904492316742</v>
      </c>
    </row>
    <row r="113" spans="1:8" x14ac:dyDescent="0.2">
      <c r="B113" t="s">
        <v>504</v>
      </c>
      <c r="C113" t="s">
        <v>23</v>
      </c>
      <c r="D113">
        <v>40.345999999999997</v>
      </c>
      <c r="E113">
        <v>82.51</v>
      </c>
      <c r="F113">
        <v>97.269000000000005</v>
      </c>
      <c r="G113">
        <f t="shared" si="2"/>
        <v>89.889499999999998</v>
      </c>
      <c r="H113">
        <f t="shared" si="3"/>
        <v>2.2279655975809249</v>
      </c>
    </row>
    <row r="114" spans="1:8" x14ac:dyDescent="0.2">
      <c r="B114" t="s">
        <v>505</v>
      </c>
      <c r="C114" t="s">
        <v>23</v>
      </c>
      <c r="D114">
        <v>32.283999999999999</v>
      </c>
      <c r="E114">
        <v>129.244</v>
      </c>
      <c r="F114">
        <v>178.56299999999999</v>
      </c>
      <c r="G114">
        <f t="shared" si="2"/>
        <v>153.90350000000001</v>
      </c>
      <c r="H114">
        <f t="shared" si="3"/>
        <v>4.7671756907446419</v>
      </c>
    </row>
    <row r="115" spans="1:8" x14ac:dyDescent="0.2">
      <c r="B115" t="s">
        <v>506</v>
      </c>
      <c r="C115" t="s">
        <v>23</v>
      </c>
      <c r="D115">
        <v>15.428000000000001</v>
      </c>
      <c r="E115">
        <v>33.088000000000001</v>
      </c>
      <c r="F115">
        <v>28.478999999999999</v>
      </c>
      <c r="G115">
        <f t="shared" si="2"/>
        <v>30.7835</v>
      </c>
      <c r="H115">
        <f t="shared" si="3"/>
        <v>1.9953007518796992</v>
      </c>
    </row>
    <row r="116" spans="1:8" x14ac:dyDescent="0.2">
      <c r="B116" t="s">
        <v>507</v>
      </c>
      <c r="C116" t="s">
        <v>18</v>
      </c>
      <c r="D116">
        <v>7.0419999999999998</v>
      </c>
      <c r="E116">
        <v>44.137</v>
      </c>
      <c r="F116">
        <v>63.825000000000003</v>
      </c>
      <c r="G116">
        <f t="shared" si="2"/>
        <v>53.981000000000002</v>
      </c>
      <c r="H116">
        <f t="shared" si="3"/>
        <v>7.6655779608065897</v>
      </c>
    </row>
    <row r="117" spans="1:8" x14ac:dyDescent="0.2">
      <c r="B117" t="s">
        <v>508</v>
      </c>
      <c r="C117" t="s">
        <v>18</v>
      </c>
      <c r="D117">
        <v>40.444000000000003</v>
      </c>
      <c r="E117">
        <v>97.242999999999995</v>
      </c>
      <c r="F117">
        <v>86.153999999999996</v>
      </c>
      <c r="G117">
        <f t="shared" si="2"/>
        <v>91.698499999999996</v>
      </c>
      <c r="H117">
        <f t="shared" si="3"/>
        <v>2.2672955197309856</v>
      </c>
    </row>
    <row r="118" spans="1:8" x14ac:dyDescent="0.2">
      <c r="B118" t="s">
        <v>509</v>
      </c>
      <c r="C118" t="s">
        <v>23</v>
      </c>
      <c r="D118">
        <v>34.552999999999997</v>
      </c>
      <c r="E118">
        <v>98.218000000000004</v>
      </c>
      <c r="F118">
        <v>101.928</v>
      </c>
      <c r="G118">
        <f t="shared" si="2"/>
        <v>100.07300000000001</v>
      </c>
      <c r="H118">
        <f t="shared" si="3"/>
        <v>2.8962174051457188</v>
      </c>
    </row>
    <row r="119" spans="1:8" x14ac:dyDescent="0.2">
      <c r="B119" t="s">
        <v>510</v>
      </c>
      <c r="C119" t="s">
        <v>33</v>
      </c>
      <c r="D119">
        <v>48.070999999999998</v>
      </c>
      <c r="E119">
        <v>107.28400000000001</v>
      </c>
      <c r="F119">
        <v>130.78800000000001</v>
      </c>
      <c r="G119">
        <f t="shared" si="2"/>
        <v>119.036</v>
      </c>
      <c r="H119">
        <f t="shared" si="3"/>
        <v>2.4762538744773357</v>
      </c>
    </row>
    <row r="120" spans="1:8" x14ac:dyDescent="0.2">
      <c r="B120" t="s">
        <v>511</v>
      </c>
      <c r="C120" t="s">
        <v>33</v>
      </c>
      <c r="D120">
        <v>57.670999999999999</v>
      </c>
      <c r="E120">
        <v>106.879</v>
      </c>
      <c r="F120">
        <v>80.268000000000001</v>
      </c>
      <c r="G120">
        <f t="shared" si="2"/>
        <v>93.573499999999996</v>
      </c>
      <c r="H120">
        <f t="shared" si="3"/>
        <v>1.6225399247455392</v>
      </c>
    </row>
    <row r="121" spans="1:8" x14ac:dyDescent="0.2">
      <c r="A121" t="s">
        <v>512</v>
      </c>
      <c r="B121" t="s">
        <v>513</v>
      </c>
      <c r="C121" t="s">
        <v>33</v>
      </c>
      <c r="D121">
        <v>49.18</v>
      </c>
      <c r="E121">
        <v>140.846</v>
      </c>
      <c r="F121">
        <v>188.91900000000001</v>
      </c>
      <c r="G121">
        <f t="shared" si="2"/>
        <v>164.88249999999999</v>
      </c>
      <c r="H121">
        <f t="shared" si="3"/>
        <v>3.352633184221228</v>
      </c>
    </row>
    <row r="122" spans="1:8" x14ac:dyDescent="0.2">
      <c r="B122" t="s">
        <v>514</v>
      </c>
      <c r="C122" t="s">
        <v>100</v>
      </c>
      <c r="D122">
        <v>55.216000000000001</v>
      </c>
      <c r="E122">
        <v>181.11500000000001</v>
      </c>
      <c r="F122">
        <v>205.99299999999999</v>
      </c>
      <c r="G122">
        <f t="shared" si="2"/>
        <v>193.554</v>
      </c>
      <c r="H122">
        <f t="shared" si="3"/>
        <v>3.505396986380759</v>
      </c>
    </row>
    <row r="123" spans="1:8" x14ac:dyDescent="0.2">
      <c r="B123" t="s">
        <v>515</v>
      </c>
      <c r="C123" t="s">
        <v>35</v>
      </c>
      <c r="D123">
        <v>39.197000000000003</v>
      </c>
      <c r="E123">
        <v>173.62200000000001</v>
      </c>
      <c r="F123">
        <v>228.51300000000001</v>
      </c>
      <c r="G123">
        <f t="shared" si="2"/>
        <v>201.0675</v>
      </c>
      <c r="H123">
        <f t="shared" si="3"/>
        <v>5.1296655356277263</v>
      </c>
    </row>
    <row r="124" spans="1:8" x14ac:dyDescent="0.2">
      <c r="B124" t="s">
        <v>516</v>
      </c>
      <c r="C124" t="s">
        <v>33</v>
      </c>
      <c r="D124">
        <v>48.8</v>
      </c>
      <c r="E124">
        <v>216.05699999999999</v>
      </c>
      <c r="F124">
        <v>147.59800000000001</v>
      </c>
      <c r="G124">
        <f t="shared" si="2"/>
        <v>181.82749999999999</v>
      </c>
      <c r="H124">
        <f t="shared" si="3"/>
        <v>3.7259733606557375</v>
      </c>
    </row>
    <row r="125" spans="1:8" x14ac:dyDescent="0.2">
      <c r="B125" t="s">
        <v>517</v>
      </c>
      <c r="C125" t="s">
        <v>35</v>
      </c>
      <c r="D125">
        <v>42.619</v>
      </c>
      <c r="E125">
        <v>227.12299999999999</v>
      </c>
      <c r="F125">
        <v>163.48400000000001</v>
      </c>
      <c r="G125">
        <f t="shared" si="2"/>
        <v>195.30349999999999</v>
      </c>
      <c r="H125">
        <f t="shared" si="3"/>
        <v>4.5825453436260819</v>
      </c>
    </row>
    <row r="126" spans="1:8" x14ac:dyDescent="0.2">
      <c r="B126" t="s">
        <v>518</v>
      </c>
      <c r="C126" t="s">
        <v>35</v>
      </c>
      <c r="D126">
        <v>20.332000000000001</v>
      </c>
      <c r="E126">
        <v>144.137</v>
      </c>
      <c r="F126">
        <v>98.548000000000002</v>
      </c>
      <c r="G126">
        <f t="shared" si="2"/>
        <v>121.3425</v>
      </c>
      <c r="H126">
        <f t="shared" si="3"/>
        <v>5.9680552823135944</v>
      </c>
    </row>
    <row r="127" spans="1:8" x14ac:dyDescent="0.2">
      <c r="A127" t="s">
        <v>519</v>
      </c>
      <c r="B127" t="s">
        <v>520</v>
      </c>
      <c r="C127" t="s">
        <v>23</v>
      </c>
      <c r="D127">
        <v>19.167000000000002</v>
      </c>
      <c r="E127">
        <v>43.390999999999998</v>
      </c>
      <c r="F127">
        <v>31.082000000000001</v>
      </c>
      <c r="G127">
        <f t="shared" si="2"/>
        <v>37.236499999999999</v>
      </c>
      <c r="H127">
        <f t="shared" si="3"/>
        <v>1.9427401262586736</v>
      </c>
    </row>
    <row r="128" spans="1:8" x14ac:dyDescent="0.2">
      <c r="B128" t="s">
        <v>521</v>
      </c>
      <c r="C128" t="s">
        <v>23</v>
      </c>
      <c r="D128">
        <v>16.699000000000002</v>
      </c>
      <c r="E128">
        <v>58.078000000000003</v>
      </c>
      <c r="F128">
        <v>41.917000000000002</v>
      </c>
      <c r="G128">
        <f t="shared" si="2"/>
        <v>49.997500000000002</v>
      </c>
      <c r="H128">
        <f t="shared" si="3"/>
        <v>2.9940415593748129</v>
      </c>
    </row>
    <row r="129" spans="1:8" x14ac:dyDescent="0.2">
      <c r="B129" t="s">
        <v>522</v>
      </c>
      <c r="C129" t="s">
        <v>23</v>
      </c>
      <c r="D129">
        <v>25.215</v>
      </c>
      <c r="E129">
        <v>65.906999999999996</v>
      </c>
      <c r="F129">
        <v>64.975999999999999</v>
      </c>
      <c r="G129">
        <f t="shared" si="2"/>
        <v>65.441499999999991</v>
      </c>
      <c r="H129">
        <f t="shared" si="3"/>
        <v>2.5953400753519729</v>
      </c>
    </row>
    <row r="130" spans="1:8" x14ac:dyDescent="0.2">
      <c r="B130" t="s">
        <v>523</v>
      </c>
      <c r="C130" t="s">
        <v>100</v>
      </c>
      <c r="D130">
        <v>27.887</v>
      </c>
      <c r="E130">
        <v>91.74</v>
      </c>
      <c r="F130">
        <v>67.429000000000002</v>
      </c>
      <c r="G130">
        <f t="shared" si="2"/>
        <v>79.584499999999991</v>
      </c>
      <c r="H130">
        <f t="shared" si="3"/>
        <v>2.8538207767059918</v>
      </c>
    </row>
    <row r="131" spans="1:8" x14ac:dyDescent="0.2">
      <c r="B131" t="s">
        <v>524</v>
      </c>
      <c r="C131" t="s">
        <v>23</v>
      </c>
      <c r="D131">
        <v>13.194000000000001</v>
      </c>
      <c r="E131">
        <v>84.387</v>
      </c>
      <c r="F131">
        <v>90.936000000000007</v>
      </c>
      <c r="G131">
        <f t="shared" ref="G131:G174" si="4">(E131+F131)/2</f>
        <v>87.661500000000004</v>
      </c>
      <c r="H131">
        <f t="shared" ref="H131:H174" si="5">G131/D131</f>
        <v>6.6440427467030467</v>
      </c>
    </row>
    <row r="132" spans="1:8" x14ac:dyDescent="0.2">
      <c r="B132" t="s">
        <v>525</v>
      </c>
      <c r="C132" t="s">
        <v>33</v>
      </c>
      <c r="D132">
        <v>11.259</v>
      </c>
      <c r="E132">
        <v>74.838999999999999</v>
      </c>
      <c r="F132">
        <v>68.16</v>
      </c>
      <c r="G132">
        <f t="shared" si="4"/>
        <v>71.499499999999998</v>
      </c>
      <c r="H132">
        <f t="shared" si="5"/>
        <v>6.3504307664979125</v>
      </c>
    </row>
    <row r="133" spans="1:8" x14ac:dyDescent="0.2">
      <c r="A133" t="s">
        <v>526</v>
      </c>
      <c r="B133" t="s">
        <v>527</v>
      </c>
      <c r="C133" t="s">
        <v>23</v>
      </c>
      <c r="D133">
        <v>22.061</v>
      </c>
      <c r="E133">
        <v>108.504</v>
      </c>
      <c r="F133">
        <v>33.268999999999998</v>
      </c>
      <c r="G133">
        <f t="shared" si="4"/>
        <v>70.886499999999998</v>
      </c>
      <c r="H133">
        <f t="shared" si="5"/>
        <v>3.213204297176012</v>
      </c>
    </row>
    <row r="134" spans="1:8" x14ac:dyDescent="0.2">
      <c r="B134" t="s">
        <v>528</v>
      </c>
      <c r="C134" t="s">
        <v>23</v>
      </c>
      <c r="D134">
        <v>5.3559999999999999</v>
      </c>
      <c r="E134">
        <v>34.018000000000001</v>
      </c>
      <c r="F134">
        <v>29.686</v>
      </c>
      <c r="G134">
        <f t="shared" si="4"/>
        <v>31.852</v>
      </c>
      <c r="H134">
        <f t="shared" si="5"/>
        <v>5.946975354742345</v>
      </c>
    </row>
    <row r="135" spans="1:8" x14ac:dyDescent="0.2">
      <c r="B135" t="s">
        <v>529</v>
      </c>
      <c r="C135" t="s">
        <v>23</v>
      </c>
      <c r="D135">
        <v>15.201000000000001</v>
      </c>
      <c r="E135">
        <v>49.256</v>
      </c>
      <c r="F135">
        <v>120.587</v>
      </c>
      <c r="G135">
        <f t="shared" si="4"/>
        <v>84.921500000000009</v>
      </c>
      <c r="H135">
        <f t="shared" si="5"/>
        <v>5.5865732517597531</v>
      </c>
    </row>
    <row r="136" spans="1:8" x14ac:dyDescent="0.2">
      <c r="B136" t="s">
        <v>530</v>
      </c>
      <c r="C136" t="s">
        <v>33</v>
      </c>
      <c r="D136">
        <v>39.231999999999999</v>
      </c>
      <c r="E136">
        <v>73.745000000000005</v>
      </c>
      <c r="F136">
        <v>84.230999999999995</v>
      </c>
      <c r="G136">
        <f t="shared" si="4"/>
        <v>78.988</v>
      </c>
      <c r="H136">
        <f t="shared" si="5"/>
        <v>2.0133564437194127</v>
      </c>
    </row>
    <row r="137" spans="1:8" x14ac:dyDescent="0.2">
      <c r="B137" t="s">
        <v>531</v>
      </c>
      <c r="C137" t="s">
        <v>33</v>
      </c>
      <c r="D137">
        <v>23.815999999999999</v>
      </c>
      <c r="E137">
        <v>136.464</v>
      </c>
      <c r="F137">
        <v>86.718999999999994</v>
      </c>
      <c r="G137">
        <f t="shared" si="4"/>
        <v>111.5915</v>
      </c>
      <c r="H137">
        <f t="shared" si="5"/>
        <v>4.6855685253611021</v>
      </c>
    </row>
    <row r="138" spans="1:8" x14ac:dyDescent="0.2">
      <c r="B138" t="s">
        <v>532</v>
      </c>
      <c r="C138" t="s">
        <v>23</v>
      </c>
      <c r="D138">
        <v>35.619</v>
      </c>
      <c r="E138">
        <v>146.27799999999999</v>
      </c>
      <c r="F138">
        <v>92.600999999999999</v>
      </c>
      <c r="G138">
        <f t="shared" si="4"/>
        <v>119.4395</v>
      </c>
      <c r="H138">
        <f t="shared" si="5"/>
        <v>3.3532524776102641</v>
      </c>
    </row>
    <row r="139" spans="1:8" x14ac:dyDescent="0.2">
      <c r="B139" t="s">
        <v>533</v>
      </c>
      <c r="C139" t="s">
        <v>33</v>
      </c>
      <c r="D139">
        <v>15.71</v>
      </c>
      <c r="E139">
        <v>82.42</v>
      </c>
      <c r="F139">
        <v>66.63</v>
      </c>
      <c r="G139">
        <f t="shared" si="4"/>
        <v>74.525000000000006</v>
      </c>
      <c r="H139">
        <f t="shared" si="5"/>
        <v>4.7437937619350734</v>
      </c>
    </row>
    <row r="140" spans="1:8" x14ac:dyDescent="0.2">
      <c r="A140" t="s">
        <v>534</v>
      </c>
      <c r="B140" t="s">
        <v>535</v>
      </c>
      <c r="C140" t="s">
        <v>35</v>
      </c>
      <c r="D140">
        <v>26.821999999999999</v>
      </c>
      <c r="E140">
        <v>99.558999999999997</v>
      </c>
      <c r="F140">
        <v>74.165000000000006</v>
      </c>
      <c r="G140">
        <f t="shared" si="4"/>
        <v>86.861999999999995</v>
      </c>
      <c r="H140">
        <f t="shared" si="5"/>
        <v>3.2384609648795766</v>
      </c>
    </row>
    <row r="141" spans="1:8" x14ac:dyDescent="0.2">
      <c r="B141" t="s">
        <v>536</v>
      </c>
      <c r="C141" t="s">
        <v>35</v>
      </c>
      <c r="D141">
        <v>6.2039999999999997</v>
      </c>
      <c r="E141">
        <v>83.864999999999995</v>
      </c>
      <c r="F141">
        <v>62.996000000000002</v>
      </c>
      <c r="G141">
        <f t="shared" si="4"/>
        <v>73.430499999999995</v>
      </c>
      <c r="H141">
        <f t="shared" si="5"/>
        <v>11.835992907801419</v>
      </c>
    </row>
    <row r="142" spans="1:8" x14ac:dyDescent="0.2">
      <c r="B142" t="s">
        <v>537</v>
      </c>
      <c r="C142" t="s">
        <v>35</v>
      </c>
      <c r="D142">
        <v>56.180999999999997</v>
      </c>
      <c r="E142">
        <v>179.83699999999999</v>
      </c>
      <c r="F142">
        <v>157.75200000000001</v>
      </c>
      <c r="G142">
        <f t="shared" si="4"/>
        <v>168.7945</v>
      </c>
      <c r="H142">
        <f t="shared" si="5"/>
        <v>3.0044766024100675</v>
      </c>
    </row>
    <row r="143" spans="1:8" x14ac:dyDescent="0.2">
      <c r="B143" t="s">
        <v>538</v>
      </c>
      <c r="C143" t="s">
        <v>35</v>
      </c>
      <c r="D143">
        <v>8.234</v>
      </c>
      <c r="E143">
        <v>76.766000000000005</v>
      </c>
      <c r="F143">
        <v>51.712000000000003</v>
      </c>
      <c r="G143">
        <f t="shared" si="4"/>
        <v>64.239000000000004</v>
      </c>
      <c r="H143">
        <f t="shared" si="5"/>
        <v>7.8016759776536322</v>
      </c>
    </row>
    <row r="144" spans="1:8" x14ac:dyDescent="0.2">
      <c r="B144" t="s">
        <v>539</v>
      </c>
      <c r="C144" t="s">
        <v>35</v>
      </c>
      <c r="D144">
        <v>6.7569999999999997</v>
      </c>
      <c r="E144">
        <v>90.340999999999994</v>
      </c>
      <c r="F144">
        <v>70.831999999999994</v>
      </c>
      <c r="G144">
        <f t="shared" si="4"/>
        <v>80.586500000000001</v>
      </c>
      <c r="H144">
        <f t="shared" si="5"/>
        <v>11.926372650584579</v>
      </c>
    </row>
    <row r="145" spans="1:8" x14ac:dyDescent="0.2">
      <c r="B145" t="s">
        <v>540</v>
      </c>
      <c r="C145" t="s">
        <v>35</v>
      </c>
      <c r="D145">
        <v>47.872999999999998</v>
      </c>
      <c r="E145">
        <v>81.944999999999993</v>
      </c>
      <c r="F145">
        <v>175.15899999999999</v>
      </c>
      <c r="G145">
        <f t="shared" si="4"/>
        <v>128.55199999999999</v>
      </c>
      <c r="H145">
        <f t="shared" si="5"/>
        <v>2.6852714473711696</v>
      </c>
    </row>
    <row r="146" spans="1:8" x14ac:dyDescent="0.2">
      <c r="B146" t="s">
        <v>541</v>
      </c>
      <c r="C146" t="s">
        <v>35</v>
      </c>
      <c r="D146">
        <v>23.071000000000002</v>
      </c>
      <c r="E146">
        <v>94.527000000000001</v>
      </c>
      <c r="F146">
        <v>109.254</v>
      </c>
      <c r="G146">
        <f t="shared" si="4"/>
        <v>101.8905</v>
      </c>
      <c r="H146">
        <f t="shared" si="5"/>
        <v>4.4163885397251956</v>
      </c>
    </row>
    <row r="147" spans="1:8" x14ac:dyDescent="0.2">
      <c r="B147" t="s">
        <v>542</v>
      </c>
      <c r="C147" t="s">
        <v>35</v>
      </c>
      <c r="D147">
        <v>36.006</v>
      </c>
      <c r="E147">
        <v>87.507999999999996</v>
      </c>
      <c r="F147">
        <v>49.03</v>
      </c>
      <c r="G147">
        <f t="shared" si="4"/>
        <v>68.269000000000005</v>
      </c>
      <c r="H147">
        <f t="shared" si="5"/>
        <v>1.8960451035938457</v>
      </c>
    </row>
    <row r="148" spans="1:8" x14ac:dyDescent="0.2">
      <c r="B148" t="s">
        <v>543</v>
      </c>
      <c r="C148" t="s">
        <v>35</v>
      </c>
      <c r="D148">
        <v>20.724</v>
      </c>
      <c r="E148">
        <v>130.03899999999999</v>
      </c>
      <c r="F148">
        <v>94.866</v>
      </c>
      <c r="G148">
        <f t="shared" si="4"/>
        <v>112.45249999999999</v>
      </c>
      <c r="H148">
        <f t="shared" si="5"/>
        <v>5.4261966801775712</v>
      </c>
    </row>
    <row r="149" spans="1:8" x14ac:dyDescent="0.2">
      <c r="B149" t="s">
        <v>544</v>
      </c>
      <c r="C149" t="s">
        <v>35</v>
      </c>
      <c r="D149">
        <v>6.4340000000000002</v>
      </c>
      <c r="E149">
        <v>52.588999999999999</v>
      </c>
      <c r="F149">
        <v>30.532</v>
      </c>
      <c r="G149">
        <f t="shared" si="4"/>
        <v>41.560499999999998</v>
      </c>
      <c r="H149">
        <f t="shared" si="5"/>
        <v>6.4595119676717436</v>
      </c>
    </row>
    <row r="150" spans="1:8" x14ac:dyDescent="0.2">
      <c r="B150" t="s">
        <v>545</v>
      </c>
      <c r="C150" t="s">
        <v>35</v>
      </c>
      <c r="D150">
        <v>60.793999999999997</v>
      </c>
      <c r="E150">
        <v>162.76900000000001</v>
      </c>
      <c r="F150">
        <v>52.417999999999999</v>
      </c>
      <c r="G150">
        <f t="shared" si="4"/>
        <v>107.59350000000001</v>
      </c>
      <c r="H150">
        <f t="shared" si="5"/>
        <v>1.7698045859788796</v>
      </c>
    </row>
    <row r="151" spans="1:8" x14ac:dyDescent="0.2">
      <c r="A151" t="s">
        <v>546</v>
      </c>
      <c r="B151" t="s">
        <v>83</v>
      </c>
      <c r="C151" t="s">
        <v>35</v>
      </c>
      <c r="D151">
        <v>41.432000000000002</v>
      </c>
      <c r="E151">
        <v>118.94799999999999</v>
      </c>
      <c r="F151">
        <v>93.929000000000002</v>
      </c>
      <c r="G151">
        <f t="shared" si="4"/>
        <v>106.4385</v>
      </c>
      <c r="H151">
        <f t="shared" si="5"/>
        <v>2.568992566132458</v>
      </c>
    </row>
    <row r="152" spans="1:8" x14ac:dyDescent="0.2">
      <c r="A152" t="s">
        <v>547</v>
      </c>
      <c r="B152" t="s">
        <v>94</v>
      </c>
      <c r="C152" t="s">
        <v>35</v>
      </c>
      <c r="D152">
        <v>57.042999999999999</v>
      </c>
      <c r="E152">
        <v>159.08500000000001</v>
      </c>
      <c r="F152">
        <v>238.72900000000001</v>
      </c>
      <c r="G152">
        <f t="shared" si="4"/>
        <v>198.90700000000001</v>
      </c>
      <c r="H152">
        <f t="shared" si="5"/>
        <v>3.4869659730378841</v>
      </c>
    </row>
    <row r="153" spans="1:8" x14ac:dyDescent="0.2">
      <c r="B153" t="s">
        <v>548</v>
      </c>
      <c r="C153" t="s">
        <v>35</v>
      </c>
      <c r="D153">
        <v>12.731</v>
      </c>
      <c r="E153">
        <v>53.902000000000001</v>
      </c>
      <c r="F153">
        <v>49.930999999999997</v>
      </c>
      <c r="G153">
        <f t="shared" si="4"/>
        <v>51.916499999999999</v>
      </c>
      <c r="H153">
        <f t="shared" si="5"/>
        <v>4.0779593119157962</v>
      </c>
    </row>
    <row r="154" spans="1:8" x14ac:dyDescent="0.2">
      <c r="B154" t="s">
        <v>549</v>
      </c>
      <c r="C154" t="s">
        <v>35</v>
      </c>
      <c r="D154">
        <v>31.481000000000002</v>
      </c>
      <c r="E154">
        <v>102.73</v>
      </c>
      <c r="F154">
        <v>130.63</v>
      </c>
      <c r="G154">
        <f t="shared" si="4"/>
        <v>116.68</v>
      </c>
      <c r="H154">
        <f t="shared" si="5"/>
        <v>3.7063625678980974</v>
      </c>
    </row>
    <row r="155" spans="1:8" x14ac:dyDescent="0.2">
      <c r="B155" t="s">
        <v>93</v>
      </c>
      <c r="C155" t="s">
        <v>35</v>
      </c>
      <c r="D155">
        <v>144.018</v>
      </c>
      <c r="E155">
        <v>250.57599999999999</v>
      </c>
      <c r="F155">
        <v>255</v>
      </c>
      <c r="G155">
        <f t="shared" si="4"/>
        <v>252.78800000000001</v>
      </c>
      <c r="H155">
        <f t="shared" si="5"/>
        <v>1.7552528156202698</v>
      </c>
    </row>
    <row r="156" spans="1:8" x14ac:dyDescent="0.2">
      <c r="B156" t="s">
        <v>92</v>
      </c>
      <c r="C156" t="s">
        <v>35</v>
      </c>
      <c r="D156">
        <v>104.431</v>
      </c>
      <c r="E156">
        <v>253.80500000000001</v>
      </c>
      <c r="F156">
        <v>206.06299999999999</v>
      </c>
      <c r="G156">
        <f t="shared" si="4"/>
        <v>229.934</v>
      </c>
      <c r="H156">
        <f t="shared" si="5"/>
        <v>2.2017791651904131</v>
      </c>
    </row>
    <row r="157" spans="1:8" x14ac:dyDescent="0.2">
      <c r="B157" t="s">
        <v>91</v>
      </c>
      <c r="C157" t="s">
        <v>35</v>
      </c>
      <c r="D157">
        <v>84.998000000000005</v>
      </c>
      <c r="E157">
        <v>242.67500000000001</v>
      </c>
      <c r="F157">
        <v>255</v>
      </c>
      <c r="G157">
        <f t="shared" si="4"/>
        <v>248.83750000000001</v>
      </c>
      <c r="H157">
        <f t="shared" si="5"/>
        <v>2.9275688839737404</v>
      </c>
    </row>
    <row r="158" spans="1:8" x14ac:dyDescent="0.2">
      <c r="B158" t="s">
        <v>90</v>
      </c>
      <c r="C158" t="s">
        <v>35</v>
      </c>
      <c r="D158">
        <v>93.444000000000003</v>
      </c>
      <c r="E158">
        <v>237.19399999999999</v>
      </c>
      <c r="F158">
        <v>227.636</v>
      </c>
      <c r="G158">
        <f t="shared" si="4"/>
        <v>232.41499999999999</v>
      </c>
      <c r="H158">
        <f t="shared" si="5"/>
        <v>2.4872115919695217</v>
      </c>
    </row>
    <row r="159" spans="1:8" x14ac:dyDescent="0.2">
      <c r="B159" t="s">
        <v>89</v>
      </c>
      <c r="C159" t="s">
        <v>35</v>
      </c>
      <c r="D159">
        <v>95.179000000000002</v>
      </c>
      <c r="E159">
        <v>222.34200000000001</v>
      </c>
      <c r="F159">
        <v>170.715</v>
      </c>
      <c r="G159">
        <f t="shared" si="4"/>
        <v>196.52850000000001</v>
      </c>
      <c r="H159">
        <f t="shared" si="5"/>
        <v>2.0648304773111716</v>
      </c>
    </row>
    <row r="160" spans="1:8" x14ac:dyDescent="0.2">
      <c r="B160" t="s">
        <v>88</v>
      </c>
      <c r="C160" t="s">
        <v>18</v>
      </c>
      <c r="D160">
        <v>53.569000000000003</v>
      </c>
      <c r="E160">
        <v>106.934</v>
      </c>
      <c r="F160">
        <v>186.99600000000001</v>
      </c>
      <c r="G160">
        <f t="shared" si="4"/>
        <v>146.965</v>
      </c>
      <c r="H160">
        <f t="shared" si="5"/>
        <v>2.7434710373536935</v>
      </c>
    </row>
    <row r="161" spans="1:8" x14ac:dyDescent="0.2">
      <c r="B161" t="s">
        <v>87</v>
      </c>
      <c r="C161" t="s">
        <v>35</v>
      </c>
      <c r="D161">
        <v>113.68600000000001</v>
      </c>
      <c r="E161">
        <v>175.71899999999999</v>
      </c>
      <c r="F161">
        <v>209.292</v>
      </c>
      <c r="G161">
        <f t="shared" si="4"/>
        <v>192.50549999999998</v>
      </c>
      <c r="H161">
        <f t="shared" si="5"/>
        <v>1.6933087627324381</v>
      </c>
    </row>
    <row r="162" spans="1:8" x14ac:dyDescent="0.2">
      <c r="B162" t="s">
        <v>86</v>
      </c>
      <c r="C162" t="s">
        <v>35</v>
      </c>
      <c r="D162">
        <v>18.882999999999999</v>
      </c>
      <c r="E162">
        <v>70.16</v>
      </c>
      <c r="F162">
        <v>110.24299999999999</v>
      </c>
      <c r="G162">
        <f t="shared" si="4"/>
        <v>90.201499999999996</v>
      </c>
      <c r="H162">
        <f t="shared" si="5"/>
        <v>4.7768627866334796</v>
      </c>
    </row>
    <row r="163" spans="1:8" x14ac:dyDescent="0.2">
      <c r="B163" t="s">
        <v>85</v>
      </c>
      <c r="C163" t="s">
        <v>35</v>
      </c>
      <c r="D163">
        <v>18.196000000000002</v>
      </c>
      <c r="E163">
        <v>70.602000000000004</v>
      </c>
      <c r="F163">
        <v>101.145</v>
      </c>
      <c r="G163">
        <f t="shared" si="4"/>
        <v>85.873500000000007</v>
      </c>
      <c r="H163">
        <f t="shared" si="5"/>
        <v>4.7193613981094744</v>
      </c>
    </row>
    <row r="164" spans="1:8" x14ac:dyDescent="0.2">
      <c r="B164" t="s">
        <v>84</v>
      </c>
      <c r="C164" t="s">
        <v>35</v>
      </c>
      <c r="D164">
        <v>66.084000000000003</v>
      </c>
      <c r="E164">
        <v>248.79900000000001</v>
      </c>
      <c r="F164">
        <v>114.761</v>
      </c>
      <c r="G164">
        <f t="shared" si="4"/>
        <v>181.78</v>
      </c>
      <c r="H164">
        <f t="shared" si="5"/>
        <v>2.7507414805399186</v>
      </c>
    </row>
    <row r="165" spans="1:8" x14ac:dyDescent="0.2">
      <c r="A165" t="s">
        <v>550</v>
      </c>
      <c r="B165" t="s">
        <v>136</v>
      </c>
      <c r="C165" t="s">
        <v>23</v>
      </c>
      <c r="D165">
        <v>66.084000000000003</v>
      </c>
      <c r="E165">
        <v>248.79900000000001</v>
      </c>
      <c r="F165">
        <v>114.761</v>
      </c>
      <c r="G165">
        <f t="shared" si="4"/>
        <v>181.78</v>
      </c>
      <c r="H165">
        <f t="shared" si="5"/>
        <v>2.7507414805399186</v>
      </c>
    </row>
    <row r="166" spans="1:8" x14ac:dyDescent="0.2">
      <c r="B166" t="s">
        <v>135</v>
      </c>
      <c r="C166" t="s">
        <v>18</v>
      </c>
      <c r="D166">
        <v>18.913</v>
      </c>
      <c r="E166">
        <v>116.953</v>
      </c>
      <c r="F166">
        <v>103.52200000000001</v>
      </c>
      <c r="G166">
        <f t="shared" si="4"/>
        <v>110.23750000000001</v>
      </c>
      <c r="H166">
        <f t="shared" si="5"/>
        <v>5.8286628245122412</v>
      </c>
    </row>
    <row r="167" spans="1:8" x14ac:dyDescent="0.2">
      <c r="B167" t="s">
        <v>551</v>
      </c>
      <c r="C167" t="s">
        <v>33</v>
      </c>
      <c r="D167">
        <v>23.817</v>
      </c>
      <c r="E167">
        <v>105.745</v>
      </c>
      <c r="F167">
        <v>113.18899999999999</v>
      </c>
      <c r="G167">
        <f t="shared" si="4"/>
        <v>109.467</v>
      </c>
      <c r="H167">
        <f t="shared" si="5"/>
        <v>4.5961708023680563</v>
      </c>
    </row>
    <row r="168" spans="1:8" x14ac:dyDescent="0.2">
      <c r="B168" t="s">
        <v>552</v>
      </c>
      <c r="C168" t="s">
        <v>35</v>
      </c>
      <c r="D168">
        <v>59.241</v>
      </c>
      <c r="E168">
        <v>235.35599999999999</v>
      </c>
      <c r="F168">
        <v>88.58</v>
      </c>
      <c r="G168">
        <f t="shared" si="4"/>
        <v>161.96799999999999</v>
      </c>
      <c r="H168">
        <f t="shared" si="5"/>
        <v>2.7340524299049642</v>
      </c>
    </row>
    <row r="169" spans="1:8" x14ac:dyDescent="0.2">
      <c r="B169" t="s">
        <v>134</v>
      </c>
      <c r="C169" t="s">
        <v>35</v>
      </c>
      <c r="D169">
        <v>38.25</v>
      </c>
      <c r="E169">
        <v>117.44199999999999</v>
      </c>
      <c r="F169">
        <v>146.37</v>
      </c>
      <c r="G169">
        <f t="shared" si="4"/>
        <v>131.90600000000001</v>
      </c>
      <c r="H169">
        <f t="shared" si="5"/>
        <v>3.4485228758169937</v>
      </c>
    </row>
    <row r="170" spans="1:8" x14ac:dyDescent="0.2">
      <c r="B170" t="s">
        <v>553</v>
      </c>
      <c r="C170" t="s">
        <v>33</v>
      </c>
      <c r="D170">
        <v>18.074000000000002</v>
      </c>
      <c r="E170">
        <v>84.477000000000004</v>
      </c>
      <c r="F170">
        <v>149.08199999999999</v>
      </c>
      <c r="G170">
        <f t="shared" si="4"/>
        <v>116.7795</v>
      </c>
      <c r="H170">
        <f t="shared" si="5"/>
        <v>6.4611873409317244</v>
      </c>
    </row>
    <row r="171" spans="1:8" x14ac:dyDescent="0.2">
      <c r="B171" t="s">
        <v>133</v>
      </c>
      <c r="C171" t="s">
        <v>18</v>
      </c>
      <c r="D171">
        <v>21.795000000000002</v>
      </c>
      <c r="E171">
        <v>125.621</v>
      </c>
      <c r="F171">
        <v>62.475000000000001</v>
      </c>
      <c r="G171">
        <f t="shared" si="4"/>
        <v>94.048000000000002</v>
      </c>
      <c r="H171">
        <f t="shared" si="5"/>
        <v>4.3151181463638446</v>
      </c>
    </row>
    <row r="172" spans="1:8" x14ac:dyDescent="0.2">
      <c r="B172" t="s">
        <v>554</v>
      </c>
      <c r="C172" t="s">
        <v>33</v>
      </c>
      <c r="D172">
        <v>22.765000000000001</v>
      </c>
      <c r="E172">
        <v>166.77799999999999</v>
      </c>
      <c r="F172">
        <v>186.227</v>
      </c>
      <c r="G172">
        <f t="shared" si="4"/>
        <v>176.5025</v>
      </c>
      <c r="H172">
        <f t="shared" si="5"/>
        <v>7.7532396222271025</v>
      </c>
    </row>
    <row r="173" spans="1:8" x14ac:dyDescent="0.2">
      <c r="A173" t="s">
        <v>555</v>
      </c>
      <c r="B173" t="s">
        <v>556</v>
      </c>
      <c r="C173" t="s">
        <v>33</v>
      </c>
      <c r="D173">
        <v>6.27</v>
      </c>
      <c r="E173">
        <v>86.602000000000004</v>
      </c>
      <c r="F173">
        <v>45.363</v>
      </c>
      <c r="G173">
        <f t="shared" si="4"/>
        <v>65.982500000000002</v>
      </c>
      <c r="H173">
        <f t="shared" si="5"/>
        <v>10.523524720893143</v>
      </c>
    </row>
    <row r="174" spans="1:8" x14ac:dyDescent="0.2">
      <c r="B174" t="s">
        <v>557</v>
      </c>
      <c r="C174" t="s">
        <v>35</v>
      </c>
      <c r="D174">
        <v>45.86</v>
      </c>
      <c r="E174">
        <v>172.06399999999999</v>
      </c>
      <c r="F174">
        <v>110.51300000000001</v>
      </c>
      <c r="G174">
        <f t="shared" si="4"/>
        <v>141.2885</v>
      </c>
      <c r="H174">
        <f t="shared" si="5"/>
        <v>3.08086567815089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0A085-B78C-194F-8AA9-E75AE4AD10F9}">
  <dimension ref="A1:G124"/>
  <sheetViews>
    <sheetView workbookViewId="0">
      <selection activeCell="K28" sqref="K28"/>
    </sheetView>
  </sheetViews>
  <sheetFormatPr baseColWidth="10" defaultRowHeight="16" x14ac:dyDescent="0.2"/>
  <sheetData>
    <row r="1" spans="1:7" x14ac:dyDescent="0.2">
      <c r="A1" t="s">
        <v>377</v>
      </c>
      <c r="B1" t="s">
        <v>379</v>
      </c>
      <c r="C1" t="s">
        <v>114</v>
      </c>
      <c r="D1" t="s">
        <v>23</v>
      </c>
      <c r="E1" t="s">
        <v>33</v>
      </c>
      <c r="F1" t="s">
        <v>18</v>
      </c>
      <c r="G1" t="s">
        <v>35</v>
      </c>
    </row>
    <row r="2" spans="1:7" x14ac:dyDescent="0.2">
      <c r="A2" t="s">
        <v>563</v>
      </c>
      <c r="B2" t="s">
        <v>33</v>
      </c>
      <c r="E2">
        <v>1.6222758604683547</v>
      </c>
    </row>
    <row r="3" spans="1:7" x14ac:dyDescent="0.2">
      <c r="A3" t="s">
        <v>410</v>
      </c>
      <c r="B3" t="s">
        <v>23</v>
      </c>
      <c r="D3">
        <v>1.230144233797317</v>
      </c>
    </row>
    <row r="4" spans="1:7" x14ac:dyDescent="0.2">
      <c r="A4" t="s">
        <v>411</v>
      </c>
      <c r="B4" t="s">
        <v>23</v>
      </c>
      <c r="D4">
        <v>2.5257820996737252</v>
      </c>
    </row>
    <row r="5" spans="1:7" x14ac:dyDescent="0.2">
      <c r="A5" t="s">
        <v>412</v>
      </c>
      <c r="B5" t="s">
        <v>23</v>
      </c>
      <c r="D5">
        <v>1.354390359071219</v>
      </c>
    </row>
    <row r="6" spans="1:7" x14ac:dyDescent="0.2">
      <c r="A6" t="s">
        <v>564</v>
      </c>
      <c r="B6" t="s">
        <v>114</v>
      </c>
      <c r="C6">
        <v>1.1185409304898564</v>
      </c>
    </row>
    <row r="7" spans="1:7" x14ac:dyDescent="0.2">
      <c r="A7" t="s">
        <v>413</v>
      </c>
      <c r="B7" t="s">
        <v>23</v>
      </c>
      <c r="D7">
        <v>1.0296076099881095</v>
      </c>
    </row>
    <row r="8" spans="1:7" x14ac:dyDescent="0.2">
      <c r="A8" t="s">
        <v>414</v>
      </c>
      <c r="B8" t="s">
        <v>123</v>
      </c>
      <c r="C8">
        <v>0.98256568033058855</v>
      </c>
    </row>
    <row r="9" spans="1:7" x14ac:dyDescent="0.2">
      <c r="A9" t="s">
        <v>415</v>
      </c>
      <c r="B9" t="s">
        <v>33</v>
      </c>
      <c r="E9">
        <v>1.0821105947470104</v>
      </c>
    </row>
    <row r="10" spans="1:7" x14ac:dyDescent="0.2">
      <c r="A10" t="s">
        <v>416</v>
      </c>
      <c r="B10" t="s">
        <v>23</v>
      </c>
      <c r="D10">
        <v>1.1943039631432912</v>
      </c>
    </row>
    <row r="11" spans="1:7" x14ac:dyDescent="0.2">
      <c r="A11" t="s">
        <v>417</v>
      </c>
      <c r="B11" t="s">
        <v>23</v>
      </c>
      <c r="D11">
        <v>1.3661336828309303</v>
      </c>
    </row>
    <row r="12" spans="1:7" x14ac:dyDescent="0.2">
      <c r="A12" t="s">
        <v>418</v>
      </c>
      <c r="B12" t="s">
        <v>114</v>
      </c>
      <c r="C12">
        <v>0.8035179402205086</v>
      </c>
    </row>
    <row r="13" spans="1:7" x14ac:dyDescent="0.2">
      <c r="A13" t="s">
        <v>419</v>
      </c>
      <c r="B13" t="s">
        <v>114</v>
      </c>
      <c r="C13">
        <v>1.0893663777316567</v>
      </c>
    </row>
    <row r="14" spans="1:7" x14ac:dyDescent="0.2">
      <c r="A14" t="s">
        <v>420</v>
      </c>
      <c r="B14" t="s">
        <v>123</v>
      </c>
      <c r="C14">
        <v>0.81828765129855674</v>
      </c>
    </row>
    <row r="15" spans="1:7" x14ac:dyDescent="0.2">
      <c r="A15" t="s">
        <v>421</v>
      </c>
      <c r="B15" t="s">
        <v>33</v>
      </c>
      <c r="E15">
        <v>1.4434621615366812</v>
      </c>
    </row>
    <row r="16" spans="1:7" x14ac:dyDescent="0.2">
      <c r="A16" t="s">
        <v>565</v>
      </c>
      <c r="B16" t="s">
        <v>23</v>
      </c>
      <c r="D16">
        <v>1.20718379242472</v>
      </c>
    </row>
    <row r="17" spans="1:7" x14ac:dyDescent="0.2">
      <c r="A17" t="s">
        <v>566</v>
      </c>
      <c r="B17" t="s">
        <v>33</v>
      </c>
      <c r="E17">
        <v>1.2226019155797276</v>
      </c>
    </row>
    <row r="18" spans="1:7" x14ac:dyDescent="0.2">
      <c r="A18" t="s">
        <v>567</v>
      </c>
      <c r="B18" t="s">
        <v>114</v>
      </c>
      <c r="C18">
        <v>0.82392108151828525</v>
      </c>
    </row>
    <row r="19" spans="1:7" x14ac:dyDescent="0.2">
      <c r="A19" t="s">
        <v>568</v>
      </c>
      <c r="B19" t="s">
        <v>33</v>
      </c>
      <c r="E19">
        <v>1.4250247084404035</v>
      </c>
    </row>
    <row r="20" spans="1:7" x14ac:dyDescent="0.2">
      <c r="A20" t="s">
        <v>569</v>
      </c>
      <c r="B20" t="s">
        <v>33</v>
      </c>
      <c r="E20">
        <v>1.2838727721136001</v>
      </c>
    </row>
    <row r="21" spans="1:7" x14ac:dyDescent="0.2">
      <c r="A21" t="s">
        <v>570</v>
      </c>
      <c r="B21" t="s">
        <v>18</v>
      </c>
      <c r="F21">
        <v>1.7246603426109317</v>
      </c>
    </row>
    <row r="22" spans="1:7" x14ac:dyDescent="0.2">
      <c r="A22" t="s">
        <v>571</v>
      </c>
      <c r="B22" t="s">
        <v>35</v>
      </c>
      <c r="G22">
        <v>1.9334428145083613</v>
      </c>
    </row>
    <row r="23" spans="1:7" x14ac:dyDescent="0.2">
      <c r="A23" t="s">
        <v>572</v>
      </c>
      <c r="B23" t="s">
        <v>33</v>
      </c>
      <c r="E23">
        <v>1.2807286593579674</v>
      </c>
    </row>
    <row r="24" spans="1:7" x14ac:dyDescent="0.2">
      <c r="A24" t="s">
        <v>573</v>
      </c>
      <c r="B24" t="s">
        <v>23</v>
      </c>
      <c r="D24">
        <v>1.2761015558124551</v>
      </c>
    </row>
    <row r="25" spans="1:7" x14ac:dyDescent="0.2">
      <c r="A25" t="s">
        <v>574</v>
      </c>
      <c r="B25" t="s">
        <v>114</v>
      </c>
      <c r="C25">
        <v>0.75687025838842947</v>
      </c>
    </row>
    <row r="26" spans="1:7" x14ac:dyDescent="0.2">
      <c r="A26" t="s">
        <v>575</v>
      </c>
      <c r="B26" t="s">
        <v>23</v>
      </c>
      <c r="D26">
        <v>1.3086416886298458</v>
      </c>
    </row>
    <row r="27" spans="1:7" x14ac:dyDescent="0.2">
      <c r="A27" t="s">
        <v>576</v>
      </c>
      <c r="B27" t="s">
        <v>23</v>
      </c>
      <c r="D27">
        <v>1.1158937114245344</v>
      </c>
    </row>
    <row r="28" spans="1:7" x14ac:dyDescent="0.2">
      <c r="A28" t="s">
        <v>577</v>
      </c>
      <c r="B28" t="s">
        <v>18</v>
      </c>
      <c r="F28">
        <v>1.9223061310318346</v>
      </c>
    </row>
    <row r="29" spans="1:7" x14ac:dyDescent="0.2">
      <c r="A29" t="s">
        <v>578</v>
      </c>
      <c r="B29" t="s">
        <v>18</v>
      </c>
      <c r="F29">
        <v>2.3014955812372535</v>
      </c>
    </row>
    <row r="30" spans="1:7" x14ac:dyDescent="0.2">
      <c r="A30" t="s">
        <v>579</v>
      </c>
      <c r="B30" t="s">
        <v>35</v>
      </c>
      <c r="G30">
        <v>2.4167648157191692</v>
      </c>
    </row>
    <row r="31" spans="1:7" x14ac:dyDescent="0.2">
      <c r="A31" t="s">
        <v>580</v>
      </c>
      <c r="B31" t="s">
        <v>33</v>
      </c>
      <c r="E31">
        <v>1.4730157381645179</v>
      </c>
    </row>
    <row r="32" spans="1:7" x14ac:dyDescent="0.2">
      <c r="A32" t="s">
        <v>581</v>
      </c>
      <c r="B32" t="s">
        <v>114</v>
      </c>
      <c r="C32">
        <v>1.1388613754790926</v>
      </c>
    </row>
    <row r="33" spans="1:4" x14ac:dyDescent="0.2">
      <c r="A33" t="s">
        <v>582</v>
      </c>
      <c r="B33" t="s">
        <v>114</v>
      </c>
      <c r="C33">
        <v>1.0590002828054299</v>
      </c>
    </row>
    <row r="34" spans="1:4" x14ac:dyDescent="0.2">
      <c r="A34" t="s">
        <v>583</v>
      </c>
      <c r="B34" t="s">
        <v>114</v>
      </c>
      <c r="C34">
        <v>1.1115783787954785</v>
      </c>
    </row>
    <row r="35" spans="1:4" x14ac:dyDescent="0.2">
      <c r="A35" t="s">
        <v>584</v>
      </c>
      <c r="B35" t="s">
        <v>114</v>
      </c>
      <c r="C35">
        <v>1.0844375309340308</v>
      </c>
    </row>
    <row r="36" spans="1:4" x14ac:dyDescent="0.2">
      <c r="A36" t="s">
        <v>585</v>
      </c>
      <c r="B36" t="s">
        <v>114</v>
      </c>
      <c r="C36">
        <v>0.94170817192399936</v>
      </c>
    </row>
    <row r="37" spans="1:4" x14ac:dyDescent="0.2">
      <c r="A37" t="s">
        <v>586</v>
      </c>
      <c r="B37" t="s">
        <v>114</v>
      </c>
      <c r="C37">
        <v>0.75787251509998232</v>
      </c>
    </row>
    <row r="38" spans="1:4" x14ac:dyDescent="0.2">
      <c r="A38" t="s">
        <v>587</v>
      </c>
      <c r="B38" t="s">
        <v>114</v>
      </c>
      <c r="C38">
        <v>1.0423862771500498</v>
      </c>
    </row>
    <row r="39" spans="1:4" x14ac:dyDescent="0.2">
      <c r="A39" t="s">
        <v>588</v>
      </c>
      <c r="B39" t="s">
        <v>114</v>
      </c>
      <c r="C39">
        <v>0.87154037778780336</v>
      </c>
    </row>
    <row r="40" spans="1:4" x14ac:dyDescent="0.2">
      <c r="A40" t="s">
        <v>589</v>
      </c>
      <c r="B40" t="s">
        <v>114</v>
      </c>
      <c r="C40">
        <v>1.0464209596090865</v>
      </c>
    </row>
    <row r="41" spans="1:4" x14ac:dyDescent="0.2">
      <c r="A41" t="s">
        <v>590</v>
      </c>
      <c r="B41" t="s">
        <v>114</v>
      </c>
      <c r="C41">
        <v>0.8684597756603547</v>
      </c>
    </row>
    <row r="42" spans="1:4" x14ac:dyDescent="0.2">
      <c r="A42" t="s">
        <v>591</v>
      </c>
      <c r="B42" t="s">
        <v>23</v>
      </c>
      <c r="D42">
        <v>1.1655665036498108</v>
      </c>
    </row>
    <row r="43" spans="1:4" x14ac:dyDescent="0.2">
      <c r="A43" t="s">
        <v>592</v>
      </c>
      <c r="B43" t="s">
        <v>114</v>
      </c>
      <c r="C43">
        <v>0.82590100102708763</v>
      </c>
    </row>
    <row r="44" spans="1:4" x14ac:dyDescent="0.2">
      <c r="A44" t="s">
        <v>593</v>
      </c>
      <c r="B44" t="s">
        <v>114</v>
      </c>
      <c r="C44">
        <v>0.73633198323029925</v>
      </c>
    </row>
    <row r="45" spans="1:4" x14ac:dyDescent="0.2">
      <c r="A45" t="s">
        <v>594</v>
      </c>
      <c r="B45" t="s">
        <v>23</v>
      </c>
      <c r="D45">
        <v>1.1262735858805051</v>
      </c>
    </row>
    <row r="46" spans="1:4" x14ac:dyDescent="0.2">
      <c r="A46" t="s">
        <v>595</v>
      </c>
      <c r="B46" t="s">
        <v>44</v>
      </c>
      <c r="D46">
        <v>1.0879190120137781</v>
      </c>
    </row>
    <row r="47" spans="1:4" x14ac:dyDescent="0.2">
      <c r="A47" t="s">
        <v>596</v>
      </c>
      <c r="B47" t="s">
        <v>23</v>
      </c>
      <c r="D47">
        <v>1.2576086366842076</v>
      </c>
    </row>
    <row r="48" spans="1:4" x14ac:dyDescent="0.2">
      <c r="A48" t="s">
        <v>597</v>
      </c>
      <c r="B48" t="s">
        <v>114</v>
      </c>
      <c r="C48">
        <v>1.2848171183850123</v>
      </c>
    </row>
    <row r="49" spans="1:7" x14ac:dyDescent="0.2">
      <c r="A49" t="s">
        <v>234</v>
      </c>
      <c r="B49" t="s">
        <v>33</v>
      </c>
      <c r="E49">
        <v>1.4412402662699764</v>
      </c>
    </row>
    <row r="50" spans="1:7" x14ac:dyDescent="0.2">
      <c r="A50" t="s">
        <v>232</v>
      </c>
      <c r="B50" t="s">
        <v>35</v>
      </c>
      <c r="G50">
        <v>1.4054366122727207</v>
      </c>
    </row>
    <row r="51" spans="1:7" x14ac:dyDescent="0.2">
      <c r="A51" t="s">
        <v>598</v>
      </c>
      <c r="B51" t="s">
        <v>23</v>
      </c>
      <c r="E51">
        <v>1.4802611128380478</v>
      </c>
    </row>
    <row r="52" spans="1:7" x14ac:dyDescent="0.2">
      <c r="A52" t="s">
        <v>231</v>
      </c>
      <c r="B52" t="s">
        <v>35</v>
      </c>
      <c r="G52">
        <v>2.1028212798404597</v>
      </c>
    </row>
    <row r="53" spans="1:7" x14ac:dyDescent="0.2">
      <c r="A53" t="s">
        <v>230</v>
      </c>
      <c r="B53" t="s">
        <v>35</v>
      </c>
      <c r="G53">
        <v>2.0159861861527326</v>
      </c>
    </row>
    <row r="54" spans="1:7" x14ac:dyDescent="0.2">
      <c r="A54" t="s">
        <v>599</v>
      </c>
      <c r="B54" t="s">
        <v>44</v>
      </c>
      <c r="D54">
        <v>1.6139261670159173</v>
      </c>
    </row>
    <row r="55" spans="1:7" x14ac:dyDescent="0.2">
      <c r="A55" t="s">
        <v>600</v>
      </c>
      <c r="B55" t="s">
        <v>23</v>
      </c>
      <c r="D55">
        <v>0.9227113473844758</v>
      </c>
    </row>
    <row r="56" spans="1:7" x14ac:dyDescent="0.2">
      <c r="A56" t="s">
        <v>601</v>
      </c>
      <c r="B56" t="s">
        <v>23</v>
      </c>
      <c r="D56">
        <v>1.0373112585051503</v>
      </c>
    </row>
    <row r="57" spans="1:7" x14ac:dyDescent="0.2">
      <c r="A57" t="s">
        <v>602</v>
      </c>
      <c r="B57" t="s">
        <v>23</v>
      </c>
      <c r="D57">
        <v>1.5827445794034731</v>
      </c>
    </row>
    <row r="58" spans="1:7" x14ac:dyDescent="0.2">
      <c r="A58" t="s">
        <v>603</v>
      </c>
      <c r="B58" t="s">
        <v>44</v>
      </c>
      <c r="D58">
        <v>0.82815854979383197</v>
      </c>
    </row>
    <row r="59" spans="1:7" x14ac:dyDescent="0.2">
      <c r="A59" t="s">
        <v>604</v>
      </c>
      <c r="B59" t="s">
        <v>23</v>
      </c>
      <c r="D59">
        <v>1.1491257306942877</v>
      </c>
    </row>
    <row r="60" spans="1:7" x14ac:dyDescent="0.2">
      <c r="A60" t="s">
        <v>605</v>
      </c>
      <c r="B60" t="s">
        <v>114</v>
      </c>
      <c r="C60">
        <v>1.0690675875678344</v>
      </c>
    </row>
    <row r="61" spans="1:7" x14ac:dyDescent="0.2">
      <c r="A61" t="s">
        <v>606</v>
      </c>
      <c r="B61" t="s">
        <v>123</v>
      </c>
      <c r="C61">
        <v>1.0463041528279475</v>
      </c>
    </row>
    <row r="62" spans="1:7" x14ac:dyDescent="0.2">
      <c r="A62" t="s">
        <v>607</v>
      </c>
      <c r="B62" t="s">
        <v>23</v>
      </c>
      <c r="D62">
        <v>1.209307494616934</v>
      </c>
    </row>
    <row r="63" spans="1:7" x14ac:dyDescent="0.2">
      <c r="A63" t="s">
        <v>608</v>
      </c>
      <c r="B63" t="s">
        <v>23</v>
      </c>
      <c r="D63">
        <v>1.0136978384001847</v>
      </c>
    </row>
    <row r="64" spans="1:7" x14ac:dyDescent="0.2">
      <c r="A64" t="s">
        <v>609</v>
      </c>
      <c r="B64" t="s">
        <v>23</v>
      </c>
      <c r="D64">
        <v>1.1291304448082646</v>
      </c>
    </row>
    <row r="65" spans="1:6" x14ac:dyDescent="0.2">
      <c r="A65" t="s">
        <v>610</v>
      </c>
      <c r="B65" t="s">
        <v>23</v>
      </c>
      <c r="D65">
        <v>1.0893976053105032</v>
      </c>
    </row>
    <row r="66" spans="1:6" x14ac:dyDescent="0.2">
      <c r="A66" t="s">
        <v>611</v>
      </c>
      <c r="B66" t="s">
        <v>123</v>
      </c>
      <c r="C66">
        <v>0.79814083789634538</v>
      </c>
    </row>
    <row r="67" spans="1:6" x14ac:dyDescent="0.2">
      <c r="A67" t="s">
        <v>249</v>
      </c>
      <c r="B67" t="s">
        <v>33</v>
      </c>
      <c r="E67">
        <v>1.1529689455124559</v>
      </c>
    </row>
    <row r="68" spans="1:6" x14ac:dyDescent="0.2">
      <c r="A68" t="s">
        <v>612</v>
      </c>
      <c r="B68" t="s">
        <v>23</v>
      </c>
      <c r="D68">
        <v>0.98635231118217992</v>
      </c>
    </row>
    <row r="69" spans="1:6" x14ac:dyDescent="0.2">
      <c r="A69" t="s">
        <v>613</v>
      </c>
      <c r="B69" t="s">
        <v>23</v>
      </c>
      <c r="D69">
        <v>1.0775569278270938</v>
      </c>
    </row>
    <row r="70" spans="1:6" x14ac:dyDescent="0.2">
      <c r="A70" t="s">
        <v>247</v>
      </c>
      <c r="B70" t="s">
        <v>33</v>
      </c>
      <c r="E70">
        <v>1.436015629769827</v>
      </c>
    </row>
    <row r="71" spans="1:6" x14ac:dyDescent="0.2">
      <c r="A71" t="s">
        <v>479</v>
      </c>
      <c r="B71" t="s">
        <v>30</v>
      </c>
      <c r="E71">
        <v>1.6052165478851264</v>
      </c>
    </row>
    <row r="72" spans="1:6" x14ac:dyDescent="0.2">
      <c r="A72" t="s">
        <v>614</v>
      </c>
      <c r="B72" t="s">
        <v>33</v>
      </c>
      <c r="E72">
        <v>1.2059342704923295</v>
      </c>
    </row>
    <row r="73" spans="1:6" x14ac:dyDescent="0.2">
      <c r="A73" t="s">
        <v>483</v>
      </c>
      <c r="B73" t="s">
        <v>33</v>
      </c>
      <c r="E73">
        <v>1.1002040691207513</v>
      </c>
    </row>
    <row r="74" spans="1:6" x14ac:dyDescent="0.2">
      <c r="A74" t="s">
        <v>484</v>
      </c>
      <c r="B74" t="s">
        <v>23</v>
      </c>
      <c r="D74">
        <v>1.2142251161212327</v>
      </c>
    </row>
    <row r="75" spans="1:6" x14ac:dyDescent="0.2">
      <c r="A75" t="s">
        <v>615</v>
      </c>
      <c r="B75" t="s">
        <v>23</v>
      </c>
      <c r="D75">
        <v>1.1326888032910314</v>
      </c>
    </row>
    <row r="76" spans="1:6" x14ac:dyDescent="0.2">
      <c r="A76" t="s">
        <v>616</v>
      </c>
      <c r="B76" t="s">
        <v>18</v>
      </c>
      <c r="F76">
        <v>2.2778742336281264</v>
      </c>
    </row>
    <row r="77" spans="1:6" x14ac:dyDescent="0.2">
      <c r="A77" t="s">
        <v>617</v>
      </c>
      <c r="B77" t="s">
        <v>33</v>
      </c>
      <c r="E77">
        <v>1.1476651195223462</v>
      </c>
    </row>
    <row r="78" spans="1:6" x14ac:dyDescent="0.2">
      <c r="A78" t="s">
        <v>254</v>
      </c>
      <c r="B78" t="s">
        <v>18</v>
      </c>
      <c r="F78">
        <v>1.4581229515457523</v>
      </c>
    </row>
    <row r="79" spans="1:6" x14ac:dyDescent="0.2">
      <c r="A79" t="s">
        <v>253</v>
      </c>
      <c r="B79" t="s">
        <v>18</v>
      </c>
      <c r="F79">
        <v>1.822648440535481</v>
      </c>
    </row>
    <row r="80" spans="1:6" x14ac:dyDescent="0.2">
      <c r="A80" t="s">
        <v>256</v>
      </c>
      <c r="B80" t="s">
        <v>18</v>
      </c>
      <c r="F80">
        <v>1.6392003368315993</v>
      </c>
    </row>
    <row r="81" spans="1:6" x14ac:dyDescent="0.2">
      <c r="A81" t="s">
        <v>255</v>
      </c>
      <c r="B81" t="s">
        <v>18</v>
      </c>
      <c r="F81">
        <v>1.87474195768106</v>
      </c>
    </row>
    <row r="82" spans="1:6" x14ac:dyDescent="0.2">
      <c r="A82" t="s">
        <v>618</v>
      </c>
      <c r="B82" t="s">
        <v>44</v>
      </c>
      <c r="D82">
        <v>0.92510649837851278</v>
      </c>
    </row>
    <row r="83" spans="1:6" x14ac:dyDescent="0.2">
      <c r="A83" t="s">
        <v>619</v>
      </c>
      <c r="B83" t="s">
        <v>114</v>
      </c>
      <c r="C83">
        <v>1.2797963434390187</v>
      </c>
    </row>
    <row r="84" spans="1:6" x14ac:dyDescent="0.2">
      <c r="A84" t="s">
        <v>620</v>
      </c>
      <c r="B84" t="s">
        <v>114</v>
      </c>
      <c r="C84">
        <v>0.86535666979591319</v>
      </c>
    </row>
    <row r="85" spans="1:6" x14ac:dyDescent="0.2">
      <c r="A85" t="s">
        <v>621</v>
      </c>
      <c r="B85" t="s">
        <v>114</v>
      </c>
      <c r="C85">
        <v>1.0614981589023029</v>
      </c>
    </row>
    <row r="86" spans="1:6" x14ac:dyDescent="0.2">
      <c r="A86" t="s">
        <v>622</v>
      </c>
      <c r="B86" t="s">
        <v>114</v>
      </c>
      <c r="C86">
        <v>0.8513044789624491</v>
      </c>
    </row>
    <row r="87" spans="1:6" x14ac:dyDescent="0.2">
      <c r="A87" t="s">
        <v>623</v>
      </c>
      <c r="B87" t="s">
        <v>114</v>
      </c>
      <c r="C87">
        <v>1.2399704862898522</v>
      </c>
    </row>
    <row r="88" spans="1:6" x14ac:dyDescent="0.2">
      <c r="A88" t="s">
        <v>624</v>
      </c>
      <c r="B88" t="s">
        <v>114</v>
      </c>
      <c r="C88">
        <v>0.94257738471257102</v>
      </c>
    </row>
    <row r="89" spans="1:6" x14ac:dyDescent="0.2">
      <c r="A89" t="s">
        <v>625</v>
      </c>
      <c r="B89" t="s">
        <v>44</v>
      </c>
      <c r="D89">
        <v>1.1509428359317</v>
      </c>
    </row>
    <row r="90" spans="1:6" x14ac:dyDescent="0.2">
      <c r="A90" t="s">
        <v>626</v>
      </c>
      <c r="B90" t="s">
        <v>114</v>
      </c>
      <c r="C90">
        <v>1.0534421846653297</v>
      </c>
    </row>
    <row r="91" spans="1:6" x14ac:dyDescent="0.2">
      <c r="A91" t="s">
        <v>627</v>
      </c>
      <c r="B91" t="s">
        <v>114</v>
      </c>
      <c r="C91">
        <v>1.5084440072142973</v>
      </c>
    </row>
    <row r="92" spans="1:6" x14ac:dyDescent="0.2">
      <c r="A92" t="s">
        <v>628</v>
      </c>
      <c r="B92" t="s">
        <v>114</v>
      </c>
      <c r="C92">
        <v>0.81632915024388752</v>
      </c>
    </row>
    <row r="93" spans="1:6" x14ac:dyDescent="0.2">
      <c r="A93" t="s">
        <v>629</v>
      </c>
      <c r="B93" t="s">
        <v>114</v>
      </c>
      <c r="C93">
        <v>1.019628446536651</v>
      </c>
    </row>
    <row r="94" spans="1:6" x14ac:dyDescent="0.2">
      <c r="A94" t="s">
        <v>630</v>
      </c>
      <c r="B94" t="s">
        <v>18</v>
      </c>
      <c r="F94">
        <v>1.5949025602815925</v>
      </c>
    </row>
    <row r="95" spans="1:6" x14ac:dyDescent="0.2">
      <c r="A95" t="s">
        <v>631</v>
      </c>
      <c r="B95" t="s">
        <v>114</v>
      </c>
      <c r="C95">
        <v>1.2280336403684422</v>
      </c>
    </row>
    <row r="96" spans="1:6" x14ac:dyDescent="0.2">
      <c r="A96" t="s">
        <v>632</v>
      </c>
      <c r="B96" t="s">
        <v>18</v>
      </c>
      <c r="F96">
        <v>1.4691980155474824</v>
      </c>
    </row>
    <row r="97" spans="1:7" x14ac:dyDescent="0.2">
      <c r="A97" t="s">
        <v>633</v>
      </c>
      <c r="B97" t="s">
        <v>18</v>
      </c>
      <c r="F97">
        <v>1.1316093159882501</v>
      </c>
    </row>
    <row r="98" spans="1:7" x14ac:dyDescent="0.2">
      <c r="A98" t="s">
        <v>634</v>
      </c>
      <c r="B98" t="s">
        <v>35</v>
      </c>
      <c r="G98">
        <v>1.2335401165732707</v>
      </c>
    </row>
    <row r="99" spans="1:7" x14ac:dyDescent="0.2">
      <c r="A99" t="s">
        <v>635</v>
      </c>
      <c r="B99" t="s">
        <v>18</v>
      </c>
      <c r="F99">
        <v>1.92500999533551</v>
      </c>
    </row>
    <row r="100" spans="1:7" x14ac:dyDescent="0.2">
      <c r="A100" t="s">
        <v>636</v>
      </c>
      <c r="B100" t="s">
        <v>18</v>
      </c>
      <c r="F100">
        <v>1.4207593697645085</v>
      </c>
    </row>
    <row r="101" spans="1:7" x14ac:dyDescent="0.2">
      <c r="A101" t="s">
        <v>637</v>
      </c>
      <c r="B101" t="s">
        <v>18</v>
      </c>
      <c r="F101">
        <v>1.6413084444444446</v>
      </c>
    </row>
    <row r="102" spans="1:7" x14ac:dyDescent="0.2">
      <c r="A102" t="s">
        <v>638</v>
      </c>
      <c r="B102" t="s">
        <v>18</v>
      </c>
      <c r="F102">
        <v>1.7678168917106967</v>
      </c>
    </row>
    <row r="103" spans="1:7" x14ac:dyDescent="0.2">
      <c r="A103" t="s">
        <v>639</v>
      </c>
      <c r="B103" t="s">
        <v>18</v>
      </c>
      <c r="F103">
        <v>1.4484690590245677</v>
      </c>
    </row>
    <row r="104" spans="1:7" x14ac:dyDescent="0.2">
      <c r="A104" t="s">
        <v>640</v>
      </c>
      <c r="B104" t="s">
        <v>35</v>
      </c>
      <c r="G104">
        <v>1.3458646616541357</v>
      </c>
    </row>
    <row r="105" spans="1:7" x14ac:dyDescent="0.2">
      <c r="A105" t="s">
        <v>641</v>
      </c>
      <c r="B105" t="s">
        <v>35</v>
      </c>
      <c r="G105">
        <v>1.7864230654571782</v>
      </c>
    </row>
    <row r="106" spans="1:7" x14ac:dyDescent="0.2">
      <c r="A106" t="s">
        <v>642</v>
      </c>
      <c r="B106" t="s">
        <v>35</v>
      </c>
      <c r="G106">
        <v>1.5371350318686705</v>
      </c>
    </row>
    <row r="107" spans="1:7" x14ac:dyDescent="0.2">
      <c r="A107" t="s">
        <v>643</v>
      </c>
      <c r="B107" t="s">
        <v>33</v>
      </c>
      <c r="E107">
        <v>1.2490177869847847</v>
      </c>
    </row>
    <row r="108" spans="1:7" x14ac:dyDescent="0.2">
      <c r="A108" t="s">
        <v>644</v>
      </c>
      <c r="B108" t="s">
        <v>18</v>
      </c>
      <c r="F108">
        <v>1.6849324821415856</v>
      </c>
    </row>
    <row r="109" spans="1:7" x14ac:dyDescent="0.2">
      <c r="A109" t="s">
        <v>645</v>
      </c>
      <c r="B109" t="s">
        <v>18</v>
      </c>
      <c r="F109">
        <v>1.4425093222197849</v>
      </c>
    </row>
    <row r="110" spans="1:7" x14ac:dyDescent="0.2">
      <c r="A110" t="s">
        <v>646</v>
      </c>
      <c r="B110" t="s">
        <v>33</v>
      </c>
      <c r="E110">
        <v>1.350911111111111</v>
      </c>
    </row>
    <row r="111" spans="1:7" x14ac:dyDescent="0.2">
      <c r="A111" t="s">
        <v>647</v>
      </c>
      <c r="B111" t="s">
        <v>35</v>
      </c>
      <c r="G111">
        <v>1.5454432037926518</v>
      </c>
    </row>
    <row r="112" spans="1:7" x14ac:dyDescent="0.2">
      <c r="A112" t="s">
        <v>648</v>
      </c>
      <c r="B112" t="s">
        <v>35</v>
      </c>
      <c r="G112">
        <v>1.3719047486111495</v>
      </c>
    </row>
    <row r="113" spans="1:7" x14ac:dyDescent="0.2">
      <c r="A113" t="s">
        <v>649</v>
      </c>
      <c r="B113" t="s">
        <v>35</v>
      </c>
      <c r="G113">
        <v>1.1688407024676719</v>
      </c>
    </row>
    <row r="114" spans="1:7" x14ac:dyDescent="0.2">
      <c r="A114" t="s">
        <v>650</v>
      </c>
      <c r="B114" t="s">
        <v>35</v>
      </c>
      <c r="G114">
        <v>1.6275838888577672</v>
      </c>
    </row>
    <row r="115" spans="1:7" x14ac:dyDescent="0.2">
      <c r="A115" t="s">
        <v>651</v>
      </c>
      <c r="B115" t="s">
        <v>35</v>
      </c>
      <c r="G115">
        <v>1.2884757531638482</v>
      </c>
    </row>
    <row r="116" spans="1:7" x14ac:dyDescent="0.2">
      <c r="A116" t="s">
        <v>652</v>
      </c>
      <c r="B116" t="s">
        <v>33</v>
      </c>
      <c r="E116">
        <v>1.5026675288982299</v>
      </c>
    </row>
    <row r="117" spans="1:7" x14ac:dyDescent="0.2">
      <c r="A117" t="s">
        <v>653</v>
      </c>
      <c r="B117" t="s">
        <v>33</v>
      </c>
      <c r="E117">
        <v>1.4823643882267088</v>
      </c>
    </row>
    <row r="118" spans="1:7" x14ac:dyDescent="0.2">
      <c r="A118" t="s">
        <v>654</v>
      </c>
      <c r="B118" t="s">
        <v>18</v>
      </c>
      <c r="F118">
        <v>1.6915184928255871</v>
      </c>
    </row>
    <row r="119" spans="1:7" x14ac:dyDescent="0.2">
      <c r="A119" t="s">
        <v>655</v>
      </c>
      <c r="B119" t="s">
        <v>33</v>
      </c>
      <c r="E119">
        <v>1.5563421901548919</v>
      </c>
    </row>
    <row r="120" spans="1:7" x14ac:dyDescent="0.2">
      <c r="A120" t="s">
        <v>656</v>
      </c>
      <c r="B120" t="s">
        <v>18</v>
      </c>
      <c r="F120">
        <v>2.0874095513748192</v>
      </c>
    </row>
    <row r="121" spans="1:7" x14ac:dyDescent="0.2">
      <c r="A121" t="s">
        <v>657</v>
      </c>
      <c r="B121" t="s">
        <v>18</v>
      </c>
      <c r="F121">
        <v>2.1236821623151489</v>
      </c>
    </row>
    <row r="122" spans="1:7" x14ac:dyDescent="0.2">
      <c r="A122" t="s">
        <v>658</v>
      </c>
      <c r="B122" t="s">
        <v>18</v>
      </c>
      <c r="F122">
        <v>1.4383690421068875</v>
      </c>
    </row>
    <row r="123" spans="1:7" x14ac:dyDescent="0.2">
      <c r="A123" t="s">
        <v>659</v>
      </c>
      <c r="B123" t="s">
        <v>18</v>
      </c>
      <c r="F123">
        <v>1.1031129857041544</v>
      </c>
    </row>
    <row r="124" spans="1:7" x14ac:dyDescent="0.2">
      <c r="A124" t="s">
        <v>660</v>
      </c>
      <c r="B124" t="s">
        <v>18</v>
      </c>
      <c r="F124">
        <v>1.60471772802013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F6E8A-0A65-904B-8ACC-FC2D6C4075D5}">
  <dimension ref="A1:E242"/>
  <sheetViews>
    <sheetView workbookViewId="0"/>
  </sheetViews>
  <sheetFormatPr baseColWidth="10" defaultRowHeight="16" x14ac:dyDescent="0.2"/>
  <sheetData>
    <row r="1" spans="1:5" ht="18" thickBot="1" x14ac:dyDescent="0.25">
      <c r="A1" s="1"/>
      <c r="B1" s="2" t="s">
        <v>0</v>
      </c>
      <c r="C1" s="19" t="s">
        <v>661</v>
      </c>
      <c r="D1" s="19" t="s">
        <v>662</v>
      </c>
      <c r="E1" s="19" t="s">
        <v>663</v>
      </c>
    </row>
    <row r="2" spans="1:5" x14ac:dyDescent="0.2">
      <c r="A2" t="s">
        <v>17</v>
      </c>
      <c r="B2" t="s">
        <v>18</v>
      </c>
      <c r="C2">
        <v>13.006</v>
      </c>
      <c r="D2">
        <v>4.859</v>
      </c>
      <c r="E2">
        <f>C2/D2</f>
        <v>2.6766824449475202</v>
      </c>
    </row>
    <row r="3" spans="1:5" x14ac:dyDescent="0.2">
      <c r="A3" t="s">
        <v>19</v>
      </c>
      <c r="B3" t="s">
        <v>18</v>
      </c>
      <c r="C3">
        <v>9.8949999999999996</v>
      </c>
      <c r="D3">
        <v>4.7119999999999997</v>
      </c>
      <c r="E3">
        <f t="shared" ref="E3:E50" si="0">C3/D3</f>
        <v>2.0999575551782681</v>
      </c>
    </row>
    <row r="4" spans="1:5" x14ac:dyDescent="0.2">
      <c r="A4" t="s">
        <v>20</v>
      </c>
      <c r="B4" t="s">
        <v>18</v>
      </c>
      <c r="C4">
        <v>10.436</v>
      </c>
      <c r="D4">
        <v>3.6539999999999999</v>
      </c>
      <c r="E4">
        <f t="shared" si="0"/>
        <v>2.856048166392994</v>
      </c>
    </row>
    <row r="5" spans="1:5" x14ac:dyDescent="0.2">
      <c r="A5" t="s">
        <v>21</v>
      </c>
      <c r="B5" t="s">
        <v>18</v>
      </c>
      <c r="C5">
        <v>10.631</v>
      </c>
      <c r="D5">
        <v>4.3209999999999997</v>
      </c>
      <c r="E5">
        <f t="shared" si="0"/>
        <v>2.4603101133996761</v>
      </c>
    </row>
    <row r="6" spans="1:5" x14ac:dyDescent="0.2">
      <c r="A6" t="s">
        <v>22</v>
      </c>
      <c r="B6" t="s">
        <v>23</v>
      </c>
      <c r="C6">
        <v>16.37</v>
      </c>
      <c r="D6">
        <v>4.4139999999999997</v>
      </c>
      <c r="E6">
        <f t="shared" si="0"/>
        <v>3.7086542818305395</v>
      </c>
    </row>
    <row r="7" spans="1:5" x14ac:dyDescent="0.2">
      <c r="A7" t="s">
        <v>24</v>
      </c>
      <c r="B7" t="s">
        <v>23</v>
      </c>
      <c r="C7">
        <v>31.652000000000001</v>
      </c>
      <c r="D7">
        <v>11.705</v>
      </c>
      <c r="E7">
        <f t="shared" si="0"/>
        <v>2.7041435284066639</v>
      </c>
    </row>
    <row r="8" spans="1:5" x14ac:dyDescent="0.2">
      <c r="A8" t="s">
        <v>25</v>
      </c>
      <c r="B8" t="s">
        <v>26</v>
      </c>
      <c r="C8">
        <v>26.981000000000002</v>
      </c>
      <c r="D8">
        <v>8.0830000000000002</v>
      </c>
      <c r="E8">
        <f t="shared" si="0"/>
        <v>3.3379933193121367</v>
      </c>
    </row>
    <row r="9" spans="1:5" x14ac:dyDescent="0.2">
      <c r="A9" t="s">
        <v>27</v>
      </c>
      <c r="B9" t="s">
        <v>23</v>
      </c>
      <c r="C9">
        <v>23.774999999999999</v>
      </c>
      <c r="D9">
        <v>8.8520000000000003</v>
      </c>
      <c r="E9">
        <f t="shared" si="0"/>
        <v>2.6858337098960683</v>
      </c>
    </row>
    <row r="10" spans="1:5" x14ac:dyDescent="0.2">
      <c r="A10" t="s">
        <v>28</v>
      </c>
      <c r="B10" t="s">
        <v>23</v>
      </c>
      <c r="C10">
        <v>32.601999999999997</v>
      </c>
      <c r="D10">
        <v>14.648999999999999</v>
      </c>
      <c r="E10">
        <f t="shared" si="0"/>
        <v>2.2255444057614855</v>
      </c>
    </row>
    <row r="11" spans="1:5" x14ac:dyDescent="0.2">
      <c r="A11" t="s">
        <v>29</v>
      </c>
      <c r="B11" t="s">
        <v>30</v>
      </c>
      <c r="C11">
        <v>22.614000000000001</v>
      </c>
      <c r="D11">
        <v>7.7830000000000004</v>
      </c>
      <c r="E11">
        <f t="shared" si="0"/>
        <v>2.9055634074264423</v>
      </c>
    </row>
    <row r="12" spans="1:5" x14ac:dyDescent="0.2">
      <c r="A12" t="s">
        <v>31</v>
      </c>
      <c r="B12" t="s">
        <v>18</v>
      </c>
      <c r="C12">
        <v>19.221</v>
      </c>
      <c r="D12">
        <v>7.8559999999999999</v>
      </c>
      <c r="E12">
        <f t="shared" si="0"/>
        <v>2.4466649694501017</v>
      </c>
    </row>
    <row r="13" spans="1:5" x14ac:dyDescent="0.2">
      <c r="A13" t="s">
        <v>32</v>
      </c>
      <c r="B13" t="s">
        <v>33</v>
      </c>
      <c r="C13">
        <v>16.594000000000001</v>
      </c>
      <c r="D13">
        <v>7.8979999999999997</v>
      </c>
      <c r="E13">
        <f t="shared" si="0"/>
        <v>2.1010382375284884</v>
      </c>
    </row>
    <row r="14" spans="1:5" x14ac:dyDescent="0.2">
      <c r="A14" t="s">
        <v>34</v>
      </c>
      <c r="B14" t="s">
        <v>35</v>
      </c>
      <c r="C14">
        <v>23.777000000000001</v>
      </c>
      <c r="D14">
        <v>12.531000000000001</v>
      </c>
      <c r="E14">
        <f t="shared" si="0"/>
        <v>1.8974543133030086</v>
      </c>
    </row>
    <row r="15" spans="1:5" x14ac:dyDescent="0.2">
      <c r="A15" t="s">
        <v>36</v>
      </c>
      <c r="B15" t="s">
        <v>35</v>
      </c>
      <c r="C15">
        <v>20.207000000000001</v>
      </c>
      <c r="D15">
        <v>7.6779999999999999</v>
      </c>
      <c r="E15">
        <f t="shared" si="0"/>
        <v>2.6318051575931234</v>
      </c>
    </row>
    <row r="16" spans="1:5" x14ac:dyDescent="0.2">
      <c r="A16" t="s">
        <v>37</v>
      </c>
      <c r="B16" t="s">
        <v>18</v>
      </c>
      <c r="C16">
        <v>23.663</v>
      </c>
      <c r="D16">
        <v>7.2039999999999997</v>
      </c>
      <c r="E16">
        <f t="shared" si="0"/>
        <v>3.2847029428095502</v>
      </c>
    </row>
    <row r="17" spans="1:5" x14ac:dyDescent="0.2">
      <c r="A17" t="s">
        <v>39</v>
      </c>
      <c r="B17" t="s">
        <v>35</v>
      </c>
      <c r="C17">
        <v>29.46</v>
      </c>
      <c r="D17">
        <v>7.5750000000000002</v>
      </c>
      <c r="E17">
        <f t="shared" si="0"/>
        <v>3.889108910891089</v>
      </c>
    </row>
    <row r="18" spans="1:5" x14ac:dyDescent="0.2">
      <c r="A18" s="12" t="s">
        <v>40</v>
      </c>
      <c r="B18" s="12" t="s">
        <v>18</v>
      </c>
      <c r="C18">
        <v>31.274999999999999</v>
      </c>
      <c r="D18">
        <v>12.178000000000001</v>
      </c>
      <c r="E18">
        <f t="shared" si="0"/>
        <v>2.5681556905895877</v>
      </c>
    </row>
    <row r="19" spans="1:5" x14ac:dyDescent="0.2">
      <c r="A19" t="s">
        <v>41</v>
      </c>
      <c r="B19" t="s">
        <v>35</v>
      </c>
      <c r="C19">
        <v>16.244</v>
      </c>
      <c r="D19">
        <v>5.3159999999999998</v>
      </c>
      <c r="E19">
        <f t="shared" si="0"/>
        <v>3.0556809631301731</v>
      </c>
    </row>
    <row r="20" spans="1:5" x14ac:dyDescent="0.2">
      <c r="A20" t="s">
        <v>42</v>
      </c>
      <c r="B20" t="s">
        <v>35</v>
      </c>
      <c r="C20">
        <v>24.471</v>
      </c>
      <c r="D20">
        <v>8.1470000000000002</v>
      </c>
      <c r="E20">
        <f t="shared" si="0"/>
        <v>3.0036823370565853</v>
      </c>
    </row>
    <row r="21" spans="1:5" x14ac:dyDescent="0.2">
      <c r="A21" t="s">
        <v>60</v>
      </c>
      <c r="B21" t="s">
        <v>35</v>
      </c>
      <c r="C21">
        <v>26.72</v>
      </c>
      <c r="D21">
        <v>4.5309999999999997</v>
      </c>
      <c r="E21">
        <f t="shared" si="0"/>
        <v>5.897152946369455</v>
      </c>
    </row>
    <row r="22" spans="1:5" x14ac:dyDescent="0.2">
      <c r="A22" t="s">
        <v>61</v>
      </c>
      <c r="B22" t="s">
        <v>35</v>
      </c>
      <c r="C22">
        <v>27.928000000000001</v>
      </c>
      <c r="D22">
        <v>6.109</v>
      </c>
      <c r="E22">
        <f t="shared" si="0"/>
        <v>4.5716156490423963</v>
      </c>
    </row>
    <row r="23" spans="1:5" x14ac:dyDescent="0.2">
      <c r="A23" t="s">
        <v>62</v>
      </c>
      <c r="B23" t="s">
        <v>35</v>
      </c>
      <c r="C23">
        <v>15.858000000000001</v>
      </c>
      <c r="D23">
        <v>4.4720000000000004</v>
      </c>
      <c r="E23">
        <f t="shared" si="0"/>
        <v>3.5460644007155633</v>
      </c>
    </row>
    <row r="24" spans="1:5" x14ac:dyDescent="0.2">
      <c r="A24" t="s">
        <v>63</v>
      </c>
      <c r="B24" t="s">
        <v>35</v>
      </c>
      <c r="C24">
        <v>17.393999999999998</v>
      </c>
      <c r="D24">
        <v>3.5</v>
      </c>
      <c r="E24">
        <f t="shared" si="0"/>
        <v>4.9697142857142849</v>
      </c>
    </row>
    <row r="25" spans="1:5" x14ac:dyDescent="0.2">
      <c r="A25" t="s">
        <v>64</v>
      </c>
      <c r="B25" t="s">
        <v>35</v>
      </c>
      <c r="C25">
        <v>10.179</v>
      </c>
      <c r="D25">
        <v>4.9939999999999998</v>
      </c>
      <c r="E25">
        <f t="shared" si="0"/>
        <v>2.0382458950740889</v>
      </c>
    </row>
    <row r="26" spans="1:5" x14ac:dyDescent="0.2">
      <c r="A26" t="s">
        <v>65</v>
      </c>
      <c r="B26" t="s">
        <v>35</v>
      </c>
      <c r="C26">
        <v>15.523999999999999</v>
      </c>
      <c r="D26">
        <v>4.04</v>
      </c>
      <c r="E26">
        <f t="shared" si="0"/>
        <v>3.8425742574257424</v>
      </c>
    </row>
    <row r="27" spans="1:5" x14ac:dyDescent="0.2">
      <c r="A27" t="s">
        <v>66</v>
      </c>
      <c r="B27" t="s">
        <v>23</v>
      </c>
      <c r="C27">
        <v>8.7880000000000003</v>
      </c>
      <c r="D27">
        <v>3.7610000000000001</v>
      </c>
      <c r="E27">
        <f t="shared" si="0"/>
        <v>2.3366126030311087</v>
      </c>
    </row>
    <row r="28" spans="1:5" x14ac:dyDescent="0.2">
      <c r="A28" t="s">
        <v>67</v>
      </c>
      <c r="B28" t="s">
        <v>23</v>
      </c>
      <c r="C28">
        <v>21.890999999999998</v>
      </c>
      <c r="D28">
        <v>6.6790000000000003</v>
      </c>
      <c r="E28">
        <f t="shared" si="0"/>
        <v>3.277586465039676</v>
      </c>
    </row>
    <row r="29" spans="1:5" x14ac:dyDescent="0.2">
      <c r="A29" t="s">
        <v>68</v>
      </c>
      <c r="B29" t="s">
        <v>23</v>
      </c>
      <c r="C29">
        <v>8.0690000000000008</v>
      </c>
      <c r="D29">
        <v>2.6309999999999998</v>
      </c>
      <c r="E29">
        <f t="shared" si="0"/>
        <v>3.0668947168377048</v>
      </c>
    </row>
    <row r="30" spans="1:5" x14ac:dyDescent="0.2">
      <c r="A30" t="s">
        <v>69</v>
      </c>
      <c r="B30" t="s">
        <v>23</v>
      </c>
      <c r="C30">
        <v>6.452</v>
      </c>
      <c r="D30">
        <v>2.8010000000000002</v>
      </c>
      <c r="E30">
        <f t="shared" si="0"/>
        <v>2.303463048911103</v>
      </c>
    </row>
    <row r="31" spans="1:5" x14ac:dyDescent="0.2">
      <c r="A31" t="s">
        <v>70</v>
      </c>
      <c r="B31" t="s">
        <v>23</v>
      </c>
      <c r="C31">
        <v>6.125</v>
      </c>
      <c r="D31">
        <v>3.2330000000000001</v>
      </c>
      <c r="E31">
        <f t="shared" si="0"/>
        <v>1.8945252087844107</v>
      </c>
    </row>
    <row r="32" spans="1:5" x14ac:dyDescent="0.2">
      <c r="A32" t="s">
        <v>71</v>
      </c>
      <c r="B32" t="s">
        <v>23</v>
      </c>
      <c r="C32">
        <v>11.635</v>
      </c>
      <c r="D32">
        <v>3.7909999999999999</v>
      </c>
      <c r="E32">
        <f t="shared" si="0"/>
        <v>3.0691110524927461</v>
      </c>
    </row>
    <row r="33" spans="1:5" x14ac:dyDescent="0.2">
      <c r="A33" t="s">
        <v>72</v>
      </c>
      <c r="B33" t="s">
        <v>23</v>
      </c>
      <c r="C33">
        <v>19.940999999999999</v>
      </c>
      <c r="D33">
        <v>6.0490000000000004</v>
      </c>
      <c r="E33">
        <f t="shared" si="0"/>
        <v>3.2965779467680605</v>
      </c>
    </row>
    <row r="34" spans="1:5" x14ac:dyDescent="0.2">
      <c r="A34" t="s">
        <v>73</v>
      </c>
      <c r="B34" t="s">
        <v>33</v>
      </c>
      <c r="C34">
        <v>15.464</v>
      </c>
      <c r="D34">
        <v>5.694</v>
      </c>
      <c r="E34">
        <f t="shared" si="0"/>
        <v>2.7158412363891817</v>
      </c>
    </row>
    <row r="35" spans="1:5" x14ac:dyDescent="0.2">
      <c r="A35" t="s">
        <v>74</v>
      </c>
      <c r="B35" t="s">
        <v>23</v>
      </c>
      <c r="C35">
        <v>13.17</v>
      </c>
      <c r="D35">
        <v>4.4480000000000004</v>
      </c>
      <c r="E35">
        <f t="shared" si="0"/>
        <v>2.9608812949640284</v>
      </c>
    </row>
    <row r="36" spans="1:5" x14ac:dyDescent="0.2">
      <c r="A36" t="s">
        <v>75</v>
      </c>
      <c r="B36" t="s">
        <v>18</v>
      </c>
      <c r="C36">
        <v>10.455</v>
      </c>
      <c r="D36">
        <v>1.774</v>
      </c>
      <c r="E36">
        <f t="shared" si="0"/>
        <v>5.8934611048478018</v>
      </c>
    </row>
    <row r="37" spans="1:5" x14ac:dyDescent="0.2">
      <c r="A37" t="s">
        <v>76</v>
      </c>
      <c r="B37" t="s">
        <v>18</v>
      </c>
      <c r="C37">
        <v>9.1240000000000006</v>
      </c>
      <c r="D37">
        <v>2.8</v>
      </c>
      <c r="E37">
        <f t="shared" si="0"/>
        <v>3.2585714285714289</v>
      </c>
    </row>
    <row r="38" spans="1:5" x14ac:dyDescent="0.2">
      <c r="A38" t="s">
        <v>77</v>
      </c>
      <c r="B38" t="s">
        <v>23</v>
      </c>
      <c r="C38">
        <v>17.504999999999999</v>
      </c>
      <c r="D38">
        <v>6.5039999999999996</v>
      </c>
      <c r="E38">
        <f t="shared" si="0"/>
        <v>2.6914206642066421</v>
      </c>
    </row>
    <row r="39" spans="1:5" x14ac:dyDescent="0.2">
      <c r="A39" t="s">
        <v>78</v>
      </c>
      <c r="B39" t="s">
        <v>18</v>
      </c>
      <c r="C39">
        <v>19.420999999999999</v>
      </c>
      <c r="D39">
        <v>3.835</v>
      </c>
      <c r="E39">
        <f t="shared" si="0"/>
        <v>5.0641460234680569</v>
      </c>
    </row>
    <row r="40" spans="1:5" x14ac:dyDescent="0.2">
      <c r="A40" t="s">
        <v>79</v>
      </c>
      <c r="B40" t="s">
        <v>18</v>
      </c>
      <c r="C40">
        <v>13.032999999999999</v>
      </c>
      <c r="D40">
        <v>2.4670000000000001</v>
      </c>
      <c r="E40">
        <f t="shared" si="0"/>
        <v>5.2829347385488443</v>
      </c>
    </row>
    <row r="41" spans="1:5" x14ac:dyDescent="0.2">
      <c r="A41" t="s">
        <v>80</v>
      </c>
      <c r="B41" t="s">
        <v>18</v>
      </c>
      <c r="C41">
        <v>32.497</v>
      </c>
      <c r="D41">
        <v>10.724</v>
      </c>
      <c r="E41">
        <f t="shared" si="0"/>
        <v>3.0303058560238716</v>
      </c>
    </row>
    <row r="42" spans="1:5" x14ac:dyDescent="0.2">
      <c r="A42" t="s">
        <v>81</v>
      </c>
      <c r="B42" t="s">
        <v>35</v>
      </c>
      <c r="C42">
        <v>20.335999999999999</v>
      </c>
      <c r="D42">
        <v>6.7320000000000002</v>
      </c>
      <c r="E42">
        <f t="shared" si="0"/>
        <v>3.0207961972667854</v>
      </c>
    </row>
    <row r="43" spans="1:5" x14ac:dyDescent="0.2">
      <c r="A43" t="s">
        <v>82</v>
      </c>
      <c r="B43" t="s">
        <v>35</v>
      </c>
      <c r="C43">
        <v>25.702999999999999</v>
      </c>
      <c r="D43">
        <v>6.7190000000000003</v>
      </c>
      <c r="E43">
        <f t="shared" si="0"/>
        <v>3.8254204494716473</v>
      </c>
    </row>
    <row r="44" spans="1:5" x14ac:dyDescent="0.2">
      <c r="A44" t="s">
        <v>83</v>
      </c>
      <c r="B44" t="s">
        <v>35</v>
      </c>
      <c r="C44">
        <v>55.817999999999998</v>
      </c>
      <c r="D44">
        <v>10.994999999999999</v>
      </c>
      <c r="E44">
        <f t="shared" si="0"/>
        <v>5.0766712141882673</v>
      </c>
    </row>
    <row r="45" spans="1:5" x14ac:dyDescent="0.2">
      <c r="A45" t="s">
        <v>84</v>
      </c>
      <c r="B45" t="s">
        <v>35</v>
      </c>
      <c r="C45">
        <v>7.25</v>
      </c>
      <c r="D45">
        <v>2.637</v>
      </c>
      <c r="E45">
        <f t="shared" si="0"/>
        <v>2.7493363670838074</v>
      </c>
    </row>
    <row r="46" spans="1:5" x14ac:dyDescent="0.2">
      <c r="A46" t="s">
        <v>85</v>
      </c>
      <c r="B46" t="s">
        <v>35</v>
      </c>
      <c r="C46">
        <v>5.9960000000000004</v>
      </c>
      <c r="D46">
        <v>2.3149999999999999</v>
      </c>
      <c r="E46">
        <f t="shared" si="0"/>
        <v>2.5900647948164148</v>
      </c>
    </row>
    <row r="47" spans="1:5" x14ac:dyDescent="0.2">
      <c r="A47" t="s">
        <v>86</v>
      </c>
      <c r="B47" t="s">
        <v>35</v>
      </c>
      <c r="C47">
        <v>6.0529999999999999</v>
      </c>
      <c r="D47">
        <v>2.206</v>
      </c>
      <c r="E47">
        <f t="shared" si="0"/>
        <v>2.7438803263825928</v>
      </c>
    </row>
    <row r="48" spans="1:5" x14ac:dyDescent="0.2">
      <c r="A48" t="s">
        <v>87</v>
      </c>
      <c r="B48" t="s">
        <v>35</v>
      </c>
      <c r="C48">
        <v>14.048</v>
      </c>
      <c r="D48">
        <v>3.7320000000000002</v>
      </c>
      <c r="E48">
        <f t="shared" si="0"/>
        <v>3.7642015005359055</v>
      </c>
    </row>
    <row r="49" spans="1:5" x14ac:dyDescent="0.2">
      <c r="A49" t="s">
        <v>88</v>
      </c>
      <c r="B49" t="s">
        <v>18</v>
      </c>
      <c r="C49">
        <v>7.5229999999999997</v>
      </c>
      <c r="D49">
        <v>1.8169999999999999</v>
      </c>
      <c r="E49">
        <f t="shared" si="0"/>
        <v>4.1403412217941664</v>
      </c>
    </row>
    <row r="50" spans="1:5" x14ac:dyDescent="0.2">
      <c r="A50" t="s">
        <v>89</v>
      </c>
      <c r="B50" t="s">
        <v>35</v>
      </c>
      <c r="C50">
        <v>6.6369999999999996</v>
      </c>
      <c r="D50">
        <v>1.778</v>
      </c>
      <c r="E50">
        <f t="shared" si="0"/>
        <v>3.732845894263217</v>
      </c>
    </row>
    <row r="51" spans="1:5" x14ac:dyDescent="0.2">
      <c r="A51" t="s">
        <v>90</v>
      </c>
      <c r="B51" t="s">
        <v>35</v>
      </c>
      <c r="C51">
        <v>6.5190000000000001</v>
      </c>
      <c r="D51">
        <v>2.5619999999999998</v>
      </c>
      <c r="E51">
        <f t="shared" ref="E51:E109" si="1">C51/D51</f>
        <v>2.5444964871194382</v>
      </c>
    </row>
    <row r="52" spans="1:5" x14ac:dyDescent="0.2">
      <c r="A52" t="s">
        <v>91</v>
      </c>
      <c r="B52" t="s">
        <v>35</v>
      </c>
      <c r="C52">
        <v>6.3339999999999996</v>
      </c>
      <c r="D52">
        <v>2.5779999999999998</v>
      </c>
      <c r="E52">
        <f t="shared" si="1"/>
        <v>2.4569433669511249</v>
      </c>
    </row>
    <row r="53" spans="1:5" x14ac:dyDescent="0.2">
      <c r="A53" t="s">
        <v>92</v>
      </c>
      <c r="B53" t="s">
        <v>35</v>
      </c>
      <c r="C53">
        <v>10.103999999999999</v>
      </c>
      <c r="D53">
        <v>2.552</v>
      </c>
      <c r="E53">
        <f t="shared" si="1"/>
        <v>3.9592476489028208</v>
      </c>
    </row>
    <row r="54" spans="1:5" x14ac:dyDescent="0.2">
      <c r="A54" t="s">
        <v>93</v>
      </c>
      <c r="B54" t="s">
        <v>35</v>
      </c>
      <c r="C54">
        <v>9.2530000000000001</v>
      </c>
      <c r="D54">
        <v>3.2189999999999999</v>
      </c>
      <c r="E54">
        <f t="shared" si="1"/>
        <v>2.8744951848400127</v>
      </c>
    </row>
    <row r="55" spans="1:5" x14ac:dyDescent="0.2">
      <c r="A55" t="s">
        <v>94</v>
      </c>
      <c r="B55" t="s">
        <v>35</v>
      </c>
      <c r="C55">
        <v>35.406999999999996</v>
      </c>
      <c r="D55">
        <v>11.324999999999999</v>
      </c>
      <c r="E55">
        <f t="shared" si="1"/>
        <v>3.1264459161147902</v>
      </c>
    </row>
    <row r="56" spans="1:5" x14ac:dyDescent="0.2">
      <c r="A56" t="s">
        <v>95</v>
      </c>
      <c r="B56" t="s">
        <v>23</v>
      </c>
      <c r="C56">
        <v>61.371000000000002</v>
      </c>
      <c r="D56">
        <v>20.172000000000001</v>
      </c>
      <c r="E56">
        <f t="shared" si="1"/>
        <v>3.0423854848304579</v>
      </c>
    </row>
    <row r="57" spans="1:5" x14ac:dyDescent="0.2">
      <c r="A57" t="s">
        <v>96</v>
      </c>
      <c r="B57" t="s">
        <v>44</v>
      </c>
      <c r="C57">
        <v>113.587</v>
      </c>
      <c r="D57">
        <v>35.857999999999997</v>
      </c>
      <c r="E57">
        <f t="shared" si="1"/>
        <v>3.1676892185844165</v>
      </c>
    </row>
    <row r="58" spans="1:5" x14ac:dyDescent="0.2">
      <c r="A58" t="s">
        <v>97</v>
      </c>
      <c r="B58" t="s">
        <v>44</v>
      </c>
      <c r="C58">
        <v>68.635000000000005</v>
      </c>
      <c r="D58">
        <v>16.620999999999999</v>
      </c>
      <c r="E58">
        <f t="shared" si="1"/>
        <v>4.1294145959930217</v>
      </c>
    </row>
    <row r="59" spans="1:5" x14ac:dyDescent="0.2">
      <c r="A59" t="s">
        <v>98</v>
      </c>
      <c r="B59" t="s">
        <v>44</v>
      </c>
      <c r="C59">
        <v>53.088000000000001</v>
      </c>
      <c r="D59">
        <v>17.992999999999999</v>
      </c>
      <c r="E59">
        <f t="shared" si="1"/>
        <v>2.9504807425109769</v>
      </c>
    </row>
    <row r="60" spans="1:5" x14ac:dyDescent="0.2">
      <c r="A60" t="s">
        <v>99</v>
      </c>
      <c r="B60" t="s">
        <v>100</v>
      </c>
      <c r="C60">
        <v>143.24199999999999</v>
      </c>
      <c r="D60">
        <v>32.856999999999999</v>
      </c>
      <c r="E60">
        <f t="shared" si="1"/>
        <v>4.3595580850351521</v>
      </c>
    </row>
    <row r="61" spans="1:5" x14ac:dyDescent="0.2">
      <c r="A61" t="s">
        <v>101</v>
      </c>
      <c r="B61" t="s">
        <v>23</v>
      </c>
      <c r="C61">
        <v>27.893999999999998</v>
      </c>
      <c r="D61">
        <v>7.6740000000000004</v>
      </c>
      <c r="E61">
        <f t="shared" si="1"/>
        <v>3.6348709929632523</v>
      </c>
    </row>
    <row r="62" spans="1:5" x14ac:dyDescent="0.2">
      <c r="A62" t="s">
        <v>102</v>
      </c>
      <c r="B62" t="s">
        <v>23</v>
      </c>
      <c r="C62">
        <v>35.526000000000003</v>
      </c>
      <c r="D62">
        <v>11.669</v>
      </c>
      <c r="E62">
        <f t="shared" si="1"/>
        <v>3.0444768189219302</v>
      </c>
    </row>
    <row r="63" spans="1:5" x14ac:dyDescent="0.2">
      <c r="A63" t="s">
        <v>103</v>
      </c>
      <c r="B63" t="s">
        <v>23</v>
      </c>
      <c r="C63">
        <v>25.338999999999999</v>
      </c>
      <c r="D63">
        <v>8.0570000000000004</v>
      </c>
      <c r="E63">
        <f t="shared" si="1"/>
        <v>3.14496710934591</v>
      </c>
    </row>
    <row r="64" spans="1:5" x14ac:dyDescent="0.2">
      <c r="A64" t="s">
        <v>104</v>
      </c>
      <c r="B64" t="s">
        <v>23</v>
      </c>
      <c r="C64">
        <v>25.587</v>
      </c>
      <c r="D64">
        <v>8.0660000000000007</v>
      </c>
      <c r="E64">
        <f t="shared" si="1"/>
        <v>3.1722043144061489</v>
      </c>
    </row>
    <row r="65" spans="1:5" x14ac:dyDescent="0.2">
      <c r="A65" t="s">
        <v>105</v>
      </c>
      <c r="B65" t="s">
        <v>33</v>
      </c>
      <c r="C65">
        <v>29.992000000000001</v>
      </c>
      <c r="D65">
        <v>10.702</v>
      </c>
      <c r="E65">
        <f t="shared" si="1"/>
        <v>2.8024668286301626</v>
      </c>
    </row>
    <row r="66" spans="1:5" x14ac:dyDescent="0.2">
      <c r="A66" t="s">
        <v>106</v>
      </c>
      <c r="B66" t="s">
        <v>44</v>
      </c>
      <c r="C66">
        <v>27.407</v>
      </c>
      <c r="D66">
        <v>11.468</v>
      </c>
      <c r="E66">
        <f t="shared" si="1"/>
        <v>2.3898674572724103</v>
      </c>
    </row>
    <row r="67" spans="1:5" x14ac:dyDescent="0.2">
      <c r="A67" t="s">
        <v>107</v>
      </c>
      <c r="B67" t="s">
        <v>23</v>
      </c>
      <c r="C67">
        <v>23.184000000000001</v>
      </c>
      <c r="D67">
        <v>6.2190000000000003</v>
      </c>
      <c r="E67">
        <f t="shared" si="1"/>
        <v>3.7279305354558612</v>
      </c>
    </row>
    <row r="68" spans="1:5" x14ac:dyDescent="0.2">
      <c r="A68" t="s">
        <v>108</v>
      </c>
      <c r="B68" t="s">
        <v>33</v>
      </c>
      <c r="C68">
        <v>36.676000000000002</v>
      </c>
      <c r="D68">
        <v>6.9770000000000003</v>
      </c>
      <c r="E68">
        <f t="shared" si="1"/>
        <v>5.2567005876451196</v>
      </c>
    </row>
    <row r="69" spans="1:5" x14ac:dyDescent="0.2">
      <c r="A69" s="12" t="s">
        <v>109</v>
      </c>
      <c r="B69" s="12" t="s">
        <v>33</v>
      </c>
      <c r="C69">
        <v>15.224</v>
      </c>
      <c r="D69">
        <v>3.9940000000000002</v>
      </c>
      <c r="E69">
        <f t="shared" si="1"/>
        <v>3.8117175763645466</v>
      </c>
    </row>
    <row r="70" spans="1:5" x14ac:dyDescent="0.2">
      <c r="A70" t="s">
        <v>110</v>
      </c>
      <c r="B70" t="s">
        <v>18</v>
      </c>
      <c r="C70">
        <v>23.54</v>
      </c>
      <c r="D70">
        <v>7.2270000000000003</v>
      </c>
      <c r="E70">
        <f t="shared" si="1"/>
        <v>3.2572298325722979</v>
      </c>
    </row>
    <row r="71" spans="1:5" x14ac:dyDescent="0.2">
      <c r="A71" t="s">
        <v>111</v>
      </c>
      <c r="B71" t="s">
        <v>23</v>
      </c>
      <c r="C71">
        <v>14.255000000000001</v>
      </c>
      <c r="D71">
        <v>4.8819999999999997</v>
      </c>
      <c r="E71">
        <f t="shared" si="1"/>
        <v>2.9199098730028679</v>
      </c>
    </row>
    <row r="72" spans="1:5" x14ac:dyDescent="0.2">
      <c r="A72" t="s">
        <v>112</v>
      </c>
      <c r="B72" t="s">
        <v>35</v>
      </c>
      <c r="C72">
        <v>37.225000000000001</v>
      </c>
      <c r="D72">
        <v>9.8360000000000003</v>
      </c>
      <c r="E72">
        <f t="shared" si="1"/>
        <v>3.7845668971126476</v>
      </c>
    </row>
    <row r="73" spans="1:5" x14ac:dyDescent="0.2">
      <c r="A73" t="s">
        <v>113</v>
      </c>
      <c r="B73" t="s">
        <v>114</v>
      </c>
      <c r="C73">
        <v>40.125999999999998</v>
      </c>
      <c r="D73">
        <v>14.125999999999999</v>
      </c>
      <c r="E73">
        <f t="shared" si="1"/>
        <v>2.8405776582188871</v>
      </c>
    </row>
    <row r="74" spans="1:5" x14ac:dyDescent="0.2">
      <c r="A74" t="s">
        <v>115</v>
      </c>
      <c r="B74" t="s">
        <v>33</v>
      </c>
      <c r="C74">
        <v>17.521000000000001</v>
      </c>
      <c r="D74">
        <v>7.492</v>
      </c>
      <c r="E74">
        <f t="shared" si="1"/>
        <v>2.3386278697277096</v>
      </c>
    </row>
    <row r="75" spans="1:5" x14ac:dyDescent="0.2">
      <c r="A75" t="s">
        <v>116</v>
      </c>
      <c r="B75" t="s">
        <v>23</v>
      </c>
      <c r="C75">
        <v>24.876000000000001</v>
      </c>
      <c r="D75">
        <v>8.4390000000000001</v>
      </c>
      <c r="E75">
        <f t="shared" si="1"/>
        <v>2.947742623533594</v>
      </c>
    </row>
    <row r="76" spans="1:5" x14ac:dyDescent="0.2">
      <c r="A76" t="s">
        <v>117</v>
      </c>
      <c r="B76" t="s">
        <v>114</v>
      </c>
      <c r="C76">
        <v>26.192</v>
      </c>
      <c r="D76">
        <v>7.4340000000000002</v>
      </c>
      <c r="E76">
        <f t="shared" si="1"/>
        <v>3.5232714554748452</v>
      </c>
    </row>
    <row r="77" spans="1:5" x14ac:dyDescent="0.2">
      <c r="A77" t="s">
        <v>118</v>
      </c>
      <c r="B77" t="s">
        <v>114</v>
      </c>
      <c r="C77">
        <v>29.038</v>
      </c>
      <c r="D77">
        <v>10.364000000000001</v>
      </c>
      <c r="E77">
        <f t="shared" si="1"/>
        <v>2.8018139714395986</v>
      </c>
    </row>
    <row r="78" spans="1:5" x14ac:dyDescent="0.2">
      <c r="A78" t="s">
        <v>119</v>
      </c>
      <c r="B78" t="s">
        <v>23</v>
      </c>
      <c r="C78">
        <v>80.552999999999997</v>
      </c>
      <c r="D78">
        <v>20.864000000000001</v>
      </c>
      <c r="E78">
        <f t="shared" si="1"/>
        <v>3.8608608128834354</v>
      </c>
    </row>
    <row r="79" spans="1:5" x14ac:dyDescent="0.2">
      <c r="A79" t="s">
        <v>120</v>
      </c>
      <c r="B79" t="s">
        <v>23</v>
      </c>
      <c r="C79">
        <v>33.99</v>
      </c>
      <c r="D79">
        <v>13.638999999999999</v>
      </c>
      <c r="E79">
        <f t="shared" si="1"/>
        <v>2.4921181904831737</v>
      </c>
    </row>
    <row r="80" spans="1:5" x14ac:dyDescent="0.2">
      <c r="A80" t="s">
        <v>121</v>
      </c>
      <c r="B80" t="s">
        <v>35</v>
      </c>
      <c r="C80">
        <v>40.442999999999998</v>
      </c>
      <c r="D80">
        <v>18.817</v>
      </c>
      <c r="E80">
        <f t="shared" si="1"/>
        <v>2.1492799064675556</v>
      </c>
    </row>
    <row r="81" spans="1:5" x14ac:dyDescent="0.2">
      <c r="A81" t="s">
        <v>122</v>
      </c>
      <c r="B81" t="s">
        <v>123</v>
      </c>
      <c r="C81">
        <v>41.923999999999999</v>
      </c>
      <c r="D81">
        <v>16.733000000000001</v>
      </c>
      <c r="E81">
        <f t="shared" si="1"/>
        <v>2.5054682364190519</v>
      </c>
    </row>
    <row r="82" spans="1:5" x14ac:dyDescent="0.2">
      <c r="A82" t="s">
        <v>124</v>
      </c>
      <c r="B82" t="s">
        <v>23</v>
      </c>
      <c r="C82">
        <v>27.931999999999999</v>
      </c>
      <c r="D82">
        <v>9.2330000000000005</v>
      </c>
      <c r="E82">
        <f t="shared" si="1"/>
        <v>3.0252355680710492</v>
      </c>
    </row>
    <row r="83" spans="1:5" x14ac:dyDescent="0.2">
      <c r="A83" t="s">
        <v>125</v>
      </c>
      <c r="B83" t="s">
        <v>23</v>
      </c>
      <c r="C83">
        <v>17.417000000000002</v>
      </c>
      <c r="D83">
        <v>7.7759999999999998</v>
      </c>
      <c r="E83">
        <f t="shared" si="1"/>
        <v>2.2398405349794239</v>
      </c>
    </row>
    <row r="84" spans="1:5" x14ac:dyDescent="0.2">
      <c r="A84" t="s">
        <v>126</v>
      </c>
      <c r="B84" t="s">
        <v>35</v>
      </c>
      <c r="C84">
        <v>16.297000000000001</v>
      </c>
      <c r="D84">
        <v>4.6680000000000001</v>
      </c>
      <c r="E84">
        <f t="shared" si="1"/>
        <v>3.4912167952013711</v>
      </c>
    </row>
    <row r="85" spans="1:5" x14ac:dyDescent="0.2">
      <c r="A85" t="s">
        <v>128</v>
      </c>
      <c r="B85" t="s">
        <v>35</v>
      </c>
      <c r="C85">
        <v>41.268999999999998</v>
      </c>
      <c r="D85">
        <v>14.201000000000001</v>
      </c>
      <c r="E85">
        <f t="shared" si="1"/>
        <v>2.9060629533131466</v>
      </c>
    </row>
    <row r="86" spans="1:5" x14ac:dyDescent="0.2">
      <c r="A86" t="s">
        <v>129</v>
      </c>
      <c r="B86" t="s">
        <v>23</v>
      </c>
      <c r="C86">
        <v>62.603999999999999</v>
      </c>
      <c r="D86">
        <v>33.131999999999998</v>
      </c>
      <c r="E86">
        <f t="shared" si="1"/>
        <v>1.8895327779789932</v>
      </c>
    </row>
    <row r="87" spans="1:5" x14ac:dyDescent="0.2">
      <c r="A87" t="s">
        <v>130</v>
      </c>
      <c r="B87" t="s">
        <v>18</v>
      </c>
      <c r="C87">
        <v>44.41</v>
      </c>
      <c r="D87">
        <v>16.326000000000001</v>
      </c>
      <c r="E87">
        <f t="shared" si="1"/>
        <v>2.7202009065294619</v>
      </c>
    </row>
    <row r="88" spans="1:5" x14ac:dyDescent="0.2">
      <c r="A88" t="s">
        <v>131</v>
      </c>
      <c r="B88" t="s">
        <v>18</v>
      </c>
      <c r="C88">
        <v>18.419</v>
      </c>
      <c r="D88">
        <v>4.524</v>
      </c>
      <c r="E88">
        <f t="shared" si="1"/>
        <v>4.0713969938107866</v>
      </c>
    </row>
    <row r="89" spans="1:5" x14ac:dyDescent="0.2">
      <c r="A89" t="s">
        <v>132</v>
      </c>
      <c r="B89" t="s">
        <v>35</v>
      </c>
      <c r="C89">
        <v>10.654</v>
      </c>
      <c r="D89">
        <v>2.6019999999999999</v>
      </c>
      <c r="E89">
        <f t="shared" si="1"/>
        <v>4.0945426594926984</v>
      </c>
    </row>
    <row r="90" spans="1:5" x14ac:dyDescent="0.2">
      <c r="A90" t="s">
        <v>133</v>
      </c>
      <c r="B90" t="s">
        <v>18</v>
      </c>
      <c r="C90">
        <v>13.414999999999999</v>
      </c>
      <c r="D90">
        <v>6.5449999999999999</v>
      </c>
      <c r="E90">
        <f t="shared" si="1"/>
        <v>2.0496562261268143</v>
      </c>
    </row>
    <row r="91" spans="1:5" x14ac:dyDescent="0.2">
      <c r="A91" t="s">
        <v>134</v>
      </c>
      <c r="B91" t="s">
        <v>35</v>
      </c>
      <c r="C91">
        <v>25.033000000000001</v>
      </c>
      <c r="D91">
        <v>5.2960000000000003</v>
      </c>
      <c r="E91">
        <f t="shared" si="1"/>
        <v>4.7267749244712993</v>
      </c>
    </row>
    <row r="92" spans="1:5" x14ac:dyDescent="0.2">
      <c r="A92" t="s">
        <v>135</v>
      </c>
      <c r="B92" t="s">
        <v>18</v>
      </c>
      <c r="C92">
        <v>24.984000000000002</v>
      </c>
      <c r="D92">
        <v>5.8840000000000003</v>
      </c>
      <c r="E92">
        <f t="shared" si="1"/>
        <v>4.2460910944935417</v>
      </c>
    </row>
    <row r="93" spans="1:5" x14ac:dyDescent="0.2">
      <c r="A93" t="s">
        <v>136</v>
      </c>
      <c r="B93" t="s">
        <v>23</v>
      </c>
      <c r="C93">
        <v>44.41</v>
      </c>
      <c r="D93">
        <v>16.326000000000001</v>
      </c>
      <c r="E93">
        <f t="shared" si="1"/>
        <v>2.7202009065294619</v>
      </c>
    </row>
    <row r="94" spans="1:5" x14ac:dyDescent="0.2">
      <c r="A94" t="s">
        <v>141</v>
      </c>
      <c r="B94" t="s">
        <v>23</v>
      </c>
      <c r="C94">
        <v>35.073999999999998</v>
      </c>
      <c r="D94">
        <v>6.827</v>
      </c>
      <c r="E94">
        <f t="shared" si="1"/>
        <v>5.1375421122015528</v>
      </c>
    </row>
    <row r="95" spans="1:5" x14ac:dyDescent="0.2">
      <c r="A95" t="s">
        <v>142</v>
      </c>
      <c r="B95" t="s">
        <v>23</v>
      </c>
      <c r="C95">
        <v>37.185000000000002</v>
      </c>
      <c r="D95">
        <v>9.6639999999999997</v>
      </c>
      <c r="E95">
        <f t="shared" si="1"/>
        <v>3.8477855960264904</v>
      </c>
    </row>
    <row r="96" spans="1:5" x14ac:dyDescent="0.2">
      <c r="A96" t="s">
        <v>143</v>
      </c>
      <c r="B96" t="s">
        <v>33</v>
      </c>
      <c r="C96">
        <v>41.698</v>
      </c>
      <c r="D96">
        <v>7.8179999999999996</v>
      </c>
      <c r="E96">
        <f t="shared" si="1"/>
        <v>5.3335891532361224</v>
      </c>
    </row>
    <row r="97" spans="1:5" x14ac:dyDescent="0.2">
      <c r="A97" t="s">
        <v>144</v>
      </c>
      <c r="B97" t="s">
        <v>23</v>
      </c>
      <c r="C97">
        <v>9.4090000000000007</v>
      </c>
      <c r="D97">
        <v>4.1470000000000002</v>
      </c>
      <c r="E97">
        <f t="shared" si="1"/>
        <v>2.2688690619725103</v>
      </c>
    </row>
    <row r="98" spans="1:5" x14ac:dyDescent="0.2">
      <c r="A98" t="s">
        <v>145</v>
      </c>
      <c r="B98" t="s">
        <v>33</v>
      </c>
      <c r="C98">
        <v>10.676</v>
      </c>
      <c r="D98">
        <v>3.2639999999999998</v>
      </c>
      <c r="E98">
        <f t="shared" si="1"/>
        <v>3.2708333333333335</v>
      </c>
    </row>
    <row r="99" spans="1:5" x14ac:dyDescent="0.2">
      <c r="A99" t="s">
        <v>146</v>
      </c>
      <c r="B99" t="s">
        <v>33</v>
      </c>
      <c r="C99">
        <v>12.378</v>
      </c>
      <c r="D99">
        <v>3.593</v>
      </c>
      <c r="E99">
        <f t="shared" si="1"/>
        <v>3.4450320066796549</v>
      </c>
    </row>
    <row r="100" spans="1:5" x14ac:dyDescent="0.2">
      <c r="A100" t="s">
        <v>147</v>
      </c>
      <c r="B100" t="s">
        <v>33</v>
      </c>
      <c r="C100">
        <v>16.071999999999999</v>
      </c>
      <c r="D100">
        <v>6.0990000000000002</v>
      </c>
      <c r="E100">
        <f t="shared" si="1"/>
        <v>2.6351860960813247</v>
      </c>
    </row>
    <row r="101" spans="1:5" x14ac:dyDescent="0.2">
      <c r="A101" t="s">
        <v>148</v>
      </c>
      <c r="B101" t="s">
        <v>114</v>
      </c>
      <c r="C101">
        <v>11.952999999999999</v>
      </c>
      <c r="D101">
        <v>5.202</v>
      </c>
      <c r="E101">
        <f t="shared" si="1"/>
        <v>2.2977700884275278</v>
      </c>
    </row>
    <row r="102" spans="1:5" x14ac:dyDescent="0.2">
      <c r="A102" t="s">
        <v>149</v>
      </c>
      <c r="B102" t="s">
        <v>114</v>
      </c>
      <c r="C102">
        <v>13.183999999999999</v>
      </c>
      <c r="D102">
        <v>4.944</v>
      </c>
      <c r="E102">
        <f t="shared" si="1"/>
        <v>2.6666666666666665</v>
      </c>
    </row>
    <row r="103" spans="1:5" x14ac:dyDescent="0.2">
      <c r="A103" t="s">
        <v>150</v>
      </c>
      <c r="B103" t="s">
        <v>33</v>
      </c>
      <c r="C103">
        <v>38.268000000000001</v>
      </c>
      <c r="D103">
        <v>11.567</v>
      </c>
      <c r="E103">
        <f t="shared" si="1"/>
        <v>3.3083772801936542</v>
      </c>
    </row>
    <row r="104" spans="1:5" x14ac:dyDescent="0.2">
      <c r="A104" t="s">
        <v>151</v>
      </c>
      <c r="B104" t="s">
        <v>123</v>
      </c>
      <c r="C104">
        <v>33.783999999999999</v>
      </c>
      <c r="D104">
        <v>16.143000000000001</v>
      </c>
      <c r="E104">
        <f t="shared" si="1"/>
        <v>2.092795638976646</v>
      </c>
    </row>
    <row r="105" spans="1:5" x14ac:dyDescent="0.2">
      <c r="A105" t="s">
        <v>152</v>
      </c>
      <c r="B105" t="s">
        <v>114</v>
      </c>
      <c r="C105">
        <v>16.634</v>
      </c>
      <c r="D105">
        <v>7.2439999999999998</v>
      </c>
      <c r="E105">
        <f t="shared" si="1"/>
        <v>2.2962451684152403</v>
      </c>
    </row>
    <row r="106" spans="1:5" x14ac:dyDescent="0.2">
      <c r="A106" t="s">
        <v>153</v>
      </c>
      <c r="B106" t="s">
        <v>114</v>
      </c>
      <c r="C106">
        <v>14.255000000000001</v>
      </c>
      <c r="D106">
        <v>12.597</v>
      </c>
      <c r="E106">
        <f t="shared" si="1"/>
        <v>1.1316186393585776</v>
      </c>
    </row>
    <row r="107" spans="1:5" x14ac:dyDescent="0.2">
      <c r="A107" t="s">
        <v>154</v>
      </c>
      <c r="B107" t="s">
        <v>114</v>
      </c>
      <c r="C107">
        <v>41.296999999999997</v>
      </c>
      <c r="D107">
        <v>17.521000000000001</v>
      </c>
      <c r="E107">
        <f t="shared" si="1"/>
        <v>2.3570001712231035</v>
      </c>
    </row>
    <row r="108" spans="1:5" x14ac:dyDescent="0.2">
      <c r="A108" t="s">
        <v>155</v>
      </c>
      <c r="B108" t="s">
        <v>114</v>
      </c>
      <c r="C108">
        <v>21.001000000000001</v>
      </c>
      <c r="D108">
        <v>15.291</v>
      </c>
      <c r="E108">
        <f t="shared" si="1"/>
        <v>1.3734222745405795</v>
      </c>
    </row>
    <row r="109" spans="1:5" x14ac:dyDescent="0.2">
      <c r="A109" t="s">
        <v>157</v>
      </c>
      <c r="B109" t="s">
        <v>114</v>
      </c>
      <c r="C109">
        <v>17.771999999999998</v>
      </c>
      <c r="D109">
        <v>10.961</v>
      </c>
      <c r="E109">
        <f t="shared" si="1"/>
        <v>1.6213849101359363</v>
      </c>
    </row>
    <row r="110" spans="1:5" x14ac:dyDescent="0.2">
      <c r="A110" s="12" t="s">
        <v>158</v>
      </c>
      <c r="B110" s="12" t="s">
        <v>114</v>
      </c>
      <c r="C110">
        <v>19.506</v>
      </c>
      <c r="D110">
        <v>9.0259999999999998</v>
      </c>
      <c r="E110">
        <f t="shared" ref="E110:E169" si="2">C110/D110</f>
        <v>2.16109018391314</v>
      </c>
    </row>
    <row r="111" spans="1:5" x14ac:dyDescent="0.2">
      <c r="A111" t="s">
        <v>159</v>
      </c>
      <c r="B111" t="s">
        <v>114</v>
      </c>
      <c r="C111">
        <v>19.457999999999998</v>
      </c>
      <c r="D111">
        <v>7.1769999999999996</v>
      </c>
      <c r="E111">
        <f t="shared" si="2"/>
        <v>2.7111606520830431</v>
      </c>
    </row>
    <row r="112" spans="1:5" x14ac:dyDescent="0.2">
      <c r="A112" t="s">
        <v>160</v>
      </c>
      <c r="B112" t="s">
        <v>114</v>
      </c>
      <c r="C112">
        <v>22.297000000000001</v>
      </c>
      <c r="D112">
        <v>10.771000000000001</v>
      </c>
      <c r="E112">
        <f t="shared" si="2"/>
        <v>2.0700956271469688</v>
      </c>
    </row>
    <row r="113" spans="1:5" x14ac:dyDescent="0.2">
      <c r="A113" t="s">
        <v>161</v>
      </c>
      <c r="B113" t="s">
        <v>114</v>
      </c>
      <c r="C113">
        <v>9.8699999999999992</v>
      </c>
      <c r="D113">
        <v>9.0239999999999991</v>
      </c>
      <c r="E113">
        <f t="shared" si="2"/>
        <v>1.09375</v>
      </c>
    </row>
    <row r="114" spans="1:5" x14ac:dyDescent="0.2">
      <c r="A114" t="s">
        <v>162</v>
      </c>
      <c r="B114" t="s">
        <v>123</v>
      </c>
      <c r="C114">
        <v>29.777000000000001</v>
      </c>
      <c r="D114">
        <v>12.337999999999999</v>
      </c>
      <c r="E114">
        <f t="shared" si="2"/>
        <v>2.4134381585346087</v>
      </c>
    </row>
    <row r="115" spans="1:5" x14ac:dyDescent="0.2">
      <c r="A115" t="s">
        <v>163</v>
      </c>
      <c r="B115" t="s">
        <v>114</v>
      </c>
      <c r="C115">
        <v>19.302</v>
      </c>
      <c r="D115">
        <v>11.965</v>
      </c>
      <c r="E115">
        <f t="shared" si="2"/>
        <v>1.6132051817801922</v>
      </c>
    </row>
    <row r="116" spans="1:5" x14ac:dyDescent="0.2">
      <c r="A116" t="s">
        <v>164</v>
      </c>
      <c r="B116" t="s">
        <v>114</v>
      </c>
      <c r="C116">
        <v>36.814</v>
      </c>
      <c r="D116">
        <v>23.565999999999999</v>
      </c>
      <c r="E116">
        <f t="shared" si="2"/>
        <v>1.5621658321310363</v>
      </c>
    </row>
    <row r="117" spans="1:5" x14ac:dyDescent="0.2">
      <c r="A117" t="s">
        <v>167</v>
      </c>
      <c r="B117" t="s">
        <v>114</v>
      </c>
      <c r="C117">
        <v>24.881</v>
      </c>
      <c r="D117">
        <v>9.9610000000000003</v>
      </c>
      <c r="E117">
        <f t="shared" si="2"/>
        <v>2.4978415821704649</v>
      </c>
    </row>
    <row r="118" spans="1:5" x14ac:dyDescent="0.2">
      <c r="A118" t="s">
        <v>168</v>
      </c>
      <c r="B118" t="s">
        <v>23</v>
      </c>
      <c r="C118">
        <v>50.926000000000002</v>
      </c>
      <c r="D118">
        <v>12.368</v>
      </c>
      <c r="E118">
        <f t="shared" si="2"/>
        <v>4.1175614489003882</v>
      </c>
    </row>
    <row r="119" spans="1:5" x14ac:dyDescent="0.2">
      <c r="A119" t="s">
        <v>169</v>
      </c>
      <c r="B119" t="s">
        <v>114</v>
      </c>
      <c r="C119">
        <v>19.11</v>
      </c>
      <c r="D119">
        <v>11.249000000000001</v>
      </c>
      <c r="E119">
        <f t="shared" si="2"/>
        <v>1.6988176726820161</v>
      </c>
    </row>
    <row r="120" spans="1:5" x14ac:dyDescent="0.2">
      <c r="A120" t="s">
        <v>170</v>
      </c>
      <c r="B120" t="s">
        <v>114</v>
      </c>
      <c r="C120">
        <v>10.461</v>
      </c>
      <c r="D120">
        <v>6.6509999999999998</v>
      </c>
      <c r="E120">
        <f t="shared" si="2"/>
        <v>1.5728461885430762</v>
      </c>
    </row>
    <row r="121" spans="1:5" x14ac:dyDescent="0.2">
      <c r="A121" t="s">
        <v>171</v>
      </c>
      <c r="B121" t="s">
        <v>23</v>
      </c>
      <c r="C121">
        <v>29.048999999999999</v>
      </c>
      <c r="D121">
        <v>8.2460000000000004</v>
      </c>
      <c r="E121">
        <f t="shared" si="2"/>
        <v>3.5227989328159106</v>
      </c>
    </row>
    <row r="122" spans="1:5" x14ac:dyDescent="0.2">
      <c r="A122" t="s">
        <v>172</v>
      </c>
      <c r="B122" t="s">
        <v>114</v>
      </c>
      <c r="C122">
        <v>19.164000000000001</v>
      </c>
      <c r="D122">
        <v>4.8840000000000003</v>
      </c>
      <c r="E122">
        <f t="shared" si="2"/>
        <v>3.9238329238329239</v>
      </c>
    </row>
    <row r="123" spans="1:5" x14ac:dyDescent="0.2">
      <c r="A123" s="12" t="s">
        <v>174</v>
      </c>
      <c r="B123" s="12" t="s">
        <v>114</v>
      </c>
      <c r="C123">
        <v>17.228000000000002</v>
      </c>
      <c r="D123">
        <v>6.4109999999999996</v>
      </c>
      <c r="E123">
        <f t="shared" si="2"/>
        <v>2.6872562782717209</v>
      </c>
    </row>
    <row r="124" spans="1:5" x14ac:dyDescent="0.2">
      <c r="A124" t="s">
        <v>175</v>
      </c>
      <c r="B124" t="s">
        <v>114</v>
      </c>
      <c r="C124">
        <v>7.6689999999999996</v>
      </c>
      <c r="D124">
        <v>5.3769999999999998</v>
      </c>
      <c r="E124">
        <f t="shared" si="2"/>
        <v>1.4262599962804539</v>
      </c>
    </row>
    <row r="125" spans="1:5" x14ac:dyDescent="0.2">
      <c r="A125" t="s">
        <v>177</v>
      </c>
      <c r="B125" t="s">
        <v>114</v>
      </c>
      <c r="C125">
        <v>3.0379999999999998</v>
      </c>
      <c r="D125">
        <v>1.224</v>
      </c>
      <c r="E125">
        <f t="shared" si="2"/>
        <v>2.4820261437908497</v>
      </c>
    </row>
    <row r="126" spans="1:5" x14ac:dyDescent="0.2">
      <c r="A126" t="s">
        <v>178</v>
      </c>
      <c r="B126" t="s">
        <v>33</v>
      </c>
      <c r="C126">
        <v>8.4079999999999995</v>
      </c>
      <c r="D126">
        <v>2.746</v>
      </c>
      <c r="E126">
        <f t="shared" si="2"/>
        <v>3.0619082301529494</v>
      </c>
    </row>
    <row r="127" spans="1:5" x14ac:dyDescent="0.2">
      <c r="A127" t="s">
        <v>179</v>
      </c>
      <c r="B127" t="s">
        <v>33</v>
      </c>
      <c r="C127">
        <v>3.44</v>
      </c>
      <c r="D127">
        <v>1.6850000000000001</v>
      </c>
      <c r="E127">
        <f t="shared" si="2"/>
        <v>2.0415430267062313</v>
      </c>
    </row>
    <row r="128" spans="1:5" x14ac:dyDescent="0.2">
      <c r="A128" t="s">
        <v>180</v>
      </c>
      <c r="B128" t="s">
        <v>33</v>
      </c>
      <c r="C128">
        <v>4.8</v>
      </c>
      <c r="D128">
        <v>1.661</v>
      </c>
      <c r="E128">
        <f t="shared" si="2"/>
        <v>2.8898254063816977</v>
      </c>
    </row>
    <row r="129" spans="1:5" x14ac:dyDescent="0.2">
      <c r="A129" t="s">
        <v>181</v>
      </c>
      <c r="B129" t="s">
        <v>23</v>
      </c>
      <c r="C129">
        <v>4.4260000000000002</v>
      </c>
      <c r="D129">
        <v>1.8580000000000001</v>
      </c>
      <c r="E129">
        <f t="shared" si="2"/>
        <v>2.3821313240043058</v>
      </c>
    </row>
    <row r="130" spans="1:5" x14ac:dyDescent="0.2">
      <c r="A130" t="s">
        <v>182</v>
      </c>
      <c r="B130" t="s">
        <v>23</v>
      </c>
      <c r="C130">
        <v>4.9939999999999998</v>
      </c>
      <c r="D130">
        <v>2.0880000000000001</v>
      </c>
      <c r="E130">
        <f t="shared" si="2"/>
        <v>2.3917624521072796</v>
      </c>
    </row>
    <row r="131" spans="1:5" x14ac:dyDescent="0.2">
      <c r="A131" t="s">
        <v>183</v>
      </c>
      <c r="B131" t="s">
        <v>23</v>
      </c>
      <c r="C131">
        <v>4.1210000000000004</v>
      </c>
      <c r="D131">
        <v>1.496</v>
      </c>
      <c r="E131">
        <f t="shared" si="2"/>
        <v>2.7546791443850269</v>
      </c>
    </row>
    <row r="132" spans="1:5" x14ac:dyDescent="0.2">
      <c r="A132" t="s">
        <v>184</v>
      </c>
      <c r="B132" t="s">
        <v>23</v>
      </c>
      <c r="C132">
        <v>4.9480000000000004</v>
      </c>
      <c r="D132">
        <v>2.0099999999999998</v>
      </c>
      <c r="E132">
        <f t="shared" si="2"/>
        <v>2.4616915422885577</v>
      </c>
    </row>
    <row r="133" spans="1:5" x14ac:dyDescent="0.2">
      <c r="A133" t="s">
        <v>185</v>
      </c>
      <c r="B133" t="s">
        <v>33</v>
      </c>
      <c r="C133">
        <v>6.7450000000000001</v>
      </c>
      <c r="D133">
        <v>2.4769999999999999</v>
      </c>
      <c r="E133">
        <f t="shared" si="2"/>
        <v>2.7230520791279775</v>
      </c>
    </row>
    <row r="134" spans="1:5" x14ac:dyDescent="0.2">
      <c r="A134" t="s">
        <v>186</v>
      </c>
      <c r="B134" t="s">
        <v>23</v>
      </c>
      <c r="C134">
        <v>6.5629999999999997</v>
      </c>
      <c r="D134">
        <v>2.0339999999999998</v>
      </c>
      <c r="E134">
        <f t="shared" si="2"/>
        <v>3.2266470009832844</v>
      </c>
    </row>
    <row r="135" spans="1:5" x14ac:dyDescent="0.2">
      <c r="A135" t="s">
        <v>187</v>
      </c>
      <c r="B135" t="s">
        <v>23</v>
      </c>
      <c r="C135">
        <v>4.5819999999999999</v>
      </c>
      <c r="D135">
        <v>1.349</v>
      </c>
      <c r="E135">
        <f t="shared" si="2"/>
        <v>3.3965900667160858</v>
      </c>
    </row>
    <row r="136" spans="1:5" x14ac:dyDescent="0.2">
      <c r="A136" t="s">
        <v>188</v>
      </c>
      <c r="B136" t="s">
        <v>23</v>
      </c>
      <c r="C136">
        <v>9.2530000000000001</v>
      </c>
      <c r="D136">
        <v>3.3820000000000001</v>
      </c>
      <c r="E136">
        <f t="shared" si="2"/>
        <v>2.7359550561797752</v>
      </c>
    </row>
    <row r="137" spans="1:5" x14ac:dyDescent="0.2">
      <c r="A137" t="s">
        <v>189</v>
      </c>
      <c r="B137" t="s">
        <v>23</v>
      </c>
      <c r="C137">
        <v>8.1329999999999991</v>
      </c>
      <c r="D137">
        <v>2.4140000000000001</v>
      </c>
      <c r="E137">
        <f t="shared" si="2"/>
        <v>3.3690969345484669</v>
      </c>
    </row>
    <row r="138" spans="1:5" x14ac:dyDescent="0.2">
      <c r="A138" t="s">
        <v>190</v>
      </c>
      <c r="B138" t="s">
        <v>114</v>
      </c>
      <c r="C138">
        <v>20.484999999999999</v>
      </c>
      <c r="D138">
        <v>12.416</v>
      </c>
      <c r="E138">
        <f t="shared" si="2"/>
        <v>1.6498872422680411</v>
      </c>
    </row>
    <row r="139" spans="1:5" x14ac:dyDescent="0.2">
      <c r="A139" t="s">
        <v>191</v>
      </c>
      <c r="B139" t="s">
        <v>114</v>
      </c>
      <c r="C139">
        <v>20.614000000000001</v>
      </c>
      <c r="D139">
        <v>6.7709999999999999</v>
      </c>
      <c r="E139">
        <f t="shared" si="2"/>
        <v>3.04445429035593</v>
      </c>
    </row>
    <row r="140" spans="1:5" x14ac:dyDescent="0.2">
      <c r="A140" t="s">
        <v>192</v>
      </c>
      <c r="B140" t="s">
        <v>114</v>
      </c>
      <c r="C140">
        <v>25.766999999999999</v>
      </c>
      <c r="D140">
        <v>13.292</v>
      </c>
      <c r="E140">
        <f t="shared" si="2"/>
        <v>1.93853445681613</v>
      </c>
    </row>
    <row r="141" spans="1:5" x14ac:dyDescent="0.2">
      <c r="A141" t="s">
        <v>193</v>
      </c>
      <c r="B141" t="s">
        <v>114</v>
      </c>
      <c r="C141">
        <v>14.502000000000001</v>
      </c>
      <c r="D141">
        <v>6.1980000000000004</v>
      </c>
      <c r="E141">
        <f t="shared" si="2"/>
        <v>2.3397870280735722</v>
      </c>
    </row>
    <row r="142" spans="1:5" x14ac:dyDescent="0.2">
      <c r="A142" t="s">
        <v>194</v>
      </c>
      <c r="B142" t="s">
        <v>114</v>
      </c>
      <c r="C142">
        <v>18.295000000000002</v>
      </c>
      <c r="D142">
        <v>6.9779999999999998</v>
      </c>
      <c r="E142">
        <f t="shared" si="2"/>
        <v>2.6218114072800232</v>
      </c>
    </row>
    <row r="143" spans="1:5" x14ac:dyDescent="0.2">
      <c r="A143" s="12" t="s">
        <v>195</v>
      </c>
      <c r="B143" s="12" t="s">
        <v>114</v>
      </c>
      <c r="C143">
        <v>17.597999999999999</v>
      </c>
      <c r="D143">
        <v>6.6289999999999996</v>
      </c>
      <c r="E143">
        <f t="shared" si="2"/>
        <v>2.6546990496304117</v>
      </c>
    </row>
    <row r="144" spans="1:5" x14ac:dyDescent="0.2">
      <c r="A144" t="s">
        <v>196</v>
      </c>
      <c r="B144" t="s">
        <v>114</v>
      </c>
      <c r="C144">
        <v>17.439</v>
      </c>
      <c r="D144">
        <v>10.661</v>
      </c>
      <c r="E144">
        <f t="shared" si="2"/>
        <v>1.63577525560454</v>
      </c>
    </row>
    <row r="145" spans="1:5" x14ac:dyDescent="0.2">
      <c r="A145" t="s">
        <v>197</v>
      </c>
      <c r="B145" t="s">
        <v>114</v>
      </c>
      <c r="C145">
        <v>17.763000000000002</v>
      </c>
      <c r="D145">
        <v>10.048999999999999</v>
      </c>
      <c r="E145">
        <f t="shared" si="2"/>
        <v>1.7676385710020901</v>
      </c>
    </row>
    <row r="146" spans="1:5" x14ac:dyDescent="0.2">
      <c r="A146" t="s">
        <v>198</v>
      </c>
      <c r="B146" t="s">
        <v>114</v>
      </c>
      <c r="C146">
        <v>36.722999999999999</v>
      </c>
      <c r="D146">
        <v>12.147</v>
      </c>
      <c r="E146">
        <f t="shared" si="2"/>
        <v>3.0232156087922943</v>
      </c>
    </row>
    <row r="147" spans="1:5" x14ac:dyDescent="0.2">
      <c r="A147" t="s">
        <v>199</v>
      </c>
      <c r="B147" t="s">
        <v>114</v>
      </c>
      <c r="C147">
        <v>30.533999999999999</v>
      </c>
      <c r="D147">
        <v>19.733000000000001</v>
      </c>
      <c r="E147">
        <f t="shared" si="2"/>
        <v>1.5473572188719402</v>
      </c>
    </row>
    <row r="148" spans="1:5" x14ac:dyDescent="0.2">
      <c r="A148" t="s">
        <v>200</v>
      </c>
      <c r="B148" t="s">
        <v>114</v>
      </c>
      <c r="C148">
        <v>8.0969999999999995</v>
      </c>
      <c r="D148">
        <v>4.9160000000000004</v>
      </c>
      <c r="E148">
        <f t="shared" si="2"/>
        <v>1.6470707892595604</v>
      </c>
    </row>
    <row r="149" spans="1:5" x14ac:dyDescent="0.2">
      <c r="A149" t="s">
        <v>201</v>
      </c>
      <c r="B149" t="s">
        <v>114</v>
      </c>
      <c r="C149">
        <v>14.198</v>
      </c>
      <c r="D149">
        <v>8.8049999999999997</v>
      </c>
      <c r="E149">
        <f t="shared" si="2"/>
        <v>1.6124929017603635</v>
      </c>
    </row>
    <row r="150" spans="1:5" x14ac:dyDescent="0.2">
      <c r="A150" t="s">
        <v>202</v>
      </c>
      <c r="B150" t="s">
        <v>114</v>
      </c>
      <c r="C150">
        <v>17.102</v>
      </c>
      <c r="D150">
        <v>8.4109999999999996</v>
      </c>
      <c r="E150">
        <f t="shared" si="2"/>
        <v>2.0332897396266794</v>
      </c>
    </row>
    <row r="151" spans="1:5" x14ac:dyDescent="0.2">
      <c r="A151" t="s">
        <v>203</v>
      </c>
      <c r="B151" t="s">
        <v>114</v>
      </c>
      <c r="C151">
        <v>22.922000000000001</v>
      </c>
      <c r="D151">
        <v>9.1110000000000007</v>
      </c>
      <c r="E151">
        <f t="shared" si="2"/>
        <v>2.5158599495115794</v>
      </c>
    </row>
    <row r="152" spans="1:5" x14ac:dyDescent="0.2">
      <c r="A152" t="s">
        <v>204</v>
      </c>
      <c r="B152" t="s">
        <v>114</v>
      </c>
      <c r="C152">
        <v>21.945</v>
      </c>
      <c r="D152">
        <v>9.8309999999999995</v>
      </c>
      <c r="E152">
        <f t="shared" si="2"/>
        <v>2.2322245956667683</v>
      </c>
    </row>
    <row r="153" spans="1:5" x14ac:dyDescent="0.2">
      <c r="A153" t="s">
        <v>205</v>
      </c>
      <c r="B153" t="s">
        <v>114</v>
      </c>
      <c r="C153">
        <v>21.315000000000001</v>
      </c>
      <c r="D153">
        <v>15.438000000000001</v>
      </c>
      <c r="E153">
        <f t="shared" si="2"/>
        <v>1.3806840264282938</v>
      </c>
    </row>
    <row r="154" spans="1:5" x14ac:dyDescent="0.2">
      <c r="A154" t="s">
        <v>206</v>
      </c>
      <c r="B154" t="s">
        <v>114</v>
      </c>
      <c r="C154">
        <v>17.306999999999999</v>
      </c>
      <c r="D154">
        <v>6.7279999999999998</v>
      </c>
      <c r="E154">
        <f t="shared" si="2"/>
        <v>2.572384066587396</v>
      </c>
    </row>
    <row r="155" spans="1:5" x14ac:dyDescent="0.2">
      <c r="A155" t="s">
        <v>207</v>
      </c>
      <c r="B155" t="s">
        <v>33</v>
      </c>
      <c r="C155">
        <v>35.948999999999998</v>
      </c>
      <c r="D155">
        <v>12.118</v>
      </c>
      <c r="E155">
        <f t="shared" si="2"/>
        <v>2.966578643340485</v>
      </c>
    </row>
    <row r="156" spans="1:5" x14ac:dyDescent="0.2">
      <c r="A156" t="s">
        <v>208</v>
      </c>
      <c r="B156" t="s">
        <v>33</v>
      </c>
      <c r="C156">
        <v>28.917000000000002</v>
      </c>
      <c r="D156">
        <v>11.414</v>
      </c>
      <c r="E156">
        <f t="shared" si="2"/>
        <v>2.5334676712808832</v>
      </c>
    </row>
    <row r="157" spans="1:5" x14ac:dyDescent="0.2">
      <c r="A157" t="s">
        <v>209</v>
      </c>
      <c r="B157" t="s">
        <v>33</v>
      </c>
      <c r="C157">
        <v>17.936</v>
      </c>
      <c r="D157">
        <v>8.7390000000000008</v>
      </c>
      <c r="E157">
        <f t="shared" si="2"/>
        <v>2.0524087424190407</v>
      </c>
    </row>
    <row r="158" spans="1:5" x14ac:dyDescent="0.2">
      <c r="A158" t="s">
        <v>210</v>
      </c>
      <c r="B158" t="s">
        <v>18</v>
      </c>
      <c r="C158">
        <v>18.047999999999998</v>
      </c>
      <c r="D158">
        <v>6.6529999999999996</v>
      </c>
      <c r="E158">
        <f t="shared" si="2"/>
        <v>2.7127611603787765</v>
      </c>
    </row>
    <row r="159" spans="1:5" x14ac:dyDescent="0.2">
      <c r="A159" t="s">
        <v>211</v>
      </c>
      <c r="B159" t="s">
        <v>212</v>
      </c>
      <c r="C159">
        <v>12.055</v>
      </c>
      <c r="D159">
        <v>5.2789999999999999</v>
      </c>
      <c r="E159">
        <f t="shared" si="2"/>
        <v>2.283576434930858</v>
      </c>
    </row>
    <row r="160" spans="1:5" x14ac:dyDescent="0.2">
      <c r="A160" t="s">
        <v>213</v>
      </c>
      <c r="B160" t="s">
        <v>33</v>
      </c>
      <c r="C160">
        <v>17.675000000000001</v>
      </c>
      <c r="D160">
        <v>5.1139999999999999</v>
      </c>
      <c r="E160">
        <f t="shared" si="2"/>
        <v>3.4561986703167777</v>
      </c>
    </row>
    <row r="161" spans="1:5" x14ac:dyDescent="0.2">
      <c r="A161" t="s">
        <v>214</v>
      </c>
      <c r="B161" t="s">
        <v>18</v>
      </c>
      <c r="C161">
        <v>12.183</v>
      </c>
      <c r="D161">
        <v>3.7029999999999998</v>
      </c>
      <c r="E161">
        <f t="shared" si="2"/>
        <v>3.2900351066702673</v>
      </c>
    </row>
    <row r="162" spans="1:5" x14ac:dyDescent="0.2">
      <c r="A162" t="s">
        <v>215</v>
      </c>
      <c r="B162" t="s">
        <v>18</v>
      </c>
      <c r="C162">
        <v>19.282</v>
      </c>
      <c r="D162">
        <v>8705</v>
      </c>
      <c r="E162">
        <f t="shared" si="2"/>
        <v>2.2150488225157953E-3</v>
      </c>
    </row>
    <row r="163" spans="1:5" x14ac:dyDescent="0.2">
      <c r="A163" t="s">
        <v>216</v>
      </c>
      <c r="B163" t="s">
        <v>33</v>
      </c>
      <c r="C163">
        <v>17.954999999999998</v>
      </c>
      <c r="D163">
        <v>5.3109999999999999</v>
      </c>
      <c r="E163">
        <f t="shared" si="2"/>
        <v>3.3807192619092445</v>
      </c>
    </row>
    <row r="164" spans="1:5" x14ac:dyDescent="0.2">
      <c r="A164" t="s">
        <v>217</v>
      </c>
      <c r="B164" t="s">
        <v>33</v>
      </c>
      <c r="C164">
        <v>15.622</v>
      </c>
      <c r="D164">
        <v>6.7240000000000002</v>
      </c>
      <c r="E164">
        <f t="shared" si="2"/>
        <v>2.323319452706722</v>
      </c>
    </row>
    <row r="165" spans="1:5" x14ac:dyDescent="0.2">
      <c r="A165" t="s">
        <v>218</v>
      </c>
      <c r="B165" t="s">
        <v>33</v>
      </c>
      <c r="C165">
        <v>25.696999999999999</v>
      </c>
      <c r="D165">
        <v>7.86</v>
      </c>
      <c r="E165">
        <f t="shared" si="2"/>
        <v>3.2693384223918573</v>
      </c>
    </row>
    <row r="166" spans="1:5" x14ac:dyDescent="0.2">
      <c r="A166" t="s">
        <v>219</v>
      </c>
      <c r="B166" t="s">
        <v>18</v>
      </c>
      <c r="C166">
        <v>19.315000000000001</v>
      </c>
      <c r="D166">
        <v>7.2030000000000003</v>
      </c>
      <c r="E166">
        <f t="shared" si="2"/>
        <v>2.6815215882271275</v>
      </c>
    </row>
    <row r="167" spans="1:5" x14ac:dyDescent="0.2">
      <c r="A167" t="s">
        <v>220</v>
      </c>
      <c r="B167" t="s">
        <v>23</v>
      </c>
      <c r="C167">
        <v>15.67</v>
      </c>
      <c r="D167">
        <v>6.1820000000000004</v>
      </c>
      <c r="E167">
        <f t="shared" si="2"/>
        <v>2.5347783888709152</v>
      </c>
    </row>
    <row r="168" spans="1:5" x14ac:dyDescent="0.2">
      <c r="A168" t="s">
        <v>221</v>
      </c>
      <c r="B168" t="s">
        <v>33</v>
      </c>
      <c r="C168">
        <v>22.26</v>
      </c>
      <c r="D168">
        <v>9.2260000000000009</v>
      </c>
      <c r="E168">
        <f t="shared" si="2"/>
        <v>2.4127465857359636</v>
      </c>
    </row>
    <row r="169" spans="1:5" x14ac:dyDescent="0.2">
      <c r="A169" t="s">
        <v>222</v>
      </c>
      <c r="B169" t="s">
        <v>30</v>
      </c>
      <c r="C169">
        <v>14.643000000000001</v>
      </c>
      <c r="D169">
        <v>6.093</v>
      </c>
      <c r="E169">
        <f t="shared" si="2"/>
        <v>2.4032496307237814</v>
      </c>
    </row>
    <row r="170" spans="1:5" x14ac:dyDescent="0.2">
      <c r="A170" t="s">
        <v>223</v>
      </c>
      <c r="B170" t="s">
        <v>114</v>
      </c>
      <c r="C170">
        <v>89.412000000000006</v>
      </c>
      <c r="D170">
        <v>4.8730000000000002</v>
      </c>
      <c r="E170">
        <f t="shared" ref="E170:E215" si="3">C170/D170</f>
        <v>18.348450646419042</v>
      </c>
    </row>
    <row r="171" spans="1:5" x14ac:dyDescent="0.2">
      <c r="A171" t="s">
        <v>224</v>
      </c>
      <c r="B171" t="s">
        <v>114</v>
      </c>
      <c r="C171">
        <v>15.548</v>
      </c>
      <c r="D171">
        <v>5.5869999999999997</v>
      </c>
      <c r="E171">
        <f t="shared" si="3"/>
        <v>2.7828888491140149</v>
      </c>
    </row>
    <row r="172" spans="1:5" x14ac:dyDescent="0.2">
      <c r="A172" t="s">
        <v>225</v>
      </c>
      <c r="B172" t="s">
        <v>114</v>
      </c>
      <c r="C172">
        <v>6.88</v>
      </c>
      <c r="D172">
        <v>4.766</v>
      </c>
      <c r="E172">
        <f t="shared" si="3"/>
        <v>1.4435585396558959</v>
      </c>
    </row>
    <row r="173" spans="1:5" x14ac:dyDescent="0.2">
      <c r="A173" t="s">
        <v>227</v>
      </c>
      <c r="B173" t="s">
        <v>114</v>
      </c>
      <c r="C173">
        <v>13.577</v>
      </c>
      <c r="D173">
        <v>7.359</v>
      </c>
      <c r="E173">
        <f t="shared" si="3"/>
        <v>1.8449517597499661</v>
      </c>
    </row>
    <row r="174" spans="1:5" x14ac:dyDescent="0.2">
      <c r="A174" t="s">
        <v>229</v>
      </c>
      <c r="B174" t="s">
        <v>114</v>
      </c>
      <c r="C174">
        <v>11.718</v>
      </c>
      <c r="D174">
        <v>8.0540000000000003</v>
      </c>
      <c r="E174">
        <f t="shared" si="3"/>
        <v>1.4549292277129375</v>
      </c>
    </row>
    <row r="175" spans="1:5" x14ac:dyDescent="0.2">
      <c r="A175" t="s">
        <v>235</v>
      </c>
      <c r="B175" t="s">
        <v>35</v>
      </c>
      <c r="C175">
        <v>17.914999999999999</v>
      </c>
      <c r="D175">
        <v>5.8550000000000004</v>
      </c>
      <c r="E175">
        <f t="shared" si="3"/>
        <v>3.059777967549103</v>
      </c>
    </row>
    <row r="176" spans="1:5" x14ac:dyDescent="0.2">
      <c r="A176" t="s">
        <v>236</v>
      </c>
      <c r="B176" t="s">
        <v>35</v>
      </c>
      <c r="C176">
        <v>25.552</v>
      </c>
      <c r="D176">
        <v>6.1710000000000003</v>
      </c>
      <c r="E176">
        <f t="shared" si="3"/>
        <v>4.1406579160589851</v>
      </c>
    </row>
    <row r="177" spans="1:5" x14ac:dyDescent="0.2">
      <c r="A177" t="s">
        <v>237</v>
      </c>
      <c r="B177" t="s">
        <v>233</v>
      </c>
      <c r="C177">
        <v>29.616</v>
      </c>
      <c r="D177">
        <v>12.087</v>
      </c>
      <c r="E177">
        <f t="shared" si="3"/>
        <v>2.4502357905187391</v>
      </c>
    </row>
    <row r="178" spans="1:5" x14ac:dyDescent="0.2">
      <c r="A178" t="s">
        <v>238</v>
      </c>
      <c r="B178" t="s">
        <v>18</v>
      </c>
      <c r="C178">
        <v>28.314</v>
      </c>
      <c r="D178">
        <v>9.8249999999999993</v>
      </c>
      <c r="E178">
        <f t="shared" si="3"/>
        <v>2.8818320610687027</v>
      </c>
    </row>
    <row r="179" spans="1:5" x14ac:dyDescent="0.2">
      <c r="A179" t="s">
        <v>239</v>
      </c>
      <c r="B179" t="s">
        <v>33</v>
      </c>
      <c r="C179">
        <v>77.114999999999995</v>
      </c>
      <c r="D179">
        <v>28.134</v>
      </c>
      <c r="E179">
        <f t="shared" si="3"/>
        <v>2.7409895500106631</v>
      </c>
    </row>
    <row r="180" spans="1:5" x14ac:dyDescent="0.2">
      <c r="A180" t="s">
        <v>240</v>
      </c>
      <c r="B180" t="s">
        <v>18</v>
      </c>
      <c r="C180">
        <v>39.78</v>
      </c>
      <c r="D180">
        <v>14.91</v>
      </c>
      <c r="E180">
        <f t="shared" si="3"/>
        <v>2.6680080482897384</v>
      </c>
    </row>
    <row r="181" spans="1:5" x14ac:dyDescent="0.2">
      <c r="A181" t="s">
        <v>241</v>
      </c>
      <c r="B181" t="s">
        <v>33</v>
      </c>
      <c r="C181">
        <v>38.411000000000001</v>
      </c>
      <c r="D181">
        <v>15.737</v>
      </c>
      <c r="E181">
        <f t="shared" si="3"/>
        <v>2.4408082862044864</v>
      </c>
    </row>
    <row r="182" spans="1:5" x14ac:dyDescent="0.2">
      <c r="A182" t="s">
        <v>242</v>
      </c>
      <c r="B182" t="s">
        <v>18</v>
      </c>
      <c r="C182">
        <v>38.511000000000003</v>
      </c>
      <c r="D182">
        <v>12.391999999999999</v>
      </c>
      <c r="E182">
        <f t="shared" si="3"/>
        <v>3.1077307940606849</v>
      </c>
    </row>
    <row r="183" spans="1:5" x14ac:dyDescent="0.2">
      <c r="A183" t="s">
        <v>243</v>
      </c>
      <c r="B183" t="s">
        <v>18</v>
      </c>
      <c r="C183">
        <v>24.582999999999998</v>
      </c>
      <c r="D183">
        <v>9.31</v>
      </c>
      <c r="E183">
        <f t="shared" si="3"/>
        <v>2.6404940923737912</v>
      </c>
    </row>
    <row r="184" spans="1:5" x14ac:dyDescent="0.2">
      <c r="A184" t="s">
        <v>244</v>
      </c>
      <c r="B184" t="s">
        <v>33</v>
      </c>
      <c r="C184">
        <v>18.882999999999999</v>
      </c>
      <c r="D184">
        <v>7.5579999999999998</v>
      </c>
      <c r="E184">
        <f t="shared" si="3"/>
        <v>2.498412278380524</v>
      </c>
    </row>
    <row r="185" spans="1:5" x14ac:dyDescent="0.2">
      <c r="A185" t="s">
        <v>245</v>
      </c>
      <c r="B185" t="s">
        <v>33</v>
      </c>
      <c r="C185">
        <v>17.984000000000002</v>
      </c>
      <c r="D185">
        <v>7.5510000000000002</v>
      </c>
      <c r="E185">
        <f t="shared" si="3"/>
        <v>2.3816713018143294</v>
      </c>
    </row>
    <row r="186" spans="1:5" x14ac:dyDescent="0.2">
      <c r="A186" t="s">
        <v>246</v>
      </c>
      <c r="B186" t="s">
        <v>33</v>
      </c>
      <c r="C186">
        <v>38.048999999999999</v>
      </c>
      <c r="D186">
        <v>10.885</v>
      </c>
      <c r="E186">
        <f t="shared" si="3"/>
        <v>3.495544327055581</v>
      </c>
    </row>
    <row r="187" spans="1:5" x14ac:dyDescent="0.2">
      <c r="A187" t="s">
        <v>247</v>
      </c>
      <c r="B187" t="s">
        <v>248</v>
      </c>
      <c r="C187">
        <v>27.283000000000001</v>
      </c>
      <c r="D187">
        <v>6.681</v>
      </c>
      <c r="E187">
        <f t="shared" si="3"/>
        <v>4.0836701092650802</v>
      </c>
    </row>
    <row r="188" spans="1:5" x14ac:dyDescent="0.2">
      <c r="A188" t="s">
        <v>249</v>
      </c>
      <c r="B188" t="s">
        <v>248</v>
      </c>
      <c r="C188">
        <v>22.734999999999999</v>
      </c>
      <c r="D188">
        <v>8.718</v>
      </c>
      <c r="E188">
        <f t="shared" si="3"/>
        <v>2.60782289515944</v>
      </c>
    </row>
    <row r="189" spans="1:5" x14ac:dyDescent="0.2">
      <c r="A189" t="s">
        <v>250</v>
      </c>
      <c r="B189" t="s">
        <v>100</v>
      </c>
      <c r="C189">
        <v>33.915999999999997</v>
      </c>
      <c r="D189">
        <v>13.564</v>
      </c>
      <c r="E189">
        <f t="shared" si="3"/>
        <v>2.50044234739015</v>
      </c>
    </row>
    <row r="190" spans="1:5" x14ac:dyDescent="0.2">
      <c r="A190" t="s">
        <v>251</v>
      </c>
      <c r="B190" t="s">
        <v>18</v>
      </c>
      <c r="C190">
        <v>35.744999999999997</v>
      </c>
      <c r="D190">
        <v>9.6929999999999996</v>
      </c>
      <c r="E190">
        <f t="shared" si="3"/>
        <v>3.6877127824203031</v>
      </c>
    </row>
    <row r="191" spans="1:5" x14ac:dyDescent="0.2">
      <c r="A191" t="s">
        <v>257</v>
      </c>
      <c r="B191" t="s">
        <v>33</v>
      </c>
      <c r="C191">
        <v>22.256</v>
      </c>
      <c r="D191">
        <v>10.33</v>
      </c>
      <c r="E191">
        <f t="shared" si="3"/>
        <v>2.1545014520813166</v>
      </c>
    </row>
    <row r="192" spans="1:5" x14ac:dyDescent="0.2">
      <c r="A192" t="s">
        <v>258</v>
      </c>
      <c r="B192" t="s">
        <v>18</v>
      </c>
      <c r="C192">
        <v>60.112000000000002</v>
      </c>
      <c r="D192">
        <v>17.585999999999999</v>
      </c>
      <c r="E192">
        <f t="shared" si="3"/>
        <v>3.4181735471397707</v>
      </c>
    </row>
    <row r="193" spans="1:5" x14ac:dyDescent="0.2">
      <c r="A193" t="s">
        <v>259</v>
      </c>
      <c r="B193" t="s">
        <v>33</v>
      </c>
      <c r="C193">
        <v>21.977</v>
      </c>
      <c r="D193">
        <v>7.5149999999999997</v>
      </c>
      <c r="E193">
        <f t="shared" si="3"/>
        <v>2.9244178310046576</v>
      </c>
    </row>
    <row r="194" spans="1:5" x14ac:dyDescent="0.2">
      <c r="A194" t="s">
        <v>260</v>
      </c>
      <c r="B194" s="17" t="s">
        <v>248</v>
      </c>
      <c r="C194">
        <v>52.453000000000003</v>
      </c>
      <c r="D194">
        <v>16.010000000000002</v>
      </c>
      <c r="E194">
        <f t="shared" si="3"/>
        <v>3.2762648344784506</v>
      </c>
    </row>
    <row r="195" spans="1:5" x14ac:dyDescent="0.2">
      <c r="A195" t="s">
        <v>261</v>
      </c>
      <c r="B195" t="s">
        <v>18</v>
      </c>
      <c r="C195">
        <v>32.918999999999997</v>
      </c>
      <c r="D195">
        <v>11.672000000000001</v>
      </c>
      <c r="E195">
        <f t="shared" si="3"/>
        <v>2.8203392734749824</v>
      </c>
    </row>
    <row r="196" spans="1:5" x14ac:dyDescent="0.2">
      <c r="A196" t="s">
        <v>262</v>
      </c>
      <c r="B196" t="s">
        <v>33</v>
      </c>
      <c r="C196">
        <v>15.66</v>
      </c>
      <c r="D196">
        <v>5.6929999999999996</v>
      </c>
      <c r="E196">
        <f t="shared" si="3"/>
        <v>2.7507465308273322</v>
      </c>
    </row>
    <row r="197" spans="1:5" x14ac:dyDescent="0.2">
      <c r="A197" t="s">
        <v>263</v>
      </c>
      <c r="B197" t="s">
        <v>18</v>
      </c>
      <c r="C197">
        <v>21.98</v>
      </c>
      <c r="D197">
        <v>8.407</v>
      </c>
      <c r="E197">
        <f t="shared" si="3"/>
        <v>2.614487926727727</v>
      </c>
    </row>
    <row r="198" spans="1:5" x14ac:dyDescent="0.2">
      <c r="A198" t="s">
        <v>264</v>
      </c>
      <c r="B198" t="s">
        <v>33</v>
      </c>
      <c r="C198">
        <v>38.03</v>
      </c>
      <c r="D198">
        <v>12.27</v>
      </c>
      <c r="E198">
        <f t="shared" si="3"/>
        <v>3.0994295028524861</v>
      </c>
    </row>
    <row r="199" spans="1:5" x14ac:dyDescent="0.2">
      <c r="A199" t="s">
        <v>265</v>
      </c>
      <c r="B199" t="s">
        <v>33</v>
      </c>
      <c r="C199">
        <v>40.563000000000002</v>
      </c>
      <c r="D199">
        <v>14.531000000000001</v>
      </c>
      <c r="E199">
        <f t="shared" si="3"/>
        <v>2.7914802835317598</v>
      </c>
    </row>
    <row r="200" spans="1:5" x14ac:dyDescent="0.2">
      <c r="A200" t="s">
        <v>266</v>
      </c>
      <c r="B200" t="s">
        <v>33</v>
      </c>
      <c r="C200">
        <v>35.680999999999997</v>
      </c>
      <c r="D200">
        <v>13.863</v>
      </c>
      <c r="E200">
        <f t="shared" si="3"/>
        <v>2.5738296184087139</v>
      </c>
    </row>
    <row r="201" spans="1:5" x14ac:dyDescent="0.2">
      <c r="A201" t="s">
        <v>267</v>
      </c>
      <c r="B201" t="s">
        <v>33</v>
      </c>
      <c r="C201">
        <v>35.887999999999998</v>
      </c>
      <c r="D201">
        <v>10.077</v>
      </c>
      <c r="E201">
        <f t="shared" si="3"/>
        <v>3.5613773940656941</v>
      </c>
    </row>
    <row r="202" spans="1:5" x14ac:dyDescent="0.2">
      <c r="A202" t="s">
        <v>268</v>
      </c>
      <c r="B202" t="s">
        <v>33</v>
      </c>
      <c r="C202">
        <v>38.863</v>
      </c>
      <c r="D202">
        <v>17.446000000000002</v>
      </c>
      <c r="E202">
        <f t="shared" si="3"/>
        <v>2.2276166456494324</v>
      </c>
    </row>
    <row r="203" spans="1:5" x14ac:dyDescent="0.2">
      <c r="A203" t="s">
        <v>269</v>
      </c>
      <c r="B203" t="s">
        <v>33</v>
      </c>
      <c r="C203">
        <v>30.864999999999998</v>
      </c>
      <c r="D203">
        <v>10.526999999999999</v>
      </c>
      <c r="E203">
        <f t="shared" si="3"/>
        <v>2.9319844210126345</v>
      </c>
    </row>
    <row r="204" spans="1:5" x14ac:dyDescent="0.2">
      <c r="A204" t="s">
        <v>270</v>
      </c>
      <c r="B204" t="s">
        <v>18</v>
      </c>
      <c r="C204">
        <v>28.172000000000001</v>
      </c>
      <c r="D204">
        <v>6.665</v>
      </c>
      <c r="E204">
        <f t="shared" si="3"/>
        <v>4.2268567141785445</v>
      </c>
    </row>
    <row r="205" spans="1:5" x14ac:dyDescent="0.2">
      <c r="A205" t="s">
        <v>271</v>
      </c>
      <c r="B205" t="s">
        <v>23</v>
      </c>
      <c r="C205">
        <v>25.337</v>
      </c>
      <c r="D205">
        <v>9.7129999999999992</v>
      </c>
      <c r="E205">
        <f t="shared" si="3"/>
        <v>2.6085658395964173</v>
      </c>
    </row>
    <row r="206" spans="1:5" x14ac:dyDescent="0.2">
      <c r="A206" t="s">
        <v>272</v>
      </c>
      <c r="B206" t="s">
        <v>44</v>
      </c>
      <c r="C206">
        <v>13.984</v>
      </c>
      <c r="D206">
        <v>8.1660000000000004</v>
      </c>
      <c r="E206">
        <f t="shared" si="3"/>
        <v>1.7124663237815332</v>
      </c>
    </row>
    <row r="207" spans="1:5" x14ac:dyDescent="0.2">
      <c r="A207" t="s">
        <v>273</v>
      </c>
      <c r="B207" t="s">
        <v>44</v>
      </c>
      <c r="C207">
        <v>14.278</v>
      </c>
      <c r="D207">
        <v>6.4429999999999996</v>
      </c>
      <c r="E207">
        <f t="shared" si="3"/>
        <v>2.2160484246469037</v>
      </c>
    </row>
    <row r="208" spans="1:5" x14ac:dyDescent="0.2">
      <c r="A208" t="s">
        <v>274</v>
      </c>
      <c r="B208" t="s">
        <v>44</v>
      </c>
      <c r="C208">
        <v>12.340999999999999</v>
      </c>
      <c r="D208">
        <v>6.3879999999999999</v>
      </c>
      <c r="E208">
        <f t="shared" si="3"/>
        <v>1.9319035691922353</v>
      </c>
    </row>
    <row r="209" spans="1:5" x14ac:dyDescent="0.2">
      <c r="A209" t="s">
        <v>275</v>
      </c>
      <c r="B209" t="s">
        <v>33</v>
      </c>
      <c r="C209">
        <v>27.015000000000001</v>
      </c>
      <c r="D209">
        <v>15.856999999999999</v>
      </c>
      <c r="E209">
        <f t="shared" si="3"/>
        <v>1.7036639969729459</v>
      </c>
    </row>
    <row r="210" spans="1:5" x14ac:dyDescent="0.2">
      <c r="A210" t="s">
        <v>276</v>
      </c>
      <c r="B210" t="s">
        <v>23</v>
      </c>
      <c r="C210">
        <v>46.084000000000003</v>
      </c>
      <c r="D210">
        <v>22.655999999999999</v>
      </c>
      <c r="E210">
        <f t="shared" si="3"/>
        <v>2.0340748587570623</v>
      </c>
    </row>
    <row r="211" spans="1:5" x14ac:dyDescent="0.2">
      <c r="A211" t="s">
        <v>284</v>
      </c>
      <c r="B211" t="s">
        <v>33</v>
      </c>
      <c r="C211">
        <v>24.443000000000001</v>
      </c>
      <c r="D211">
        <v>6.6180000000000003</v>
      </c>
      <c r="E211">
        <f t="shared" si="3"/>
        <v>3.6934119069205198</v>
      </c>
    </row>
    <row r="212" spans="1:5" x14ac:dyDescent="0.2">
      <c r="A212" t="s">
        <v>285</v>
      </c>
      <c r="B212" t="s">
        <v>23</v>
      </c>
      <c r="C212">
        <v>17.591999999999999</v>
      </c>
      <c r="D212">
        <v>9.5150000000000006</v>
      </c>
      <c r="E212">
        <f t="shared" si="3"/>
        <v>1.8488702049395689</v>
      </c>
    </row>
    <row r="213" spans="1:5" x14ac:dyDescent="0.2">
      <c r="A213" t="s">
        <v>286</v>
      </c>
      <c r="B213" t="s">
        <v>33</v>
      </c>
      <c r="C213">
        <v>28.446000000000002</v>
      </c>
      <c r="D213">
        <v>8.468</v>
      </c>
      <c r="E213">
        <f t="shared" si="3"/>
        <v>3.3592347661785547</v>
      </c>
    </row>
    <row r="214" spans="1:5" x14ac:dyDescent="0.2">
      <c r="A214" t="s">
        <v>287</v>
      </c>
      <c r="B214" t="s">
        <v>44</v>
      </c>
      <c r="C214">
        <v>12.159000000000001</v>
      </c>
      <c r="D214">
        <v>7.4640000000000004</v>
      </c>
      <c r="E214">
        <f t="shared" si="3"/>
        <v>1.6290192926045015</v>
      </c>
    </row>
    <row r="215" spans="1:5" x14ac:dyDescent="0.2">
      <c r="A215" t="s">
        <v>288</v>
      </c>
      <c r="B215" t="s">
        <v>23</v>
      </c>
      <c r="C215">
        <v>17.946999999999999</v>
      </c>
      <c r="D215">
        <v>4.6829999999999998</v>
      </c>
      <c r="E215">
        <f t="shared" si="3"/>
        <v>3.8323724108477473</v>
      </c>
    </row>
    <row r="216" spans="1:5" x14ac:dyDescent="0.2">
      <c r="A216" t="s">
        <v>289</v>
      </c>
      <c r="B216" t="s">
        <v>290</v>
      </c>
      <c r="C216">
        <v>12.516999999999999</v>
      </c>
      <c r="D216">
        <v>3.99</v>
      </c>
      <c r="E216">
        <f t="shared" ref="E216:E242" si="4">C216/D216</f>
        <v>3.1370927318295738</v>
      </c>
    </row>
    <row r="217" spans="1:5" x14ac:dyDescent="0.2">
      <c r="A217" t="s">
        <v>291</v>
      </c>
      <c r="B217" t="s">
        <v>33</v>
      </c>
      <c r="C217">
        <v>13.016</v>
      </c>
      <c r="D217">
        <v>2.9750000000000001</v>
      </c>
      <c r="E217">
        <f t="shared" si="4"/>
        <v>4.3751260504201683</v>
      </c>
    </row>
    <row r="218" spans="1:5" x14ac:dyDescent="0.2">
      <c r="A218" t="s">
        <v>292</v>
      </c>
      <c r="B218" t="s">
        <v>33</v>
      </c>
      <c r="C218">
        <v>7.8209999999999997</v>
      </c>
      <c r="D218">
        <v>2.681</v>
      </c>
      <c r="E218">
        <f t="shared" si="4"/>
        <v>2.9171950764640058</v>
      </c>
    </row>
    <row r="219" spans="1:5" x14ac:dyDescent="0.2">
      <c r="A219" t="s">
        <v>293</v>
      </c>
      <c r="B219" t="s">
        <v>23</v>
      </c>
      <c r="C219">
        <v>10.581</v>
      </c>
      <c r="D219">
        <v>3.2879999999999998</v>
      </c>
      <c r="E219">
        <f t="shared" si="4"/>
        <v>3.2180656934306571</v>
      </c>
    </row>
    <row r="220" spans="1:5" x14ac:dyDescent="0.2">
      <c r="A220" t="s">
        <v>294</v>
      </c>
      <c r="B220" t="s">
        <v>114</v>
      </c>
      <c r="C220">
        <v>26.399000000000001</v>
      </c>
      <c r="D220">
        <v>13.843</v>
      </c>
      <c r="E220">
        <f t="shared" si="4"/>
        <v>1.9070288232319585</v>
      </c>
    </row>
    <row r="221" spans="1:5" x14ac:dyDescent="0.2">
      <c r="A221" t="s">
        <v>295</v>
      </c>
      <c r="B221" t="s">
        <v>114</v>
      </c>
      <c r="C221">
        <v>22.172999999999998</v>
      </c>
      <c r="D221">
        <v>12.196</v>
      </c>
      <c r="E221">
        <f t="shared" si="4"/>
        <v>1.8180551000327976</v>
      </c>
    </row>
    <row r="222" spans="1:5" x14ac:dyDescent="0.2">
      <c r="A222" t="s">
        <v>296</v>
      </c>
      <c r="B222" t="s">
        <v>114</v>
      </c>
      <c r="C222">
        <v>32.262999999999998</v>
      </c>
      <c r="D222">
        <v>13.458</v>
      </c>
      <c r="E222">
        <f t="shared" si="4"/>
        <v>2.3973101500965965</v>
      </c>
    </row>
    <row r="223" spans="1:5" x14ac:dyDescent="0.2">
      <c r="A223" t="s">
        <v>297</v>
      </c>
      <c r="B223" t="s">
        <v>114</v>
      </c>
      <c r="C223">
        <v>16.452999999999999</v>
      </c>
      <c r="D223">
        <v>6.7</v>
      </c>
      <c r="E223">
        <f t="shared" si="4"/>
        <v>2.4556716417910445</v>
      </c>
    </row>
    <row r="224" spans="1:5" x14ac:dyDescent="0.2">
      <c r="A224" t="s">
        <v>298</v>
      </c>
      <c r="B224" t="s">
        <v>114</v>
      </c>
      <c r="C224">
        <v>10.587</v>
      </c>
      <c r="D224">
        <v>5.9980000000000002</v>
      </c>
      <c r="E224">
        <f t="shared" si="4"/>
        <v>1.7650883627875957</v>
      </c>
    </row>
    <row r="225" spans="1:5" x14ac:dyDescent="0.2">
      <c r="A225" t="s">
        <v>300</v>
      </c>
      <c r="B225" t="s">
        <v>100</v>
      </c>
      <c r="C225">
        <v>6.274</v>
      </c>
      <c r="D225">
        <v>1.5549999999999999</v>
      </c>
      <c r="E225">
        <f t="shared" si="4"/>
        <v>4.0347266881028938</v>
      </c>
    </row>
    <row r="226" spans="1:5" x14ac:dyDescent="0.2">
      <c r="A226" t="s">
        <v>301</v>
      </c>
      <c r="B226" t="s">
        <v>23</v>
      </c>
      <c r="C226">
        <v>9.093</v>
      </c>
      <c r="D226">
        <v>3.35</v>
      </c>
      <c r="E226">
        <f t="shared" si="4"/>
        <v>2.714328358208955</v>
      </c>
    </row>
    <row r="227" spans="1:5" x14ac:dyDescent="0.2">
      <c r="A227" t="s">
        <v>302</v>
      </c>
      <c r="B227" t="s">
        <v>44</v>
      </c>
      <c r="C227">
        <v>11.962</v>
      </c>
      <c r="D227">
        <v>5.1760000000000002</v>
      </c>
      <c r="E227">
        <f t="shared" si="4"/>
        <v>2.3110510046367851</v>
      </c>
    </row>
    <row r="228" spans="1:5" x14ac:dyDescent="0.2">
      <c r="A228" t="s">
        <v>303</v>
      </c>
      <c r="B228" t="s">
        <v>23</v>
      </c>
      <c r="C228">
        <v>26.981999999999999</v>
      </c>
      <c r="D228">
        <v>9.2520000000000007</v>
      </c>
      <c r="E228">
        <f t="shared" si="4"/>
        <v>2.9163424124513617</v>
      </c>
    </row>
    <row r="229" spans="1:5" x14ac:dyDescent="0.2">
      <c r="A229" t="s">
        <v>304</v>
      </c>
      <c r="B229" t="s">
        <v>23</v>
      </c>
      <c r="C229">
        <v>3.3330000000000002</v>
      </c>
      <c r="D229">
        <v>1.1379999999999999</v>
      </c>
      <c r="E229">
        <f t="shared" si="4"/>
        <v>2.9288224956063273</v>
      </c>
    </row>
    <row r="230" spans="1:5" x14ac:dyDescent="0.2">
      <c r="A230" t="s">
        <v>305</v>
      </c>
      <c r="B230" t="s">
        <v>23</v>
      </c>
      <c r="C230">
        <v>14.255000000000001</v>
      </c>
      <c r="D230">
        <v>4.2309999999999999</v>
      </c>
      <c r="E230">
        <f t="shared" si="4"/>
        <v>3.3691798629165683</v>
      </c>
    </row>
    <row r="231" spans="1:5" x14ac:dyDescent="0.2">
      <c r="A231" t="s">
        <v>306</v>
      </c>
      <c r="B231" t="s">
        <v>23</v>
      </c>
      <c r="C231">
        <v>10.055</v>
      </c>
      <c r="D231">
        <v>3.653</v>
      </c>
      <c r="E231">
        <f t="shared" si="4"/>
        <v>2.7525321653435531</v>
      </c>
    </row>
    <row r="232" spans="1:5" x14ac:dyDescent="0.2">
      <c r="A232" t="s">
        <v>307</v>
      </c>
      <c r="B232" t="s">
        <v>100</v>
      </c>
      <c r="C232">
        <v>10.443</v>
      </c>
      <c r="D232">
        <v>3.032</v>
      </c>
      <c r="E232">
        <f t="shared" si="4"/>
        <v>3.4442612137203166</v>
      </c>
    </row>
    <row r="233" spans="1:5" x14ac:dyDescent="0.2">
      <c r="A233" t="s">
        <v>309</v>
      </c>
      <c r="B233" t="s">
        <v>114</v>
      </c>
      <c r="C233">
        <v>23.145</v>
      </c>
      <c r="D233">
        <v>13.739000000000001</v>
      </c>
      <c r="E233">
        <f t="shared" si="4"/>
        <v>1.6846204236116165</v>
      </c>
    </row>
    <row r="234" spans="1:5" x14ac:dyDescent="0.2">
      <c r="A234" t="s">
        <v>310</v>
      </c>
      <c r="B234" t="s">
        <v>114</v>
      </c>
      <c r="C234">
        <v>20.192</v>
      </c>
      <c r="D234">
        <v>11.023999999999999</v>
      </c>
      <c r="E234">
        <f t="shared" si="4"/>
        <v>1.8316400580551526</v>
      </c>
    </row>
    <row r="235" spans="1:5" x14ac:dyDescent="0.2">
      <c r="A235" t="s">
        <v>311</v>
      </c>
      <c r="B235" t="s">
        <v>123</v>
      </c>
      <c r="C235">
        <v>25.045000000000002</v>
      </c>
      <c r="D235">
        <v>12.832000000000001</v>
      </c>
      <c r="E235">
        <f t="shared" si="4"/>
        <v>1.9517612219451372</v>
      </c>
    </row>
    <row r="236" spans="1:5" x14ac:dyDescent="0.2">
      <c r="A236" t="s">
        <v>312</v>
      </c>
      <c r="B236" t="s">
        <v>114</v>
      </c>
      <c r="C236">
        <v>21.295000000000002</v>
      </c>
      <c r="D236">
        <v>9.1370000000000005</v>
      </c>
      <c r="E236">
        <f t="shared" si="4"/>
        <v>2.3306336872058662</v>
      </c>
    </row>
    <row r="237" spans="1:5" x14ac:dyDescent="0.2">
      <c r="A237" t="s">
        <v>313</v>
      </c>
      <c r="B237" t="s">
        <v>114</v>
      </c>
      <c r="C237">
        <v>20.83</v>
      </c>
      <c r="D237">
        <v>10.273</v>
      </c>
      <c r="E237">
        <f t="shared" si="4"/>
        <v>2.0276452837535284</v>
      </c>
    </row>
    <row r="238" spans="1:5" x14ac:dyDescent="0.2">
      <c r="A238" t="s">
        <v>314</v>
      </c>
      <c r="B238" t="s">
        <v>114</v>
      </c>
      <c r="C238">
        <v>17.204999999999998</v>
      </c>
      <c r="D238">
        <v>13.175000000000001</v>
      </c>
      <c r="E238">
        <f t="shared" si="4"/>
        <v>1.3058823529411763</v>
      </c>
    </row>
    <row r="239" spans="1:5" x14ac:dyDescent="0.2">
      <c r="A239" t="s">
        <v>315</v>
      </c>
      <c r="B239" t="s">
        <v>114</v>
      </c>
      <c r="C239">
        <v>9.1660000000000004</v>
      </c>
      <c r="D239">
        <v>4.6769999999999996</v>
      </c>
      <c r="E239">
        <f t="shared" si="4"/>
        <v>1.9598032927090017</v>
      </c>
    </row>
    <row r="240" spans="1:5" x14ac:dyDescent="0.2">
      <c r="A240" t="s">
        <v>316</v>
      </c>
      <c r="B240" t="s">
        <v>23</v>
      </c>
      <c r="C240">
        <v>21.882000000000001</v>
      </c>
      <c r="D240">
        <v>6.2389999999999999</v>
      </c>
      <c r="E240">
        <f t="shared" si="4"/>
        <v>3.5072928353902872</v>
      </c>
    </row>
    <row r="241" spans="1:5" x14ac:dyDescent="0.2">
      <c r="A241" t="s">
        <v>317</v>
      </c>
      <c r="B241" t="s">
        <v>114</v>
      </c>
      <c r="C241">
        <v>13.026</v>
      </c>
      <c r="D241">
        <v>5.7279999999999998</v>
      </c>
      <c r="E241">
        <f t="shared" si="4"/>
        <v>2.2740921787709496</v>
      </c>
    </row>
    <row r="242" spans="1:5" x14ac:dyDescent="0.2">
      <c r="A242" t="s">
        <v>318</v>
      </c>
      <c r="B242" t="s">
        <v>114</v>
      </c>
      <c r="C242">
        <v>21.224</v>
      </c>
      <c r="D242">
        <v>7.1980000000000004</v>
      </c>
      <c r="E242">
        <f t="shared" si="4"/>
        <v>2.948596832453459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BE4AE-7B52-294A-BA9B-E158F94FBC40}">
  <dimension ref="A1:T324"/>
  <sheetViews>
    <sheetView topLeftCell="A93" workbookViewId="0">
      <selection sqref="A1:T324"/>
    </sheetView>
  </sheetViews>
  <sheetFormatPr baseColWidth="10" defaultRowHeight="16" x14ac:dyDescent="0.2"/>
  <sheetData>
    <row r="1" spans="1:20" x14ac:dyDescent="0.2">
      <c r="A1" t="s">
        <v>664</v>
      </c>
      <c r="E1" t="s">
        <v>665</v>
      </c>
      <c r="I1" t="s">
        <v>666</v>
      </c>
      <c r="M1" t="s">
        <v>667</v>
      </c>
      <c r="Q1" t="s">
        <v>668</v>
      </c>
    </row>
    <row r="2" spans="1:20" x14ac:dyDescent="0.2">
      <c r="A2" t="s">
        <v>669</v>
      </c>
      <c r="C2" t="s">
        <v>670</v>
      </c>
      <c r="E2" t="s">
        <v>671</v>
      </c>
      <c r="G2" t="s">
        <v>672</v>
      </c>
      <c r="I2" t="s">
        <v>673</v>
      </c>
    </row>
    <row r="3" spans="1:20" x14ac:dyDescent="0.2">
      <c r="A3" t="s">
        <v>674</v>
      </c>
      <c r="B3">
        <v>26.071000000000002</v>
      </c>
      <c r="C3">
        <v>1.36872387</v>
      </c>
      <c r="D3">
        <v>1.1871063900000001</v>
      </c>
      <c r="E3">
        <v>85</v>
      </c>
      <c r="F3">
        <v>33.936</v>
      </c>
      <c r="G3">
        <v>1.18296205</v>
      </c>
      <c r="H3">
        <v>1.3658591600000001</v>
      </c>
      <c r="I3">
        <v>91</v>
      </c>
      <c r="J3">
        <v>24.635000000000002</v>
      </c>
      <c r="K3">
        <v>1.52206211</v>
      </c>
      <c r="L3">
        <v>1.88916935</v>
      </c>
      <c r="M3" t="s">
        <v>674</v>
      </c>
      <c r="N3">
        <v>9.5679999999999996</v>
      </c>
      <c r="O3">
        <v>1.42819816</v>
      </c>
      <c r="P3">
        <v>1.5196478899999999</v>
      </c>
      <c r="Q3" t="s">
        <v>674</v>
      </c>
      <c r="R3">
        <v>17.579000000000001</v>
      </c>
      <c r="S3">
        <v>1.5106092499999999</v>
      </c>
      <c r="T3">
        <v>1.4428401</v>
      </c>
    </row>
    <row r="4" spans="1:20" x14ac:dyDescent="0.2">
      <c r="A4" t="s">
        <v>675</v>
      </c>
      <c r="B4">
        <v>35.683999999999997</v>
      </c>
      <c r="E4">
        <v>86</v>
      </c>
      <c r="F4">
        <v>40.145000000000003</v>
      </c>
      <c r="I4">
        <v>92</v>
      </c>
      <c r="J4">
        <v>37.496000000000002</v>
      </c>
      <c r="M4" t="s">
        <v>675</v>
      </c>
      <c r="N4">
        <v>13.664999999999999</v>
      </c>
      <c r="Q4" t="s">
        <v>675</v>
      </c>
      <c r="R4">
        <v>26.555</v>
      </c>
    </row>
    <row r="5" spans="1:20" x14ac:dyDescent="0.2">
      <c r="A5" t="s">
        <v>674</v>
      </c>
      <c r="B5">
        <v>32.281999999999996</v>
      </c>
      <c r="C5">
        <v>1.25624187</v>
      </c>
      <c r="E5">
        <v>87</v>
      </c>
      <c r="F5">
        <v>27.265000000000001</v>
      </c>
      <c r="G5">
        <v>1.5108013899999999</v>
      </c>
      <c r="I5">
        <v>93</v>
      </c>
      <c r="J5">
        <v>22.896000000000001</v>
      </c>
      <c r="K5">
        <v>2.2427498300000002</v>
      </c>
      <c r="M5" t="s">
        <v>674</v>
      </c>
      <c r="N5">
        <v>7.1120000000000001</v>
      </c>
      <c r="O5">
        <v>1.51307649</v>
      </c>
      <c r="Q5" t="s">
        <v>674</v>
      </c>
      <c r="R5">
        <v>13.427</v>
      </c>
      <c r="S5">
        <v>1.3685112100000001</v>
      </c>
    </row>
    <row r="6" spans="1:20" x14ac:dyDescent="0.2">
      <c r="A6" t="s">
        <v>675</v>
      </c>
      <c r="B6">
        <v>40.554000000000002</v>
      </c>
      <c r="E6">
        <v>88</v>
      </c>
      <c r="F6">
        <v>41.192</v>
      </c>
      <c r="I6">
        <v>94</v>
      </c>
      <c r="J6">
        <v>51.35</v>
      </c>
      <c r="M6" t="s">
        <v>675</v>
      </c>
      <c r="N6">
        <v>10.760999999999999</v>
      </c>
      <c r="Q6" t="s">
        <v>675</v>
      </c>
      <c r="R6">
        <v>18.375</v>
      </c>
    </row>
    <row r="7" spans="1:20" x14ac:dyDescent="0.2">
      <c r="A7" t="s">
        <v>674</v>
      </c>
      <c r="B7">
        <v>49.822000000000003</v>
      </c>
      <c r="C7">
        <v>0.93635341999999999</v>
      </c>
      <c r="E7">
        <v>89</v>
      </c>
      <c r="F7">
        <v>21.552</v>
      </c>
      <c r="G7">
        <v>1.4038140299999999</v>
      </c>
      <c r="I7">
        <v>95</v>
      </c>
      <c r="J7">
        <v>18.879000000000001</v>
      </c>
      <c r="K7">
        <v>1.9026961200000001</v>
      </c>
      <c r="M7" t="s">
        <v>674</v>
      </c>
      <c r="N7">
        <v>5.3540000000000001</v>
      </c>
      <c r="O7">
        <v>1.6176690300000001</v>
      </c>
      <c r="Q7" t="s">
        <v>674</v>
      </c>
      <c r="R7">
        <v>9.0809999999999995</v>
      </c>
      <c r="S7">
        <v>1.44939985</v>
      </c>
    </row>
    <row r="8" spans="1:20" x14ac:dyDescent="0.2">
      <c r="A8" t="s">
        <v>675</v>
      </c>
      <c r="B8">
        <v>46.651000000000003</v>
      </c>
      <c r="E8">
        <v>90</v>
      </c>
      <c r="F8">
        <v>30.254999999999999</v>
      </c>
      <c r="I8">
        <v>96</v>
      </c>
      <c r="J8">
        <v>35.920999999999999</v>
      </c>
      <c r="M8" t="s">
        <v>675</v>
      </c>
      <c r="N8">
        <v>8.6609999999999996</v>
      </c>
      <c r="Q8" t="s">
        <v>675</v>
      </c>
      <c r="R8">
        <v>13.162000000000001</v>
      </c>
    </row>
    <row r="9" spans="1:20" x14ac:dyDescent="0.2">
      <c r="A9" t="s">
        <v>676</v>
      </c>
      <c r="C9" t="s">
        <v>677</v>
      </c>
      <c r="D9" t="s">
        <v>678</v>
      </c>
      <c r="F9" t="s">
        <v>679</v>
      </c>
      <c r="H9" t="s">
        <v>680</v>
      </c>
    </row>
    <row r="10" spans="1:20" x14ac:dyDescent="0.2">
      <c r="A10" t="s">
        <v>674</v>
      </c>
      <c r="B10">
        <v>36.832999999999998</v>
      </c>
      <c r="C10">
        <v>1.02150246</v>
      </c>
      <c r="D10">
        <v>0.95417510000000005</v>
      </c>
      <c r="E10">
        <v>235</v>
      </c>
      <c r="F10">
        <v>26.745000000000001</v>
      </c>
      <c r="G10">
        <v>1.2590016799999999</v>
      </c>
      <c r="H10">
        <v>1.27767388</v>
      </c>
      <c r="I10">
        <v>193</v>
      </c>
      <c r="J10">
        <v>22.204999999999998</v>
      </c>
      <c r="K10">
        <v>1.1160549399999999</v>
      </c>
      <c r="L10">
        <v>1.33059869</v>
      </c>
      <c r="M10" t="s">
        <v>674</v>
      </c>
      <c r="N10">
        <v>18.530999999999999</v>
      </c>
      <c r="O10">
        <v>1.97501484</v>
      </c>
      <c r="P10">
        <v>1.62663983</v>
      </c>
      <c r="Q10" t="s">
        <v>674</v>
      </c>
      <c r="R10">
        <v>17.251000000000001</v>
      </c>
      <c r="S10">
        <v>1.448032</v>
      </c>
      <c r="T10">
        <v>1.44135495</v>
      </c>
    </row>
    <row r="11" spans="1:20" x14ac:dyDescent="0.2">
      <c r="A11" t="s">
        <v>675</v>
      </c>
      <c r="B11">
        <v>37.625</v>
      </c>
      <c r="E11">
        <v>236</v>
      </c>
      <c r="F11">
        <v>33.671999999999997</v>
      </c>
      <c r="I11">
        <v>194</v>
      </c>
      <c r="J11">
        <v>24.782</v>
      </c>
      <c r="M11" t="s">
        <v>675</v>
      </c>
      <c r="N11">
        <v>36.598999999999997</v>
      </c>
      <c r="Q11" t="s">
        <v>675</v>
      </c>
      <c r="R11">
        <v>24.98</v>
      </c>
    </row>
    <row r="12" spans="1:20" x14ac:dyDescent="0.2">
      <c r="A12" t="s">
        <v>674</v>
      </c>
      <c r="B12">
        <v>43.518000000000001</v>
      </c>
      <c r="C12">
        <v>1.0130980300000001</v>
      </c>
      <c r="E12">
        <v>237</v>
      </c>
      <c r="F12">
        <v>27</v>
      </c>
      <c r="G12">
        <v>1.4224814800000001</v>
      </c>
      <c r="I12">
        <v>195</v>
      </c>
      <c r="J12">
        <v>14.61</v>
      </c>
      <c r="K12">
        <v>1.3394934999999999</v>
      </c>
      <c r="M12" t="s">
        <v>674</v>
      </c>
      <c r="N12">
        <v>27.995999999999999</v>
      </c>
      <c r="O12">
        <v>1.68234748</v>
      </c>
      <c r="Q12" t="s">
        <v>674</v>
      </c>
      <c r="R12">
        <v>11.292</v>
      </c>
      <c r="S12">
        <v>1.44890188</v>
      </c>
    </row>
    <row r="13" spans="1:20" x14ac:dyDescent="0.2">
      <c r="A13" t="s">
        <v>675</v>
      </c>
      <c r="B13">
        <v>44.088000000000001</v>
      </c>
      <c r="E13">
        <v>238</v>
      </c>
      <c r="F13">
        <v>38.406999999999996</v>
      </c>
      <c r="I13">
        <v>196</v>
      </c>
      <c r="J13">
        <v>19.57</v>
      </c>
      <c r="M13" t="s">
        <v>675</v>
      </c>
      <c r="N13">
        <v>47.098999999999997</v>
      </c>
      <c r="Q13" t="s">
        <v>675</v>
      </c>
      <c r="R13">
        <v>16.361000000000001</v>
      </c>
    </row>
    <row r="14" spans="1:20" x14ac:dyDescent="0.2">
      <c r="A14" t="s">
        <v>674</v>
      </c>
      <c r="B14">
        <v>53.465000000000003</v>
      </c>
      <c r="C14">
        <v>0.82792480999999996</v>
      </c>
      <c r="E14">
        <v>239</v>
      </c>
      <c r="F14">
        <v>32.5</v>
      </c>
      <c r="G14">
        <v>1.15153846</v>
      </c>
      <c r="I14">
        <v>197</v>
      </c>
      <c r="J14">
        <v>11.048999999999999</v>
      </c>
      <c r="K14">
        <v>1.5362476199999999</v>
      </c>
      <c r="M14" t="s">
        <v>674</v>
      </c>
      <c r="N14">
        <v>36.822000000000003</v>
      </c>
      <c r="O14">
        <v>1.22255717</v>
      </c>
      <c r="Q14" t="s">
        <v>674</v>
      </c>
      <c r="R14">
        <v>8.5289999999999999</v>
      </c>
      <c r="S14">
        <v>1.4271309599999999</v>
      </c>
    </row>
    <row r="15" spans="1:20" x14ac:dyDescent="0.2">
      <c r="A15" t="s">
        <v>675</v>
      </c>
      <c r="B15">
        <v>44.265000000000001</v>
      </c>
      <c r="E15">
        <v>240</v>
      </c>
      <c r="F15">
        <v>37.424999999999997</v>
      </c>
      <c r="I15">
        <v>198</v>
      </c>
      <c r="J15">
        <v>16.974</v>
      </c>
      <c r="M15" t="s">
        <v>675</v>
      </c>
      <c r="N15">
        <v>45.017000000000003</v>
      </c>
      <c r="Q15" t="s">
        <v>675</v>
      </c>
      <c r="R15">
        <v>12.172000000000001</v>
      </c>
    </row>
    <row r="16" spans="1:20" x14ac:dyDescent="0.2">
      <c r="A16" t="s">
        <v>681</v>
      </c>
      <c r="C16" t="s">
        <v>682</v>
      </c>
      <c r="D16" t="s">
        <v>683</v>
      </c>
      <c r="F16" t="s">
        <v>684</v>
      </c>
      <c r="H16" t="s">
        <v>685</v>
      </c>
    </row>
    <row r="17" spans="1:20" x14ac:dyDescent="0.2">
      <c r="A17" t="s">
        <v>674</v>
      </c>
      <c r="B17">
        <v>57.68</v>
      </c>
      <c r="C17">
        <v>1.3306518700000001</v>
      </c>
      <c r="D17">
        <v>1.2694238799999999</v>
      </c>
      <c r="E17">
        <v>278</v>
      </c>
      <c r="F17">
        <v>24.335999999999999</v>
      </c>
      <c r="G17">
        <v>1.4503205100000001</v>
      </c>
      <c r="H17">
        <v>1.37240093</v>
      </c>
      <c r="I17">
        <v>229</v>
      </c>
      <c r="J17">
        <v>13.026</v>
      </c>
      <c r="K17">
        <v>1.2126516199999999</v>
      </c>
      <c r="L17">
        <v>1.31438444</v>
      </c>
      <c r="M17" t="s">
        <v>674</v>
      </c>
      <c r="N17">
        <v>12.762</v>
      </c>
      <c r="O17">
        <v>1.24988246</v>
      </c>
      <c r="P17">
        <v>1.4066416900000001</v>
      </c>
      <c r="Q17" t="s">
        <v>674</v>
      </c>
      <c r="R17">
        <v>7.2670000000000003</v>
      </c>
      <c r="S17">
        <v>1.80459612</v>
      </c>
      <c r="T17">
        <v>1.85174982</v>
      </c>
    </row>
    <row r="18" spans="1:20" x14ac:dyDescent="0.2">
      <c r="A18" t="s">
        <v>675</v>
      </c>
      <c r="B18">
        <v>76.751999999999995</v>
      </c>
      <c r="E18">
        <v>279</v>
      </c>
      <c r="F18">
        <v>35.295000000000002</v>
      </c>
      <c r="I18">
        <v>230</v>
      </c>
      <c r="J18">
        <v>15.795999999999999</v>
      </c>
      <c r="M18" t="s">
        <v>675</v>
      </c>
      <c r="N18">
        <v>15.951000000000001</v>
      </c>
      <c r="Q18" t="s">
        <v>675</v>
      </c>
      <c r="R18">
        <v>13.114000000000001</v>
      </c>
    </row>
    <row r="19" spans="1:20" x14ac:dyDescent="0.2">
      <c r="A19" t="s">
        <v>674</v>
      </c>
      <c r="B19">
        <v>51.165999999999997</v>
      </c>
      <c r="C19">
        <v>1.3334831700000001</v>
      </c>
      <c r="E19">
        <v>280</v>
      </c>
      <c r="F19">
        <v>27.234999999999999</v>
      </c>
      <c r="G19">
        <v>1.3348999399999999</v>
      </c>
      <c r="I19">
        <v>231</v>
      </c>
      <c r="J19">
        <v>9.2219999999999995</v>
      </c>
      <c r="K19">
        <v>1.34244199</v>
      </c>
      <c r="M19" t="s">
        <v>674</v>
      </c>
      <c r="N19">
        <v>10.006</v>
      </c>
      <c r="O19">
        <v>1.34319408</v>
      </c>
      <c r="Q19" t="s">
        <v>674</v>
      </c>
      <c r="R19">
        <v>5.4189999999999996</v>
      </c>
      <c r="S19">
        <v>1.8473888199999999</v>
      </c>
    </row>
    <row r="20" spans="1:20" x14ac:dyDescent="0.2">
      <c r="A20" t="s">
        <v>675</v>
      </c>
      <c r="B20">
        <v>68.228999999999999</v>
      </c>
      <c r="E20">
        <v>281</v>
      </c>
      <c r="F20">
        <v>36.356000000000002</v>
      </c>
      <c r="I20">
        <v>232</v>
      </c>
      <c r="J20">
        <v>12.38</v>
      </c>
      <c r="M20" t="s">
        <v>675</v>
      </c>
      <c r="N20">
        <v>13.44</v>
      </c>
      <c r="Q20" t="s">
        <v>675</v>
      </c>
      <c r="R20">
        <v>10.010999999999999</v>
      </c>
    </row>
    <row r="21" spans="1:20" x14ac:dyDescent="0.2">
      <c r="A21" t="s">
        <v>674</v>
      </c>
      <c r="B21">
        <v>44.103999999999999</v>
      </c>
      <c r="C21">
        <v>1.14413659</v>
      </c>
      <c r="E21">
        <v>282</v>
      </c>
      <c r="F21">
        <v>33.061999999999998</v>
      </c>
      <c r="G21">
        <v>1.3319823399999999</v>
      </c>
      <c r="I21">
        <v>233</v>
      </c>
      <c r="J21">
        <v>7.1689999999999996</v>
      </c>
      <c r="K21">
        <v>1.3880596999999999</v>
      </c>
      <c r="M21" t="s">
        <v>674</v>
      </c>
      <c r="N21">
        <v>6.9649999999999999</v>
      </c>
      <c r="O21">
        <v>1.62684853</v>
      </c>
      <c r="Q21" t="s">
        <v>674</v>
      </c>
      <c r="R21">
        <v>4.1660000000000004</v>
      </c>
      <c r="S21">
        <v>1.90326452</v>
      </c>
    </row>
    <row r="22" spans="1:20" x14ac:dyDescent="0.2">
      <c r="A22" t="s">
        <v>675</v>
      </c>
      <c r="B22">
        <v>50.460999999999999</v>
      </c>
      <c r="E22">
        <v>283</v>
      </c>
      <c r="F22">
        <v>44.037999999999997</v>
      </c>
      <c r="I22">
        <v>234</v>
      </c>
      <c r="J22">
        <v>9.9510000000000005</v>
      </c>
      <c r="M22" t="s">
        <v>675</v>
      </c>
      <c r="N22">
        <v>11.331</v>
      </c>
      <c r="Q22" t="s">
        <v>675</v>
      </c>
      <c r="R22">
        <v>7.9290000000000003</v>
      </c>
    </row>
    <row r="23" spans="1:20" x14ac:dyDescent="0.2">
      <c r="A23" t="s">
        <v>686</v>
      </c>
      <c r="C23" t="s">
        <v>687</v>
      </c>
      <c r="D23" t="s">
        <v>688</v>
      </c>
      <c r="F23" t="s">
        <v>689</v>
      </c>
      <c r="H23" t="s">
        <v>690</v>
      </c>
    </row>
    <row r="24" spans="1:20" x14ac:dyDescent="0.2">
      <c r="A24" t="s">
        <v>674</v>
      </c>
      <c r="B24">
        <v>58.451999999999998</v>
      </c>
      <c r="C24">
        <v>1.20622049</v>
      </c>
      <c r="D24">
        <v>1.15168424</v>
      </c>
      <c r="E24">
        <v>350</v>
      </c>
      <c r="F24">
        <v>34.369999999999997</v>
      </c>
      <c r="G24">
        <v>1.28292115</v>
      </c>
      <c r="H24">
        <v>1.4070637100000001</v>
      </c>
      <c r="I24">
        <v>392</v>
      </c>
      <c r="J24">
        <v>21.538</v>
      </c>
      <c r="K24">
        <v>1.34520383</v>
      </c>
      <c r="L24">
        <v>1.27789836</v>
      </c>
      <c r="M24" t="s">
        <v>674</v>
      </c>
      <c r="N24">
        <v>15.425000000000001</v>
      </c>
      <c r="O24">
        <v>1.0440842800000001</v>
      </c>
      <c r="P24">
        <v>1.12120716</v>
      </c>
      <c r="Q24" t="s">
        <v>674</v>
      </c>
      <c r="R24">
        <v>15.38</v>
      </c>
      <c r="S24">
        <v>1.3702210699999999</v>
      </c>
      <c r="T24">
        <v>1.3626207800000001</v>
      </c>
    </row>
    <row r="25" spans="1:20" x14ac:dyDescent="0.2">
      <c r="A25" t="s">
        <v>675</v>
      </c>
      <c r="B25">
        <v>70.506</v>
      </c>
      <c r="E25">
        <v>351</v>
      </c>
      <c r="F25">
        <v>44.094000000000001</v>
      </c>
      <c r="I25">
        <v>393</v>
      </c>
      <c r="J25">
        <v>28.972999999999999</v>
      </c>
      <c r="M25" t="s">
        <v>675</v>
      </c>
      <c r="N25">
        <v>16.105</v>
      </c>
      <c r="Q25" t="s">
        <v>675</v>
      </c>
      <c r="R25">
        <v>21.074000000000002</v>
      </c>
    </row>
    <row r="26" spans="1:20" x14ac:dyDescent="0.2">
      <c r="A26" t="s">
        <v>674</v>
      </c>
      <c r="B26">
        <v>46.53</v>
      </c>
      <c r="C26">
        <v>1.19565871</v>
      </c>
      <c r="E26">
        <v>352</v>
      </c>
      <c r="F26">
        <v>25.379000000000001</v>
      </c>
      <c r="G26">
        <v>1.50577249</v>
      </c>
      <c r="I26">
        <v>394</v>
      </c>
      <c r="J26">
        <v>23.626999999999999</v>
      </c>
      <c r="K26">
        <v>1.2948745100000001</v>
      </c>
      <c r="M26" t="s">
        <v>674</v>
      </c>
      <c r="N26">
        <v>11.557</v>
      </c>
      <c r="O26">
        <v>1.1518560200000001</v>
      </c>
      <c r="Q26" t="s">
        <v>674</v>
      </c>
      <c r="R26">
        <v>11.051</v>
      </c>
      <c r="S26">
        <v>1.26748711</v>
      </c>
    </row>
    <row r="27" spans="1:20" x14ac:dyDescent="0.2">
      <c r="A27" t="s">
        <v>675</v>
      </c>
      <c r="B27">
        <v>55.634</v>
      </c>
      <c r="E27">
        <v>353</v>
      </c>
      <c r="F27">
        <v>38.215000000000003</v>
      </c>
      <c r="I27">
        <v>395</v>
      </c>
      <c r="J27">
        <v>30.594000000000001</v>
      </c>
      <c r="M27" t="s">
        <v>675</v>
      </c>
      <c r="N27">
        <v>13.311999999999999</v>
      </c>
      <c r="Q27" t="s">
        <v>675</v>
      </c>
      <c r="R27">
        <v>14.007</v>
      </c>
    </row>
    <row r="28" spans="1:20" x14ac:dyDescent="0.2">
      <c r="A28" t="s">
        <v>674</v>
      </c>
      <c r="B28">
        <v>43.216999999999999</v>
      </c>
      <c r="C28">
        <v>1.0531735200000001</v>
      </c>
      <c r="E28">
        <v>354</v>
      </c>
      <c r="F28">
        <v>22.013999999999999</v>
      </c>
      <c r="G28">
        <v>1.4324975</v>
      </c>
      <c r="I28">
        <v>396</v>
      </c>
      <c r="J28">
        <v>29.734000000000002</v>
      </c>
      <c r="K28">
        <v>1.19361674</v>
      </c>
      <c r="M28" t="s">
        <v>674</v>
      </c>
      <c r="N28">
        <v>8.7070000000000007</v>
      </c>
      <c r="O28">
        <v>1.16768118</v>
      </c>
      <c r="Q28" t="s">
        <v>674</v>
      </c>
      <c r="R28">
        <v>7.7839999999999998</v>
      </c>
      <c r="S28">
        <v>1.4501541600000001</v>
      </c>
    </row>
    <row r="29" spans="1:20" x14ac:dyDescent="0.2">
      <c r="A29" t="s">
        <v>675</v>
      </c>
      <c r="B29">
        <v>45.515000000000001</v>
      </c>
      <c r="E29">
        <v>355</v>
      </c>
      <c r="F29">
        <v>31.535</v>
      </c>
      <c r="I29">
        <v>397</v>
      </c>
      <c r="J29">
        <v>35.491</v>
      </c>
      <c r="M29" t="s">
        <v>675</v>
      </c>
      <c r="N29">
        <v>10.167</v>
      </c>
      <c r="Q29" t="s">
        <v>675</v>
      </c>
      <c r="R29">
        <v>11.288</v>
      </c>
    </row>
    <row r="30" spans="1:20" x14ac:dyDescent="0.2">
      <c r="A30" t="s">
        <v>691</v>
      </c>
      <c r="C30" t="s">
        <v>692</v>
      </c>
      <c r="D30" t="s">
        <v>693</v>
      </c>
      <c r="E30" t="s">
        <v>694</v>
      </c>
      <c r="G30" t="s">
        <v>695</v>
      </c>
    </row>
    <row r="31" spans="1:20" x14ac:dyDescent="0.2">
      <c r="A31" t="s">
        <v>674</v>
      </c>
      <c r="B31">
        <v>20.305</v>
      </c>
      <c r="C31">
        <v>1.07919232</v>
      </c>
      <c r="D31">
        <v>1.2759152300000001</v>
      </c>
      <c r="E31">
        <v>410</v>
      </c>
      <c r="F31">
        <v>11.378</v>
      </c>
      <c r="G31">
        <v>1.27992617</v>
      </c>
      <c r="H31">
        <v>1.03384166</v>
      </c>
      <c r="I31">
        <v>422</v>
      </c>
      <c r="J31">
        <v>5.7690000000000001</v>
      </c>
      <c r="K31">
        <v>1.5214075199999999</v>
      </c>
      <c r="L31">
        <v>1.4410647700000001</v>
      </c>
      <c r="M31" t="s">
        <v>674</v>
      </c>
      <c r="N31">
        <v>13.382</v>
      </c>
      <c r="O31">
        <v>1.0944552400000001</v>
      </c>
      <c r="P31">
        <v>1.32832894</v>
      </c>
      <c r="Q31" t="s">
        <v>674</v>
      </c>
      <c r="R31">
        <v>18.606999999999999</v>
      </c>
      <c r="S31">
        <v>1.35142688</v>
      </c>
      <c r="T31">
        <v>1.3877891899999999</v>
      </c>
    </row>
    <row r="32" spans="1:20" x14ac:dyDescent="0.2">
      <c r="A32" t="s">
        <v>675</v>
      </c>
      <c r="B32">
        <v>21.913</v>
      </c>
      <c r="E32">
        <v>411</v>
      </c>
      <c r="F32">
        <v>14.563000000000001</v>
      </c>
      <c r="I32">
        <v>423</v>
      </c>
      <c r="J32">
        <v>8.7769999999999992</v>
      </c>
      <c r="M32" t="s">
        <v>675</v>
      </c>
      <c r="N32">
        <v>14.646000000000001</v>
      </c>
      <c r="Q32" t="s">
        <v>675</v>
      </c>
      <c r="R32">
        <v>25.146000000000001</v>
      </c>
    </row>
    <row r="33" spans="1:20" x14ac:dyDescent="0.2">
      <c r="A33" t="s">
        <v>674</v>
      </c>
      <c r="B33">
        <v>25.079000000000001</v>
      </c>
      <c r="C33">
        <v>1.4623788799999999</v>
      </c>
      <c r="E33">
        <v>412</v>
      </c>
      <c r="F33">
        <v>12.54</v>
      </c>
      <c r="G33">
        <v>1.0608453</v>
      </c>
      <c r="I33">
        <v>424</v>
      </c>
      <c r="J33">
        <v>6.556</v>
      </c>
      <c r="K33">
        <v>1.44646126</v>
      </c>
      <c r="M33" t="s">
        <v>674</v>
      </c>
      <c r="N33">
        <v>9.3699999999999992</v>
      </c>
      <c r="O33">
        <v>1.32924226</v>
      </c>
      <c r="Q33" t="s">
        <v>674</v>
      </c>
      <c r="R33">
        <v>14.477</v>
      </c>
      <c r="S33">
        <v>1.39807971</v>
      </c>
    </row>
    <row r="34" spans="1:20" x14ac:dyDescent="0.2">
      <c r="A34" t="s">
        <v>675</v>
      </c>
      <c r="B34">
        <v>36.674999999999997</v>
      </c>
      <c r="E34">
        <v>413</v>
      </c>
      <c r="F34">
        <v>13.303000000000001</v>
      </c>
      <c r="I34">
        <v>425</v>
      </c>
      <c r="J34">
        <v>9.4830000000000005</v>
      </c>
      <c r="M34" t="s">
        <v>675</v>
      </c>
      <c r="N34">
        <v>12.455</v>
      </c>
      <c r="Q34" t="s">
        <v>675</v>
      </c>
      <c r="R34">
        <v>20.239999999999998</v>
      </c>
    </row>
    <row r="35" spans="1:20" x14ac:dyDescent="0.2">
      <c r="A35" t="s">
        <v>674</v>
      </c>
      <c r="B35">
        <v>26.385999999999999</v>
      </c>
      <c r="C35">
        <v>1.2861744900000001</v>
      </c>
      <c r="E35">
        <v>414</v>
      </c>
      <c r="F35">
        <v>16.297000000000001</v>
      </c>
      <c r="G35">
        <v>0.76075351000000002</v>
      </c>
      <c r="I35">
        <v>426</v>
      </c>
      <c r="J35">
        <v>8.0180000000000007</v>
      </c>
      <c r="K35">
        <v>1.3553255200000001</v>
      </c>
      <c r="M35" t="s">
        <v>674</v>
      </c>
      <c r="N35">
        <v>6.4530000000000003</v>
      </c>
      <c r="O35">
        <v>1.56128932</v>
      </c>
      <c r="Q35" t="s">
        <v>674</v>
      </c>
      <c r="R35">
        <v>9.6530000000000005</v>
      </c>
      <c r="S35">
        <v>1.4138609799999999</v>
      </c>
    </row>
    <row r="36" spans="1:20" x14ac:dyDescent="0.2">
      <c r="A36" t="s">
        <v>675</v>
      </c>
      <c r="B36">
        <v>33.936999999999998</v>
      </c>
      <c r="E36">
        <v>415</v>
      </c>
      <c r="F36">
        <v>12.398</v>
      </c>
      <c r="I36">
        <v>427</v>
      </c>
      <c r="J36">
        <v>10.867000000000001</v>
      </c>
      <c r="M36" t="s">
        <v>675</v>
      </c>
      <c r="N36">
        <v>10.074999999999999</v>
      </c>
      <c r="Q36" t="s">
        <v>675</v>
      </c>
      <c r="R36">
        <v>13.648</v>
      </c>
    </row>
    <row r="37" spans="1:20" x14ac:dyDescent="0.2">
      <c r="A37" t="s">
        <v>696</v>
      </c>
      <c r="C37" t="s">
        <v>697</v>
      </c>
      <c r="D37" t="s">
        <v>698</v>
      </c>
      <c r="E37" t="s">
        <v>699</v>
      </c>
      <c r="G37" t="s">
        <v>700</v>
      </c>
    </row>
    <row r="38" spans="1:20" x14ac:dyDescent="0.2">
      <c r="A38" t="s">
        <v>674</v>
      </c>
      <c r="B38">
        <v>51.256</v>
      </c>
      <c r="C38">
        <v>0.90875214999999998</v>
      </c>
      <c r="D38">
        <v>1.2016453</v>
      </c>
      <c r="E38">
        <v>452</v>
      </c>
      <c r="F38">
        <v>17.085999999999999</v>
      </c>
      <c r="G38">
        <v>1.29140817</v>
      </c>
      <c r="H38">
        <v>1.51084437</v>
      </c>
      <c r="I38">
        <v>428</v>
      </c>
      <c r="J38">
        <v>14.375</v>
      </c>
      <c r="K38">
        <v>0.54650434999999997</v>
      </c>
      <c r="L38">
        <v>0.99365020000000004</v>
      </c>
      <c r="M38" t="s">
        <v>674</v>
      </c>
      <c r="N38">
        <v>10.148</v>
      </c>
      <c r="O38">
        <v>1.3249901500000001</v>
      </c>
      <c r="P38">
        <v>1.4420773200000001</v>
      </c>
      <c r="Q38" t="s">
        <v>674</v>
      </c>
      <c r="R38">
        <v>12.786</v>
      </c>
      <c r="S38">
        <v>1.28867511</v>
      </c>
      <c r="T38">
        <v>1.48858359</v>
      </c>
    </row>
    <row r="39" spans="1:20" x14ac:dyDescent="0.2">
      <c r="A39" t="s">
        <v>675</v>
      </c>
      <c r="B39">
        <v>46.579000000000001</v>
      </c>
      <c r="E39">
        <v>453</v>
      </c>
      <c r="F39">
        <v>22.065000000000001</v>
      </c>
      <c r="I39">
        <v>429</v>
      </c>
      <c r="J39">
        <v>7.8559999999999999</v>
      </c>
      <c r="M39" t="s">
        <v>675</v>
      </c>
      <c r="N39">
        <v>13.446</v>
      </c>
      <c r="Q39" t="s">
        <v>675</v>
      </c>
      <c r="R39">
        <v>16.477</v>
      </c>
    </row>
    <row r="40" spans="1:20" x14ac:dyDescent="0.2">
      <c r="A40" t="s">
        <v>674</v>
      </c>
      <c r="B40">
        <v>38.472999999999999</v>
      </c>
      <c r="C40">
        <v>1.4671068</v>
      </c>
      <c r="E40">
        <v>454</v>
      </c>
      <c r="F40">
        <v>12.693</v>
      </c>
      <c r="G40">
        <v>1.5418734700000001</v>
      </c>
      <c r="I40">
        <v>430</v>
      </c>
      <c r="J40">
        <v>10.836</v>
      </c>
      <c r="K40">
        <v>1.40346992</v>
      </c>
      <c r="M40" t="s">
        <v>674</v>
      </c>
      <c r="N40">
        <v>7.0620000000000003</v>
      </c>
      <c r="O40">
        <v>1.45143019</v>
      </c>
      <c r="Q40" t="s">
        <v>674</v>
      </c>
      <c r="R40">
        <v>8.5190000000000001</v>
      </c>
      <c r="S40">
        <v>1.54795164</v>
      </c>
    </row>
    <row r="41" spans="1:20" x14ac:dyDescent="0.2">
      <c r="A41" t="s">
        <v>675</v>
      </c>
      <c r="B41">
        <v>56.444000000000003</v>
      </c>
      <c r="E41">
        <v>455</v>
      </c>
      <c r="F41">
        <v>19.571000000000002</v>
      </c>
      <c r="I41">
        <v>431</v>
      </c>
      <c r="J41">
        <v>15.208</v>
      </c>
      <c r="M41" t="s">
        <v>675</v>
      </c>
      <c r="N41">
        <v>10.25</v>
      </c>
      <c r="Q41" t="s">
        <v>675</v>
      </c>
      <c r="R41">
        <v>13.186999999999999</v>
      </c>
    </row>
    <row r="42" spans="1:20" x14ac:dyDescent="0.2">
      <c r="A42" t="s">
        <v>674</v>
      </c>
      <c r="B42">
        <v>42.500999999999998</v>
      </c>
      <c r="C42">
        <v>1.22907696</v>
      </c>
      <c r="E42">
        <v>456</v>
      </c>
      <c r="F42">
        <v>8.9510000000000005</v>
      </c>
      <c r="G42">
        <v>1.69925148</v>
      </c>
      <c r="I42">
        <v>432</v>
      </c>
      <c r="J42">
        <v>15.302</v>
      </c>
      <c r="K42">
        <v>1.03097634</v>
      </c>
      <c r="M42" t="s">
        <v>674</v>
      </c>
      <c r="N42">
        <v>4.7779999999999996</v>
      </c>
      <c r="O42">
        <v>1.5498116399999999</v>
      </c>
      <c r="Q42" t="s">
        <v>674</v>
      </c>
      <c r="R42">
        <v>6.1529999999999996</v>
      </c>
      <c r="S42">
        <v>1.629124</v>
      </c>
    </row>
    <row r="43" spans="1:20" x14ac:dyDescent="0.2">
      <c r="A43" t="s">
        <v>675</v>
      </c>
      <c r="B43">
        <v>52.237000000000002</v>
      </c>
      <c r="E43">
        <v>457</v>
      </c>
      <c r="F43">
        <v>15.21</v>
      </c>
      <c r="I43">
        <v>433</v>
      </c>
      <c r="J43">
        <v>15.776</v>
      </c>
      <c r="M43" t="s">
        <v>675</v>
      </c>
      <c r="N43">
        <v>7.4050000000000002</v>
      </c>
      <c r="Q43" t="s">
        <v>675</v>
      </c>
      <c r="R43">
        <v>10.023999999999999</v>
      </c>
    </row>
    <row r="44" spans="1:20" x14ac:dyDescent="0.2">
      <c r="A44" t="s">
        <v>701</v>
      </c>
      <c r="C44" t="s">
        <v>702</v>
      </c>
      <c r="D44" t="s">
        <v>703</v>
      </c>
      <c r="E44" t="s">
        <v>704</v>
      </c>
      <c r="G44" t="s">
        <v>705</v>
      </c>
    </row>
    <row r="45" spans="1:20" x14ac:dyDescent="0.2">
      <c r="A45" t="s">
        <v>674</v>
      </c>
      <c r="B45">
        <v>17.465</v>
      </c>
      <c r="C45">
        <v>1.2835957600000001</v>
      </c>
      <c r="D45">
        <v>1.27646343</v>
      </c>
      <c r="E45">
        <v>458</v>
      </c>
      <c r="F45">
        <v>14.164</v>
      </c>
      <c r="G45">
        <v>0.93723524000000002</v>
      </c>
      <c r="H45">
        <v>1.01548119</v>
      </c>
      <c r="I45">
        <v>464</v>
      </c>
      <c r="J45">
        <v>25.945</v>
      </c>
      <c r="K45">
        <v>1.0292927300000001</v>
      </c>
      <c r="L45">
        <v>1.12913843</v>
      </c>
      <c r="M45" t="s">
        <v>674</v>
      </c>
      <c r="N45">
        <v>14.464</v>
      </c>
      <c r="O45">
        <v>1.6218196899999999</v>
      </c>
      <c r="P45">
        <v>1.4579876300000001</v>
      </c>
      <c r="Q45" t="s">
        <v>674</v>
      </c>
      <c r="R45">
        <v>12.798</v>
      </c>
      <c r="S45">
        <v>1.2965307100000001</v>
      </c>
      <c r="T45">
        <v>1.3318012800000001</v>
      </c>
    </row>
    <row r="46" spans="1:20" x14ac:dyDescent="0.2">
      <c r="A46" t="s">
        <v>675</v>
      </c>
      <c r="B46">
        <v>22.417999999999999</v>
      </c>
      <c r="E46">
        <v>459</v>
      </c>
      <c r="F46">
        <v>13.275</v>
      </c>
      <c r="I46">
        <v>465</v>
      </c>
      <c r="J46">
        <v>26.704999999999998</v>
      </c>
      <c r="M46" t="s">
        <v>675</v>
      </c>
      <c r="N46">
        <v>23.457999999999998</v>
      </c>
      <c r="Q46" t="s">
        <v>675</v>
      </c>
      <c r="R46">
        <v>16.593</v>
      </c>
    </row>
    <row r="47" spans="1:20" x14ac:dyDescent="0.2">
      <c r="A47" t="s">
        <v>674</v>
      </c>
      <c r="B47">
        <v>22.425999999999998</v>
      </c>
      <c r="C47">
        <v>1.29287434</v>
      </c>
      <c r="E47">
        <v>460</v>
      </c>
      <c r="F47">
        <v>11.962999999999999</v>
      </c>
      <c r="G47">
        <v>1.06386358</v>
      </c>
      <c r="I47">
        <v>466</v>
      </c>
      <c r="J47">
        <v>19.035</v>
      </c>
      <c r="K47">
        <v>1.16790123</v>
      </c>
      <c r="M47" t="s">
        <v>674</v>
      </c>
      <c r="N47">
        <v>10.739000000000001</v>
      </c>
      <c r="O47">
        <v>1.4477139400000001</v>
      </c>
      <c r="Q47" t="s">
        <v>674</v>
      </c>
      <c r="R47">
        <v>10.172000000000001</v>
      </c>
      <c r="S47">
        <v>1.2926661399999999</v>
      </c>
    </row>
    <row r="48" spans="1:20" x14ac:dyDescent="0.2">
      <c r="A48" t="s">
        <v>675</v>
      </c>
      <c r="B48">
        <v>28.994</v>
      </c>
      <c r="E48">
        <v>461</v>
      </c>
      <c r="F48">
        <v>12.727</v>
      </c>
      <c r="I48">
        <v>467</v>
      </c>
      <c r="J48">
        <v>22.231000000000002</v>
      </c>
      <c r="M48" t="s">
        <v>675</v>
      </c>
      <c r="N48">
        <v>15.547000000000001</v>
      </c>
      <c r="Q48" t="s">
        <v>675</v>
      </c>
      <c r="R48">
        <v>13.148999999999999</v>
      </c>
    </row>
    <row r="49" spans="1:20" x14ac:dyDescent="0.2">
      <c r="A49" t="s">
        <v>674</v>
      </c>
      <c r="B49">
        <v>24.655999999999999</v>
      </c>
      <c r="C49">
        <v>1.25292018</v>
      </c>
      <c r="E49">
        <v>462</v>
      </c>
      <c r="F49">
        <v>10.762</v>
      </c>
      <c r="G49">
        <v>1.0453447300000001</v>
      </c>
      <c r="I49">
        <v>468</v>
      </c>
      <c r="J49">
        <v>13.826000000000001</v>
      </c>
      <c r="K49">
        <v>1.19022132</v>
      </c>
      <c r="M49" t="s">
        <v>674</v>
      </c>
      <c r="N49">
        <v>9.0760000000000005</v>
      </c>
      <c r="O49">
        <v>1.30442926</v>
      </c>
      <c r="Q49" t="s">
        <v>674</v>
      </c>
      <c r="R49">
        <v>7.9909999999999997</v>
      </c>
      <c r="S49">
        <v>1.4062069800000001</v>
      </c>
    </row>
    <row r="50" spans="1:20" x14ac:dyDescent="0.2">
      <c r="A50" t="s">
        <v>675</v>
      </c>
      <c r="B50">
        <v>30.891999999999999</v>
      </c>
      <c r="E50">
        <v>463</v>
      </c>
      <c r="F50">
        <v>11.25</v>
      </c>
      <c r="I50">
        <v>469</v>
      </c>
      <c r="J50">
        <v>16.456</v>
      </c>
      <c r="M50" t="s">
        <v>675</v>
      </c>
      <c r="N50">
        <v>11.839</v>
      </c>
      <c r="Q50" t="s">
        <v>675</v>
      </c>
      <c r="R50">
        <v>11.237</v>
      </c>
    </row>
    <row r="51" spans="1:20" x14ac:dyDescent="0.2">
      <c r="A51" t="s">
        <v>706</v>
      </c>
      <c r="C51" t="s">
        <v>707</v>
      </c>
      <c r="D51" t="s">
        <v>708</v>
      </c>
      <c r="E51" t="s">
        <v>709</v>
      </c>
      <c r="F51" t="s">
        <v>710</v>
      </c>
    </row>
    <row r="52" spans="1:20" x14ac:dyDescent="0.2">
      <c r="A52" t="s">
        <v>674</v>
      </c>
      <c r="B52">
        <v>25.48</v>
      </c>
      <c r="C52">
        <v>1.3037284099999999</v>
      </c>
      <c r="D52">
        <v>1.3141683799999999</v>
      </c>
      <c r="E52">
        <v>476</v>
      </c>
      <c r="F52">
        <v>25.151</v>
      </c>
      <c r="G52">
        <v>1.1669913700000001</v>
      </c>
      <c r="H52">
        <v>1.1988216700000001</v>
      </c>
      <c r="I52">
        <v>470</v>
      </c>
      <c r="J52">
        <v>21.367999999999999</v>
      </c>
      <c r="K52">
        <v>1.21387121</v>
      </c>
      <c r="L52">
        <v>1.3669489500000001</v>
      </c>
      <c r="M52" t="s">
        <v>674</v>
      </c>
      <c r="N52">
        <v>5.5750000000000002</v>
      </c>
      <c r="O52">
        <v>1.592287</v>
      </c>
      <c r="P52">
        <v>1.42548162</v>
      </c>
      <c r="Q52" t="s">
        <v>674</v>
      </c>
      <c r="R52">
        <v>22.454999999999998</v>
      </c>
      <c r="S52">
        <v>1.5261634399999999</v>
      </c>
      <c r="T52">
        <v>1.4952694200000001</v>
      </c>
    </row>
    <row r="53" spans="1:20" x14ac:dyDescent="0.2">
      <c r="A53" t="s">
        <v>675</v>
      </c>
      <c r="B53">
        <v>33.219000000000001</v>
      </c>
      <c r="E53">
        <v>477</v>
      </c>
      <c r="F53">
        <v>29.350999999999999</v>
      </c>
      <c r="I53">
        <v>471</v>
      </c>
      <c r="J53">
        <v>25.937999999999999</v>
      </c>
      <c r="M53" t="s">
        <v>675</v>
      </c>
      <c r="N53">
        <v>8.8770000000000007</v>
      </c>
      <c r="Q53" t="s">
        <v>675</v>
      </c>
      <c r="R53">
        <v>34.270000000000003</v>
      </c>
    </row>
    <row r="54" spans="1:20" x14ac:dyDescent="0.2">
      <c r="A54" t="s">
        <v>674</v>
      </c>
      <c r="B54">
        <v>19.277999999999999</v>
      </c>
      <c r="C54">
        <v>1.19789397</v>
      </c>
      <c r="E54">
        <v>478</v>
      </c>
      <c r="F54">
        <v>17.728999999999999</v>
      </c>
      <c r="G54">
        <v>1.2890744000000001</v>
      </c>
      <c r="I54">
        <v>472</v>
      </c>
      <c r="J54">
        <v>14.622</v>
      </c>
      <c r="K54">
        <v>1.5299548599999999</v>
      </c>
      <c r="M54" t="s">
        <v>674</v>
      </c>
      <c r="N54">
        <v>7.71</v>
      </c>
      <c r="O54">
        <v>1.3399481200000001</v>
      </c>
      <c r="Q54" t="s">
        <v>674</v>
      </c>
      <c r="R54">
        <v>21.11</v>
      </c>
      <c r="S54">
        <v>1.43865467</v>
      </c>
    </row>
    <row r="55" spans="1:20" x14ac:dyDescent="0.2">
      <c r="A55" t="s">
        <v>675</v>
      </c>
      <c r="B55">
        <v>23.093</v>
      </c>
      <c r="E55">
        <v>479</v>
      </c>
      <c r="F55">
        <v>22.853999999999999</v>
      </c>
      <c r="I55">
        <v>473</v>
      </c>
      <c r="J55">
        <v>22.370999999999999</v>
      </c>
      <c r="M55" t="s">
        <v>675</v>
      </c>
      <c r="N55">
        <v>10.331</v>
      </c>
      <c r="Q55" t="s">
        <v>675</v>
      </c>
      <c r="R55">
        <v>30.37</v>
      </c>
    </row>
    <row r="56" spans="1:20" x14ac:dyDescent="0.2">
      <c r="A56" t="s">
        <v>674</v>
      </c>
      <c r="B56">
        <v>24.332999999999998</v>
      </c>
      <c r="C56">
        <v>1.4408827500000001</v>
      </c>
      <c r="E56">
        <v>480</v>
      </c>
      <c r="F56">
        <v>13.426</v>
      </c>
      <c r="G56">
        <v>1.1403992300000001</v>
      </c>
      <c r="I56">
        <v>474</v>
      </c>
      <c r="J56">
        <v>14.044</v>
      </c>
      <c r="K56">
        <v>1.35702079</v>
      </c>
      <c r="M56" t="s">
        <v>674</v>
      </c>
      <c r="N56">
        <v>10.603999999999999</v>
      </c>
      <c r="O56">
        <v>1.34420973</v>
      </c>
      <c r="Q56" t="s">
        <v>674</v>
      </c>
      <c r="R56">
        <v>25.774000000000001</v>
      </c>
      <c r="S56">
        <v>1.52099015</v>
      </c>
    </row>
    <row r="57" spans="1:20" x14ac:dyDescent="0.2">
      <c r="A57" t="s">
        <v>675</v>
      </c>
      <c r="B57">
        <v>35.061</v>
      </c>
      <c r="E57">
        <v>481</v>
      </c>
      <c r="F57">
        <v>15.311</v>
      </c>
      <c r="I57">
        <v>475</v>
      </c>
      <c r="J57">
        <v>19.058</v>
      </c>
      <c r="M57" t="s">
        <v>675</v>
      </c>
      <c r="N57">
        <v>14.254</v>
      </c>
      <c r="Q57" t="s">
        <v>675</v>
      </c>
      <c r="R57">
        <v>39.201999999999998</v>
      </c>
    </row>
    <row r="58" spans="1:20" x14ac:dyDescent="0.2">
      <c r="A58" t="s">
        <v>711</v>
      </c>
      <c r="C58" t="s">
        <v>712</v>
      </c>
      <c r="D58" t="s">
        <v>713</v>
      </c>
      <c r="E58" t="s">
        <v>714</v>
      </c>
      <c r="F58" t="s">
        <v>715</v>
      </c>
    </row>
    <row r="59" spans="1:20" x14ac:dyDescent="0.2">
      <c r="A59" t="s">
        <v>674</v>
      </c>
      <c r="B59">
        <v>35.228000000000002</v>
      </c>
      <c r="C59">
        <v>1.3665266300000001</v>
      </c>
      <c r="D59">
        <v>1.16091188</v>
      </c>
      <c r="E59" t="s">
        <v>674</v>
      </c>
      <c r="F59">
        <v>10.448</v>
      </c>
      <c r="G59">
        <v>1.0840352200000001</v>
      </c>
      <c r="H59">
        <v>0.97290891000000002</v>
      </c>
      <c r="I59" t="s">
        <v>674</v>
      </c>
      <c r="J59">
        <v>16.346</v>
      </c>
      <c r="K59">
        <v>1.13507892</v>
      </c>
      <c r="L59">
        <v>1.37781909</v>
      </c>
      <c r="M59" t="s">
        <v>674</v>
      </c>
      <c r="N59">
        <v>38.22</v>
      </c>
      <c r="O59">
        <v>0.94489796000000004</v>
      </c>
      <c r="P59">
        <v>1.04797699</v>
      </c>
      <c r="Q59" t="s">
        <v>674</v>
      </c>
      <c r="R59">
        <v>32.383000000000003</v>
      </c>
      <c r="S59">
        <v>1.3233795500000001</v>
      </c>
      <c r="T59">
        <v>1.33815814</v>
      </c>
    </row>
    <row r="60" spans="1:20" x14ac:dyDescent="0.2">
      <c r="A60" t="s">
        <v>675</v>
      </c>
      <c r="B60">
        <v>48.14</v>
      </c>
      <c r="E60" t="s">
        <v>675</v>
      </c>
      <c r="F60">
        <v>11.326000000000001</v>
      </c>
      <c r="I60" t="s">
        <v>675</v>
      </c>
      <c r="J60">
        <v>18.553999999999998</v>
      </c>
      <c r="M60" t="s">
        <v>675</v>
      </c>
      <c r="N60">
        <v>36.113999999999997</v>
      </c>
      <c r="Q60" t="s">
        <v>675</v>
      </c>
      <c r="R60">
        <v>42.854999999999997</v>
      </c>
    </row>
    <row r="61" spans="1:20" x14ac:dyDescent="0.2">
      <c r="A61" t="s">
        <v>674</v>
      </c>
      <c r="B61">
        <v>42.582000000000001</v>
      </c>
      <c r="C61">
        <v>1.1628152700000001</v>
      </c>
      <c r="E61" t="s">
        <v>674</v>
      </c>
      <c r="F61">
        <v>14.726000000000001</v>
      </c>
      <c r="G61">
        <v>0.89386120000000002</v>
      </c>
      <c r="I61" t="s">
        <v>674</v>
      </c>
      <c r="J61">
        <v>12.224</v>
      </c>
      <c r="K61">
        <v>1.4322644</v>
      </c>
      <c r="M61" t="s">
        <v>674</v>
      </c>
      <c r="N61">
        <v>25.81</v>
      </c>
      <c r="O61">
        <v>1.0803177100000001</v>
      </c>
      <c r="Q61" t="s">
        <v>674</v>
      </c>
      <c r="R61">
        <v>23.670999999999999</v>
      </c>
      <c r="S61">
        <v>1.40103925</v>
      </c>
    </row>
    <row r="62" spans="1:20" x14ac:dyDescent="0.2">
      <c r="A62" t="s">
        <v>675</v>
      </c>
      <c r="B62">
        <v>49.515000000000001</v>
      </c>
      <c r="E62" t="s">
        <v>675</v>
      </c>
      <c r="F62">
        <v>13.163</v>
      </c>
      <c r="I62" t="s">
        <v>675</v>
      </c>
      <c r="J62">
        <v>17.507999999999999</v>
      </c>
      <c r="M62" t="s">
        <v>675</v>
      </c>
      <c r="N62">
        <v>27.882999999999999</v>
      </c>
      <c r="Q62" t="s">
        <v>675</v>
      </c>
      <c r="R62">
        <v>33.164000000000001</v>
      </c>
    </row>
    <row r="63" spans="1:20" x14ac:dyDescent="0.2">
      <c r="A63" t="s">
        <v>674</v>
      </c>
      <c r="B63">
        <v>48.662999999999997</v>
      </c>
      <c r="C63">
        <v>0.95339375000000004</v>
      </c>
      <c r="E63" t="s">
        <v>674</v>
      </c>
      <c r="F63">
        <v>18.523</v>
      </c>
      <c r="G63">
        <v>0.94083032</v>
      </c>
      <c r="I63" t="s">
        <v>674</v>
      </c>
      <c r="J63">
        <v>11.881</v>
      </c>
      <c r="K63">
        <v>1.56611396</v>
      </c>
      <c r="M63" t="s">
        <v>674</v>
      </c>
      <c r="N63">
        <v>19.273</v>
      </c>
      <c r="O63">
        <v>1.1187153000000001</v>
      </c>
      <c r="Q63" t="s">
        <v>674</v>
      </c>
      <c r="R63">
        <v>29.484000000000002</v>
      </c>
      <c r="S63">
        <v>1.29005562</v>
      </c>
    </row>
    <row r="64" spans="1:20" x14ac:dyDescent="0.2">
      <c r="A64" t="s">
        <v>675</v>
      </c>
      <c r="B64">
        <v>46.395000000000003</v>
      </c>
      <c r="E64" t="s">
        <v>675</v>
      </c>
      <c r="F64">
        <v>17.427</v>
      </c>
      <c r="I64" t="s">
        <v>675</v>
      </c>
      <c r="J64">
        <v>18.606999999999999</v>
      </c>
      <c r="M64" t="s">
        <v>675</v>
      </c>
      <c r="N64">
        <v>21.561</v>
      </c>
      <c r="Q64" t="s">
        <v>675</v>
      </c>
      <c r="R64">
        <v>38.036000000000001</v>
      </c>
    </row>
    <row r="65" spans="1:20" x14ac:dyDescent="0.2">
      <c r="A65" t="s">
        <v>716</v>
      </c>
      <c r="C65" t="s">
        <v>717</v>
      </c>
      <c r="D65" t="s">
        <v>718</v>
      </c>
      <c r="E65" t="s">
        <v>719</v>
      </c>
      <c r="F65" t="s">
        <v>720</v>
      </c>
    </row>
    <row r="66" spans="1:20" x14ac:dyDescent="0.2">
      <c r="A66" t="s">
        <v>674</v>
      </c>
      <c r="B66">
        <v>25.706</v>
      </c>
      <c r="C66">
        <v>1.3798724</v>
      </c>
      <c r="D66">
        <v>1.60659532</v>
      </c>
      <c r="E66" t="s">
        <v>674</v>
      </c>
      <c r="F66">
        <v>21.416</v>
      </c>
      <c r="G66">
        <v>1.0889054899999999</v>
      </c>
      <c r="H66">
        <v>1.32391704</v>
      </c>
      <c r="I66" t="s">
        <v>674</v>
      </c>
      <c r="J66">
        <v>28.664000000000001</v>
      </c>
      <c r="K66">
        <v>1.37583729</v>
      </c>
      <c r="L66">
        <v>1.59701972</v>
      </c>
      <c r="M66" t="s">
        <v>674</v>
      </c>
      <c r="N66">
        <v>20.266999999999999</v>
      </c>
      <c r="O66">
        <v>1.3022647700000001</v>
      </c>
      <c r="P66">
        <v>1.50761291</v>
      </c>
      <c r="Q66" t="s">
        <v>674</v>
      </c>
      <c r="R66">
        <v>22.38</v>
      </c>
      <c r="S66">
        <v>0.99727434999999998</v>
      </c>
      <c r="T66">
        <v>1.06001949</v>
      </c>
    </row>
    <row r="67" spans="1:20" x14ac:dyDescent="0.2">
      <c r="A67" t="s">
        <v>675</v>
      </c>
      <c r="B67">
        <v>35.470999999999997</v>
      </c>
      <c r="E67" t="s">
        <v>675</v>
      </c>
      <c r="F67">
        <v>23.32</v>
      </c>
      <c r="I67" t="s">
        <v>675</v>
      </c>
      <c r="J67">
        <v>39.436999999999998</v>
      </c>
      <c r="M67" t="s">
        <v>675</v>
      </c>
      <c r="N67">
        <v>26.393000000000001</v>
      </c>
      <c r="Q67" t="s">
        <v>675</v>
      </c>
      <c r="R67">
        <v>22.318999999999999</v>
      </c>
    </row>
    <row r="68" spans="1:20" x14ac:dyDescent="0.2">
      <c r="A68" t="s">
        <v>674</v>
      </c>
      <c r="B68">
        <v>30.923999999999999</v>
      </c>
      <c r="C68">
        <v>1.79501358</v>
      </c>
      <c r="E68" t="s">
        <v>674</v>
      </c>
      <c r="F68">
        <v>14.396000000000001</v>
      </c>
      <c r="G68">
        <v>1.1184356799999999</v>
      </c>
      <c r="I68" t="s">
        <v>674</v>
      </c>
      <c r="J68">
        <v>20.827000000000002</v>
      </c>
      <c r="K68">
        <v>1.7177701999999999</v>
      </c>
      <c r="M68" t="s">
        <v>674</v>
      </c>
      <c r="N68">
        <v>14.010999999999999</v>
      </c>
      <c r="O68">
        <v>1.43915495</v>
      </c>
      <c r="Q68" t="s">
        <v>674</v>
      </c>
      <c r="R68">
        <v>15.677</v>
      </c>
      <c r="S68">
        <v>1.0592587899999999</v>
      </c>
    </row>
    <row r="69" spans="1:20" x14ac:dyDescent="0.2">
      <c r="A69" t="s">
        <v>675</v>
      </c>
      <c r="B69">
        <v>55.509</v>
      </c>
      <c r="E69" t="s">
        <v>675</v>
      </c>
      <c r="F69">
        <v>16.100999999999999</v>
      </c>
      <c r="I69" t="s">
        <v>675</v>
      </c>
      <c r="J69">
        <v>35.776000000000003</v>
      </c>
      <c r="M69" t="s">
        <v>675</v>
      </c>
      <c r="N69">
        <v>20.164000000000001</v>
      </c>
      <c r="Q69" t="s">
        <v>675</v>
      </c>
      <c r="R69">
        <v>16.606000000000002</v>
      </c>
    </row>
    <row r="70" spans="1:20" x14ac:dyDescent="0.2">
      <c r="A70" t="s">
        <v>674</v>
      </c>
      <c r="B70">
        <v>40.244999999999997</v>
      </c>
      <c r="C70">
        <v>1.6448999900000001</v>
      </c>
      <c r="E70" t="s">
        <v>674</v>
      </c>
      <c r="F70">
        <v>11.728</v>
      </c>
      <c r="G70">
        <v>1.7644099600000001</v>
      </c>
      <c r="I70" t="s">
        <v>674</v>
      </c>
      <c r="J70">
        <v>17.227</v>
      </c>
      <c r="K70">
        <v>1.69745167</v>
      </c>
      <c r="M70" t="s">
        <v>674</v>
      </c>
      <c r="N70">
        <v>9.4290000000000003</v>
      </c>
      <c r="O70">
        <v>1.7814190299999999</v>
      </c>
      <c r="Q70" t="s">
        <v>674</v>
      </c>
      <c r="R70">
        <v>11.528</v>
      </c>
      <c r="S70">
        <v>1.1235253300000001</v>
      </c>
    </row>
    <row r="71" spans="1:20" x14ac:dyDescent="0.2">
      <c r="A71" t="s">
        <v>675</v>
      </c>
      <c r="B71">
        <v>66.198999999999998</v>
      </c>
      <c r="E71" t="s">
        <v>675</v>
      </c>
      <c r="F71">
        <v>20.693000000000001</v>
      </c>
      <c r="I71" t="s">
        <v>675</v>
      </c>
      <c r="J71">
        <v>29.242000000000001</v>
      </c>
      <c r="M71" t="s">
        <v>675</v>
      </c>
      <c r="N71">
        <v>16.797000000000001</v>
      </c>
      <c r="Q71" t="s">
        <v>675</v>
      </c>
      <c r="R71">
        <v>12.952</v>
      </c>
    </row>
    <row r="72" spans="1:20" x14ac:dyDescent="0.2">
      <c r="A72" t="s">
        <v>721</v>
      </c>
      <c r="C72" t="s">
        <v>722</v>
      </c>
      <c r="E72" t="s">
        <v>723</v>
      </c>
      <c r="F72" t="s">
        <v>724</v>
      </c>
      <c r="G72" t="s">
        <v>725</v>
      </c>
    </row>
    <row r="73" spans="1:20" x14ac:dyDescent="0.2">
      <c r="A73" t="s">
        <v>674</v>
      </c>
      <c r="B73">
        <v>46.454999999999998</v>
      </c>
      <c r="C73">
        <v>1.16471854</v>
      </c>
      <c r="D73">
        <v>1.1844021199999999</v>
      </c>
      <c r="E73" t="s">
        <v>674</v>
      </c>
      <c r="F73">
        <v>18.664000000000001</v>
      </c>
      <c r="G73">
        <v>1.62532147</v>
      </c>
      <c r="H73">
        <v>1.3967653200000001</v>
      </c>
      <c r="I73" t="s">
        <v>674</v>
      </c>
      <c r="J73">
        <v>16.803999999999998</v>
      </c>
      <c r="K73">
        <v>1.1098547999999999</v>
      </c>
      <c r="L73">
        <v>1.2124608100000001</v>
      </c>
      <c r="M73" t="s">
        <v>674</v>
      </c>
      <c r="N73">
        <v>16.184000000000001</v>
      </c>
      <c r="O73">
        <v>1.15064261</v>
      </c>
      <c r="P73">
        <v>1.25914511</v>
      </c>
      <c r="Q73" t="s">
        <v>674</v>
      </c>
      <c r="R73">
        <v>7.7519999999999998</v>
      </c>
      <c r="S73">
        <v>1.52696078</v>
      </c>
      <c r="T73">
        <v>1.34806139</v>
      </c>
    </row>
    <row r="74" spans="1:20" x14ac:dyDescent="0.2">
      <c r="A74" t="s">
        <v>675</v>
      </c>
      <c r="B74">
        <v>54.106999999999999</v>
      </c>
      <c r="E74" t="s">
        <v>675</v>
      </c>
      <c r="F74">
        <v>30.335000000000001</v>
      </c>
      <c r="I74" t="s">
        <v>675</v>
      </c>
      <c r="J74">
        <v>18.649999999999999</v>
      </c>
      <c r="M74" t="s">
        <v>675</v>
      </c>
      <c r="N74">
        <v>18.622</v>
      </c>
      <c r="Q74" t="s">
        <v>675</v>
      </c>
      <c r="R74">
        <v>11.837</v>
      </c>
    </row>
    <row r="75" spans="1:20" x14ac:dyDescent="0.2">
      <c r="A75" t="s">
        <v>674</v>
      </c>
      <c r="B75">
        <v>38.067</v>
      </c>
      <c r="C75">
        <v>1.19171461</v>
      </c>
      <c r="E75" t="s">
        <v>674</v>
      </c>
      <c r="F75">
        <v>23.669</v>
      </c>
      <c r="G75">
        <v>1.4050023199999999</v>
      </c>
      <c r="I75" t="s">
        <v>674</v>
      </c>
      <c r="J75">
        <v>13.996</v>
      </c>
      <c r="K75">
        <v>1.2911546199999999</v>
      </c>
      <c r="M75" t="s">
        <v>674</v>
      </c>
      <c r="N75">
        <v>21.289000000000001</v>
      </c>
      <c r="O75">
        <v>1.1093052800000001</v>
      </c>
      <c r="Q75" t="s">
        <v>674</v>
      </c>
      <c r="R75">
        <v>9.9019999999999992</v>
      </c>
      <c r="S75">
        <v>1.31589578</v>
      </c>
    </row>
    <row r="76" spans="1:20" x14ac:dyDescent="0.2">
      <c r="A76" t="s">
        <v>675</v>
      </c>
      <c r="B76">
        <v>45.365000000000002</v>
      </c>
      <c r="E76" t="s">
        <v>675</v>
      </c>
      <c r="F76">
        <v>33.255000000000003</v>
      </c>
      <c r="I76" t="s">
        <v>675</v>
      </c>
      <c r="J76">
        <v>18.071000000000002</v>
      </c>
      <c r="M76" t="s">
        <v>675</v>
      </c>
      <c r="N76">
        <v>23.616</v>
      </c>
      <c r="Q76" t="s">
        <v>675</v>
      </c>
      <c r="R76">
        <v>13.03</v>
      </c>
    </row>
    <row r="77" spans="1:20" x14ac:dyDescent="0.2">
      <c r="A77" t="s">
        <v>674</v>
      </c>
      <c r="B77">
        <v>29.379000000000001</v>
      </c>
      <c r="C77">
        <v>1.1967732099999999</v>
      </c>
      <c r="E77" t="s">
        <v>674</v>
      </c>
      <c r="F77">
        <v>27.311</v>
      </c>
      <c r="G77">
        <v>1.1599721700000001</v>
      </c>
      <c r="I77" t="s">
        <v>674</v>
      </c>
      <c r="J77">
        <v>11.613</v>
      </c>
      <c r="K77">
        <v>1.23637303</v>
      </c>
      <c r="M77" t="s">
        <v>674</v>
      </c>
      <c r="N77">
        <v>11.351000000000001</v>
      </c>
      <c r="O77">
        <v>1.51748745</v>
      </c>
      <c r="Q77" t="s">
        <v>674</v>
      </c>
      <c r="R77">
        <v>13.257</v>
      </c>
      <c r="S77">
        <v>1.2013275999999999</v>
      </c>
    </row>
    <row r="78" spans="1:20" x14ac:dyDescent="0.2">
      <c r="A78" t="s">
        <v>675</v>
      </c>
      <c r="B78">
        <v>35.159999999999997</v>
      </c>
      <c r="E78" t="s">
        <v>675</v>
      </c>
      <c r="F78">
        <v>31.68</v>
      </c>
      <c r="I78" t="s">
        <v>675</v>
      </c>
      <c r="J78">
        <v>14.358000000000001</v>
      </c>
      <c r="M78" t="s">
        <v>675</v>
      </c>
      <c r="N78">
        <v>17.225000000000001</v>
      </c>
      <c r="Q78" t="s">
        <v>675</v>
      </c>
      <c r="R78">
        <v>15.926</v>
      </c>
    </row>
    <row r="79" spans="1:20" x14ac:dyDescent="0.2">
      <c r="A79" t="s">
        <v>726</v>
      </c>
      <c r="C79" t="s">
        <v>727</v>
      </c>
      <c r="D79" t="s">
        <v>728</v>
      </c>
      <c r="F79" t="s">
        <v>729</v>
      </c>
      <c r="H79" t="s">
        <v>730</v>
      </c>
    </row>
    <row r="80" spans="1:20" x14ac:dyDescent="0.2">
      <c r="A80" t="s">
        <v>674</v>
      </c>
      <c r="B80">
        <v>39.375999999999998</v>
      </c>
      <c r="C80">
        <v>1.16857985</v>
      </c>
      <c r="D80">
        <v>1.40589841</v>
      </c>
      <c r="E80" t="s">
        <v>674</v>
      </c>
      <c r="F80">
        <v>21.792999999999999</v>
      </c>
      <c r="G80">
        <v>1.1153581400000001</v>
      </c>
      <c r="H80">
        <v>1.2974514399999999</v>
      </c>
      <c r="I80" t="s">
        <v>674</v>
      </c>
      <c r="J80">
        <v>9.3879999999999999</v>
      </c>
      <c r="K80">
        <v>1.4030677499999999</v>
      </c>
      <c r="L80">
        <v>1.4980815599999999</v>
      </c>
      <c r="M80" t="s">
        <v>674</v>
      </c>
      <c r="N80">
        <v>10.962999999999999</v>
      </c>
      <c r="O80">
        <v>1.74651099</v>
      </c>
      <c r="P80">
        <v>1.7255615200000001</v>
      </c>
      <c r="Q80" t="s">
        <v>674</v>
      </c>
      <c r="R80">
        <v>22.577999999999999</v>
      </c>
      <c r="S80">
        <v>1.4218708499999999</v>
      </c>
      <c r="T80">
        <v>1.4108095</v>
      </c>
    </row>
    <row r="81" spans="1:20" x14ac:dyDescent="0.2">
      <c r="A81" t="s">
        <v>675</v>
      </c>
      <c r="B81">
        <v>46.014000000000003</v>
      </c>
      <c r="E81" t="s">
        <v>675</v>
      </c>
      <c r="F81">
        <v>24.306999999999999</v>
      </c>
      <c r="I81" t="s">
        <v>675</v>
      </c>
      <c r="J81">
        <v>13.172000000000001</v>
      </c>
      <c r="M81" t="s">
        <v>675</v>
      </c>
      <c r="N81">
        <v>19.146999999999998</v>
      </c>
      <c r="Q81" t="s">
        <v>675</v>
      </c>
      <c r="R81">
        <v>32.103000000000002</v>
      </c>
    </row>
    <row r="82" spans="1:20" x14ac:dyDescent="0.2">
      <c r="A82" t="s">
        <v>674</v>
      </c>
      <c r="B82">
        <v>27.507999999999999</v>
      </c>
      <c r="C82">
        <v>1.69761524</v>
      </c>
      <c r="E82" t="s">
        <v>674</v>
      </c>
      <c r="F82">
        <v>17.074000000000002</v>
      </c>
      <c r="G82">
        <v>1.4127328100000001</v>
      </c>
      <c r="I82" t="s">
        <v>674</v>
      </c>
      <c r="J82">
        <v>7.8369999999999997</v>
      </c>
      <c r="K82">
        <v>1.4490238600000001</v>
      </c>
      <c r="M82" t="s">
        <v>674</v>
      </c>
      <c r="N82">
        <v>13.526999999999999</v>
      </c>
      <c r="O82">
        <v>1.71464478</v>
      </c>
      <c r="Q82" t="s">
        <v>674</v>
      </c>
      <c r="R82">
        <v>28.481000000000002</v>
      </c>
      <c r="S82">
        <v>1.2834521299999999</v>
      </c>
    </row>
    <row r="83" spans="1:20" x14ac:dyDescent="0.2">
      <c r="A83" t="s">
        <v>675</v>
      </c>
      <c r="B83">
        <v>46.698</v>
      </c>
      <c r="E83" t="s">
        <v>675</v>
      </c>
      <c r="F83">
        <v>24.120999999999999</v>
      </c>
      <c r="I83" t="s">
        <v>675</v>
      </c>
      <c r="J83">
        <v>11.356</v>
      </c>
      <c r="M83" t="s">
        <v>675</v>
      </c>
      <c r="N83">
        <v>23.193999999999999</v>
      </c>
      <c r="Q83" t="s">
        <v>675</v>
      </c>
      <c r="R83">
        <v>36.554000000000002</v>
      </c>
    </row>
    <row r="84" spans="1:20" x14ac:dyDescent="0.2">
      <c r="A84" t="s">
        <v>674</v>
      </c>
      <c r="B84">
        <v>25.064</v>
      </c>
      <c r="C84">
        <v>1.3515001600000001</v>
      </c>
      <c r="E84" t="s">
        <v>674</v>
      </c>
      <c r="F84">
        <v>12.468999999999999</v>
      </c>
      <c r="G84">
        <v>1.36426337</v>
      </c>
      <c r="I84" t="s">
        <v>674</v>
      </c>
      <c r="J84">
        <v>11.667</v>
      </c>
      <c r="K84">
        <v>1.6421530799999999</v>
      </c>
      <c r="M84" t="s">
        <v>674</v>
      </c>
      <c r="N84">
        <v>10.458</v>
      </c>
      <c r="O84">
        <v>1.7155287800000001</v>
      </c>
      <c r="Q84" t="s">
        <v>674</v>
      </c>
      <c r="R84">
        <v>30.123000000000001</v>
      </c>
      <c r="S84">
        <v>1.52710553</v>
      </c>
    </row>
    <row r="85" spans="1:20" x14ac:dyDescent="0.2">
      <c r="A85" t="s">
        <v>675</v>
      </c>
      <c r="B85">
        <v>33.874000000000002</v>
      </c>
      <c r="E85" t="s">
        <v>675</v>
      </c>
      <c r="F85">
        <v>17.010999999999999</v>
      </c>
      <c r="I85" t="s">
        <v>675</v>
      </c>
      <c r="J85">
        <v>19.158999999999999</v>
      </c>
      <c r="M85" t="s">
        <v>675</v>
      </c>
      <c r="N85">
        <v>17.940999999999999</v>
      </c>
      <c r="Q85" t="s">
        <v>675</v>
      </c>
      <c r="R85">
        <v>46.000999999999998</v>
      </c>
    </row>
    <row r="86" spans="1:20" x14ac:dyDescent="0.2">
      <c r="A86" t="s">
        <v>731</v>
      </c>
      <c r="C86" t="s">
        <v>732</v>
      </c>
      <c r="D86" t="s">
        <v>733</v>
      </c>
      <c r="F86" t="s">
        <v>734</v>
      </c>
      <c r="H86" t="s">
        <v>735</v>
      </c>
    </row>
    <row r="87" spans="1:20" x14ac:dyDescent="0.2">
      <c r="A87" t="s">
        <v>674</v>
      </c>
      <c r="B87">
        <v>20.536000000000001</v>
      </c>
      <c r="C87">
        <v>1.0973899499999999</v>
      </c>
      <c r="D87">
        <v>1.24402817</v>
      </c>
      <c r="E87" t="s">
        <v>674</v>
      </c>
      <c r="F87">
        <v>14.156000000000001</v>
      </c>
      <c r="G87">
        <v>1.52083922</v>
      </c>
      <c r="H87">
        <v>1.33600133</v>
      </c>
      <c r="I87" t="s">
        <v>674</v>
      </c>
      <c r="J87">
        <v>6.8940000000000001</v>
      </c>
      <c r="K87">
        <v>1.5848564000000001</v>
      </c>
      <c r="L87">
        <v>1.67601351</v>
      </c>
      <c r="M87" t="s">
        <v>674</v>
      </c>
      <c r="N87">
        <v>12.134</v>
      </c>
      <c r="O87">
        <v>1.68987968</v>
      </c>
      <c r="P87">
        <v>1.69075514</v>
      </c>
      <c r="Q87" t="s">
        <v>674</v>
      </c>
      <c r="R87">
        <v>7.8929999999999998</v>
      </c>
      <c r="S87">
        <v>1.81591283</v>
      </c>
      <c r="T87">
        <v>1.58184817</v>
      </c>
    </row>
    <row r="88" spans="1:20" x14ac:dyDescent="0.2">
      <c r="A88" t="s">
        <v>675</v>
      </c>
      <c r="B88">
        <v>22.536000000000001</v>
      </c>
      <c r="E88" t="s">
        <v>675</v>
      </c>
      <c r="F88">
        <v>21.529</v>
      </c>
      <c r="I88" t="s">
        <v>675</v>
      </c>
      <c r="J88">
        <v>10.926</v>
      </c>
      <c r="M88" t="s">
        <v>675</v>
      </c>
      <c r="N88">
        <v>20.504999999999999</v>
      </c>
      <c r="Q88" t="s">
        <v>675</v>
      </c>
      <c r="R88">
        <v>14.333</v>
      </c>
    </row>
    <row r="89" spans="1:20" x14ac:dyDescent="0.2">
      <c r="A89" t="s">
        <v>674</v>
      </c>
      <c r="B89">
        <v>24.616</v>
      </c>
      <c r="C89">
        <v>1.3316542099999999</v>
      </c>
      <c r="E89" t="s">
        <v>674</v>
      </c>
      <c r="F89">
        <v>18.297999999999998</v>
      </c>
      <c r="G89">
        <v>1.0483659400000001</v>
      </c>
      <c r="I89" t="s">
        <v>674</v>
      </c>
      <c r="J89">
        <v>9.0950000000000006</v>
      </c>
      <c r="K89">
        <v>1.61792194</v>
      </c>
      <c r="M89" t="s">
        <v>674</v>
      </c>
      <c r="N89">
        <v>9.4830000000000005</v>
      </c>
      <c r="O89">
        <v>1.7359485400000001</v>
      </c>
      <c r="Q89" t="s">
        <v>674</v>
      </c>
      <c r="R89">
        <v>10.718999999999999</v>
      </c>
      <c r="S89">
        <v>1.57066891</v>
      </c>
    </row>
    <row r="90" spans="1:20" x14ac:dyDescent="0.2">
      <c r="A90" t="s">
        <v>675</v>
      </c>
      <c r="B90">
        <v>32.78</v>
      </c>
      <c r="E90" t="s">
        <v>675</v>
      </c>
      <c r="F90">
        <v>19.183</v>
      </c>
      <c r="I90" t="s">
        <v>675</v>
      </c>
      <c r="J90">
        <v>14.715</v>
      </c>
      <c r="M90" t="s">
        <v>675</v>
      </c>
      <c r="N90">
        <v>16.462</v>
      </c>
      <c r="Q90" t="s">
        <v>675</v>
      </c>
      <c r="R90">
        <v>16.835999999999999</v>
      </c>
    </row>
    <row r="91" spans="1:20" x14ac:dyDescent="0.2">
      <c r="A91" t="s">
        <v>674</v>
      </c>
      <c r="B91">
        <v>24.141999999999999</v>
      </c>
      <c r="C91">
        <v>1.3030403399999999</v>
      </c>
      <c r="E91" t="s">
        <v>674</v>
      </c>
      <c r="F91">
        <v>9.6240000000000006</v>
      </c>
      <c r="G91">
        <v>1.43879884</v>
      </c>
      <c r="I91" t="s">
        <v>674</v>
      </c>
      <c r="J91">
        <v>6.484</v>
      </c>
      <c r="K91">
        <v>1.82526218</v>
      </c>
      <c r="M91" t="s">
        <v>674</v>
      </c>
      <c r="N91">
        <v>6.6239999999999997</v>
      </c>
      <c r="O91">
        <v>1.6464372</v>
      </c>
      <c r="Q91" t="s">
        <v>674</v>
      </c>
      <c r="R91">
        <v>15.503</v>
      </c>
      <c r="S91">
        <v>1.3589627799999999</v>
      </c>
    </row>
    <row r="92" spans="1:20" x14ac:dyDescent="0.2">
      <c r="A92" t="s">
        <v>675</v>
      </c>
      <c r="B92">
        <v>31.457999999999998</v>
      </c>
      <c r="E92" t="s">
        <v>675</v>
      </c>
      <c r="F92">
        <v>13.847</v>
      </c>
      <c r="I92" t="s">
        <v>675</v>
      </c>
      <c r="J92">
        <v>11.835000000000001</v>
      </c>
      <c r="M92" t="s">
        <v>675</v>
      </c>
      <c r="N92">
        <v>10.906000000000001</v>
      </c>
      <c r="Q92" t="s">
        <v>675</v>
      </c>
      <c r="R92">
        <v>21.068000000000001</v>
      </c>
    </row>
    <row r="93" spans="1:20" x14ac:dyDescent="0.2">
      <c r="A93" t="s">
        <v>736</v>
      </c>
      <c r="C93" t="s">
        <v>737</v>
      </c>
      <c r="D93" t="s">
        <v>738</v>
      </c>
      <c r="E93" t="s">
        <v>739</v>
      </c>
      <c r="F93" t="s">
        <v>740</v>
      </c>
    </row>
    <row r="94" spans="1:20" x14ac:dyDescent="0.2">
      <c r="A94" t="s">
        <v>674</v>
      </c>
      <c r="B94">
        <v>30.236999999999998</v>
      </c>
      <c r="C94">
        <v>1.09104739</v>
      </c>
      <c r="D94">
        <v>1.09203757</v>
      </c>
      <c r="E94" t="s">
        <v>674</v>
      </c>
      <c r="F94">
        <v>20.291</v>
      </c>
      <c r="G94">
        <v>0.98196245000000004</v>
      </c>
      <c r="H94">
        <v>1.1055147999999999</v>
      </c>
      <c r="I94" t="s">
        <v>674</v>
      </c>
      <c r="J94">
        <v>17.756</v>
      </c>
      <c r="K94">
        <v>2.2116467700000002</v>
      </c>
      <c r="L94">
        <v>2.0813295900000002</v>
      </c>
      <c r="M94" t="s">
        <v>674</v>
      </c>
      <c r="N94">
        <v>13.18</v>
      </c>
      <c r="O94">
        <v>1.7810318700000001</v>
      </c>
      <c r="P94">
        <v>1.8078542200000001</v>
      </c>
      <c r="Q94" t="s">
        <v>674</v>
      </c>
      <c r="R94">
        <v>16.405999999999999</v>
      </c>
      <c r="S94">
        <v>1.58545654</v>
      </c>
      <c r="T94">
        <v>1.5113396400000001</v>
      </c>
    </row>
    <row r="95" spans="1:20" x14ac:dyDescent="0.2">
      <c r="A95" t="s">
        <v>675</v>
      </c>
      <c r="B95">
        <v>32.99</v>
      </c>
      <c r="E95" t="s">
        <v>675</v>
      </c>
      <c r="F95">
        <v>19.925000000000001</v>
      </c>
      <c r="I95" t="s">
        <v>675</v>
      </c>
      <c r="J95">
        <v>39.270000000000003</v>
      </c>
      <c r="M95" t="s">
        <v>675</v>
      </c>
      <c r="N95">
        <v>23.474</v>
      </c>
      <c r="Q95" t="s">
        <v>675</v>
      </c>
      <c r="R95">
        <v>26.010999999999999</v>
      </c>
    </row>
    <row r="96" spans="1:20" x14ac:dyDescent="0.2">
      <c r="A96" t="s">
        <v>674</v>
      </c>
      <c r="B96">
        <v>31.855</v>
      </c>
      <c r="C96">
        <v>1.11075184</v>
      </c>
      <c r="E96" t="s">
        <v>674</v>
      </c>
      <c r="F96">
        <v>16.141999999999999</v>
      </c>
      <c r="G96">
        <v>1.2385701899999999</v>
      </c>
      <c r="I96" t="s">
        <v>674</v>
      </c>
      <c r="J96">
        <v>20.757000000000001</v>
      </c>
      <c r="K96">
        <v>2.1781085899999999</v>
      </c>
      <c r="M96" t="s">
        <v>674</v>
      </c>
      <c r="N96">
        <v>11.967000000000001</v>
      </c>
      <c r="O96">
        <v>1.8391409700000001</v>
      </c>
      <c r="Q96" t="s">
        <v>674</v>
      </c>
      <c r="R96">
        <v>13.055</v>
      </c>
      <c r="S96">
        <v>1.51497511</v>
      </c>
    </row>
    <row r="97" spans="1:20" x14ac:dyDescent="0.2">
      <c r="A97" t="s">
        <v>675</v>
      </c>
      <c r="B97">
        <v>35.383000000000003</v>
      </c>
      <c r="E97" t="s">
        <v>675</v>
      </c>
      <c r="F97">
        <v>19.992999999999999</v>
      </c>
      <c r="I97" t="s">
        <v>675</v>
      </c>
      <c r="J97">
        <v>45.210999999999999</v>
      </c>
      <c r="M97" t="s">
        <v>675</v>
      </c>
      <c r="N97">
        <v>22.009</v>
      </c>
      <c r="Q97" t="s">
        <v>675</v>
      </c>
      <c r="R97">
        <v>19.777999999999999</v>
      </c>
    </row>
    <row r="98" spans="1:20" x14ac:dyDescent="0.2">
      <c r="A98" t="s">
        <v>674</v>
      </c>
      <c r="B98">
        <v>29.86</v>
      </c>
      <c r="C98">
        <v>1.0743134599999999</v>
      </c>
      <c r="E98" t="s">
        <v>674</v>
      </c>
      <c r="F98">
        <v>22.466000000000001</v>
      </c>
      <c r="G98">
        <v>1.09601175</v>
      </c>
      <c r="I98" t="s">
        <v>674</v>
      </c>
      <c r="J98">
        <v>17.48</v>
      </c>
      <c r="K98">
        <v>1.85423341</v>
      </c>
      <c r="M98" t="s">
        <v>674</v>
      </c>
      <c r="N98">
        <v>10.029999999999999</v>
      </c>
      <c r="O98">
        <v>1.80338983</v>
      </c>
      <c r="Q98" t="s">
        <v>674</v>
      </c>
      <c r="R98">
        <v>9.0570000000000004</v>
      </c>
      <c r="S98">
        <v>1.43358728</v>
      </c>
    </row>
    <row r="99" spans="1:20" x14ac:dyDescent="0.2">
      <c r="A99" t="s">
        <v>675</v>
      </c>
      <c r="B99">
        <v>32.079000000000001</v>
      </c>
      <c r="E99" t="s">
        <v>675</v>
      </c>
      <c r="F99">
        <v>24.623000000000001</v>
      </c>
      <c r="I99" t="s">
        <v>675</v>
      </c>
      <c r="J99">
        <v>32.411999999999999</v>
      </c>
      <c r="M99" t="s">
        <v>675</v>
      </c>
      <c r="N99">
        <v>18.088000000000001</v>
      </c>
      <c r="Q99" t="s">
        <v>675</v>
      </c>
      <c r="R99">
        <v>12.984</v>
      </c>
    </row>
    <row r="100" spans="1:20" x14ac:dyDescent="0.2">
      <c r="A100" t="s">
        <v>741</v>
      </c>
      <c r="C100" t="s">
        <v>742</v>
      </c>
      <c r="D100" t="s">
        <v>743</v>
      </c>
      <c r="I100" t="s">
        <v>744</v>
      </c>
    </row>
    <row r="101" spans="1:20" x14ac:dyDescent="0.2">
      <c r="A101" t="s">
        <v>674</v>
      </c>
      <c r="B101">
        <v>27.988</v>
      </c>
      <c r="C101">
        <v>1.3131699299999999</v>
      </c>
      <c r="D101">
        <v>1.22773866</v>
      </c>
      <c r="E101" t="s">
        <v>674</v>
      </c>
      <c r="F101">
        <v>17.452999999999999</v>
      </c>
      <c r="G101">
        <v>1.1001547</v>
      </c>
      <c r="H101">
        <v>1.1657991999999999</v>
      </c>
      <c r="I101" t="s">
        <v>674</v>
      </c>
      <c r="J101">
        <v>7.7880000000000003</v>
      </c>
      <c r="K101">
        <v>1.5495634300000001</v>
      </c>
      <c r="L101">
        <v>1.4586137800000001</v>
      </c>
      <c r="Q101" t="s">
        <v>674</v>
      </c>
      <c r="R101">
        <v>24.402000000000001</v>
      </c>
      <c r="S101">
        <v>1.4833210400000001</v>
      </c>
      <c r="T101">
        <v>1.4119649700000001</v>
      </c>
    </row>
    <row r="102" spans="1:20" x14ac:dyDescent="0.2">
      <c r="A102" t="s">
        <v>675</v>
      </c>
      <c r="B102">
        <v>36.753</v>
      </c>
      <c r="E102" t="s">
        <v>675</v>
      </c>
      <c r="F102">
        <v>19.201000000000001</v>
      </c>
      <c r="I102" t="s">
        <v>675</v>
      </c>
      <c r="J102">
        <v>12.068</v>
      </c>
      <c r="Q102" t="s">
        <v>675</v>
      </c>
      <c r="R102">
        <v>36.195999999999998</v>
      </c>
    </row>
    <row r="103" spans="1:20" x14ac:dyDescent="0.2">
      <c r="A103" t="s">
        <v>674</v>
      </c>
      <c r="B103">
        <v>38.789000000000001</v>
      </c>
      <c r="C103">
        <v>1.2258629999999999</v>
      </c>
      <c r="E103" t="s">
        <v>674</v>
      </c>
      <c r="F103">
        <v>16.814</v>
      </c>
      <c r="G103">
        <v>1.2177946900000001</v>
      </c>
      <c r="I103" t="s">
        <v>674</v>
      </c>
      <c r="J103">
        <v>9.59</v>
      </c>
      <c r="K103">
        <v>1.55203337</v>
      </c>
      <c r="Q103" t="s">
        <v>674</v>
      </c>
      <c r="R103">
        <v>18.568000000000001</v>
      </c>
      <c r="S103">
        <v>1.4022511799999999</v>
      </c>
    </row>
    <row r="104" spans="1:20" x14ac:dyDescent="0.2">
      <c r="A104" t="s">
        <v>675</v>
      </c>
      <c r="B104">
        <v>47.55</v>
      </c>
      <c r="E104" t="s">
        <v>675</v>
      </c>
      <c r="F104">
        <v>20.475999999999999</v>
      </c>
      <c r="I104" t="s">
        <v>675</v>
      </c>
      <c r="J104">
        <v>14.884</v>
      </c>
      <c r="Q104" t="s">
        <v>675</v>
      </c>
      <c r="R104">
        <v>26.036999999999999</v>
      </c>
    </row>
    <row r="105" spans="1:20" x14ac:dyDescent="0.2">
      <c r="A105" t="s">
        <v>674</v>
      </c>
      <c r="B105">
        <v>48.161000000000001</v>
      </c>
      <c r="C105">
        <v>1.1441830500000001</v>
      </c>
      <c r="E105" t="s">
        <v>674</v>
      </c>
      <c r="F105">
        <v>13.157</v>
      </c>
      <c r="G105">
        <v>1.1794481999999999</v>
      </c>
      <c r="I105" t="s">
        <v>674</v>
      </c>
      <c r="J105">
        <v>13.601000000000001</v>
      </c>
      <c r="K105">
        <v>1.27424454</v>
      </c>
      <c r="Q105" t="s">
        <v>674</v>
      </c>
      <c r="R105">
        <v>13.635999999999999</v>
      </c>
      <c r="S105">
        <v>1.3503226800000001</v>
      </c>
    </row>
    <row r="106" spans="1:20" x14ac:dyDescent="0.2">
      <c r="A106" t="s">
        <v>675</v>
      </c>
      <c r="B106">
        <v>55.104999999999997</v>
      </c>
      <c r="E106" t="s">
        <v>675</v>
      </c>
      <c r="F106">
        <v>15.518000000000001</v>
      </c>
      <c r="I106" t="s">
        <v>675</v>
      </c>
      <c r="J106">
        <v>17.331</v>
      </c>
      <c r="Q106" t="s">
        <v>675</v>
      </c>
      <c r="R106">
        <v>18.413</v>
      </c>
    </row>
    <row r="107" spans="1:20" x14ac:dyDescent="0.2">
      <c r="A107" t="s">
        <v>745</v>
      </c>
      <c r="C107" t="s">
        <v>746</v>
      </c>
      <c r="L107" t="s">
        <v>747</v>
      </c>
    </row>
    <row r="108" spans="1:20" x14ac:dyDescent="0.2">
      <c r="A108" t="s">
        <v>674</v>
      </c>
      <c r="B108">
        <v>45.543999999999997</v>
      </c>
      <c r="C108">
        <v>1.33980327</v>
      </c>
      <c r="D108">
        <v>1.3607015600000001</v>
      </c>
      <c r="E108" t="s">
        <v>674</v>
      </c>
      <c r="F108">
        <v>11.544</v>
      </c>
      <c r="G108">
        <v>0.99904711999999996</v>
      </c>
      <c r="H108">
        <v>1.08009947</v>
      </c>
      <c r="Q108" t="s">
        <v>674</v>
      </c>
      <c r="R108">
        <v>22.523</v>
      </c>
      <c r="S108">
        <v>1.67415531</v>
      </c>
      <c r="T108">
        <v>1.6815908399999999</v>
      </c>
    </row>
    <row r="109" spans="1:20" x14ac:dyDescent="0.2">
      <c r="A109" t="s">
        <v>675</v>
      </c>
      <c r="B109">
        <v>61.02</v>
      </c>
      <c r="E109" t="s">
        <v>675</v>
      </c>
      <c r="F109">
        <v>11.532999999999999</v>
      </c>
      <c r="Q109" t="s">
        <v>675</v>
      </c>
      <c r="R109">
        <v>37.707000000000001</v>
      </c>
    </row>
    <row r="110" spans="1:20" x14ac:dyDescent="0.2">
      <c r="A110" t="s">
        <v>674</v>
      </c>
      <c r="B110">
        <v>47.58</v>
      </c>
      <c r="C110">
        <v>1.3163303900000001</v>
      </c>
      <c r="E110" t="s">
        <v>674</v>
      </c>
      <c r="F110">
        <v>9.4169999999999998</v>
      </c>
      <c r="G110">
        <v>1.0384411200000001</v>
      </c>
      <c r="Q110" t="s">
        <v>674</v>
      </c>
      <c r="R110">
        <v>15.278</v>
      </c>
      <c r="S110">
        <v>1.68281189</v>
      </c>
    </row>
    <row r="111" spans="1:20" x14ac:dyDescent="0.2">
      <c r="A111" t="s">
        <v>675</v>
      </c>
      <c r="B111">
        <v>62.631</v>
      </c>
      <c r="E111" t="s">
        <v>675</v>
      </c>
      <c r="F111">
        <v>9.7789999999999999</v>
      </c>
      <c r="Q111" t="s">
        <v>675</v>
      </c>
      <c r="R111">
        <v>25.71</v>
      </c>
    </row>
    <row r="112" spans="1:20" x14ac:dyDescent="0.2">
      <c r="A112" t="s">
        <v>674</v>
      </c>
      <c r="B112">
        <v>50.926000000000002</v>
      </c>
      <c r="C112">
        <v>1.42597102</v>
      </c>
      <c r="E112" t="s">
        <v>674</v>
      </c>
      <c r="F112">
        <v>7.5439999999999996</v>
      </c>
      <c r="G112">
        <v>1.20281018</v>
      </c>
      <c r="Q112" t="s">
        <v>674</v>
      </c>
      <c r="R112">
        <v>10.644</v>
      </c>
      <c r="S112">
        <v>1.6878053399999999</v>
      </c>
    </row>
    <row r="113" spans="1:20" x14ac:dyDescent="0.2">
      <c r="A113" t="s">
        <v>675</v>
      </c>
      <c r="B113">
        <v>72.619</v>
      </c>
      <c r="E113" t="s">
        <v>675</v>
      </c>
      <c r="F113">
        <v>9.0739999999999998</v>
      </c>
      <c r="Q113" t="s">
        <v>675</v>
      </c>
      <c r="R113">
        <v>17.965</v>
      </c>
    </row>
    <row r="114" spans="1:20" x14ac:dyDescent="0.2">
      <c r="A114" t="s">
        <v>748</v>
      </c>
      <c r="C114" t="s">
        <v>749</v>
      </c>
      <c r="L114" t="s">
        <v>750</v>
      </c>
    </row>
    <row r="115" spans="1:20" x14ac:dyDescent="0.2">
      <c r="A115" t="s">
        <v>674</v>
      </c>
      <c r="B115">
        <v>35.774999999999999</v>
      </c>
      <c r="C115">
        <v>1.2115443699999999</v>
      </c>
      <c r="D115">
        <v>1.2568172500000001</v>
      </c>
      <c r="E115" t="s">
        <v>674</v>
      </c>
      <c r="F115">
        <v>17.331</v>
      </c>
      <c r="G115">
        <v>0.96145634999999996</v>
      </c>
      <c r="H115">
        <v>0.90471166999999997</v>
      </c>
      <c r="Q115" t="s">
        <v>674</v>
      </c>
      <c r="R115">
        <v>13.853999999999999</v>
      </c>
      <c r="S115">
        <v>1.4932871400000001</v>
      </c>
      <c r="T115">
        <v>1.356465</v>
      </c>
    </row>
    <row r="116" spans="1:20" x14ac:dyDescent="0.2">
      <c r="A116" t="s">
        <v>675</v>
      </c>
      <c r="B116">
        <v>43.343000000000004</v>
      </c>
      <c r="E116" t="s">
        <v>675</v>
      </c>
      <c r="F116">
        <v>16.663</v>
      </c>
      <c r="Q116" t="s">
        <v>675</v>
      </c>
      <c r="R116">
        <v>20.687999999999999</v>
      </c>
    </row>
    <row r="117" spans="1:20" x14ac:dyDescent="0.2">
      <c r="A117" t="s">
        <v>674</v>
      </c>
      <c r="B117">
        <v>39.137</v>
      </c>
      <c r="C117">
        <v>1.4228734999999999</v>
      </c>
      <c r="E117" t="s">
        <v>674</v>
      </c>
      <c r="F117">
        <v>15.273999999999999</v>
      </c>
      <c r="G117">
        <v>0.91554274999999996</v>
      </c>
      <c r="Q117" t="s">
        <v>674</v>
      </c>
      <c r="R117">
        <v>9.6829999999999998</v>
      </c>
      <c r="S117">
        <v>1.31033771</v>
      </c>
    </row>
    <row r="118" spans="1:20" x14ac:dyDescent="0.2">
      <c r="A118" t="s">
        <v>675</v>
      </c>
      <c r="B118">
        <v>55.686999999999998</v>
      </c>
      <c r="E118" t="s">
        <v>675</v>
      </c>
      <c r="F118">
        <v>13.984</v>
      </c>
      <c r="Q118" t="s">
        <v>675</v>
      </c>
      <c r="R118">
        <v>12.688000000000001</v>
      </c>
    </row>
    <row r="119" spans="1:20" x14ac:dyDescent="0.2">
      <c r="A119" t="s">
        <v>674</v>
      </c>
      <c r="B119">
        <v>42.731999999999999</v>
      </c>
      <c r="C119">
        <v>1.13603389</v>
      </c>
      <c r="E119" t="s">
        <v>674</v>
      </c>
      <c r="F119">
        <v>11.089</v>
      </c>
      <c r="G119">
        <v>0.83713590000000004</v>
      </c>
      <c r="Q119" t="s">
        <v>674</v>
      </c>
      <c r="R119">
        <v>8.18</v>
      </c>
      <c r="S119">
        <v>1.2657701699999999</v>
      </c>
    </row>
    <row r="120" spans="1:20" x14ac:dyDescent="0.2">
      <c r="A120" t="s">
        <v>675</v>
      </c>
      <c r="B120">
        <v>48.545000000000002</v>
      </c>
      <c r="E120" t="s">
        <v>675</v>
      </c>
      <c r="F120">
        <v>9.2829999999999995</v>
      </c>
      <c r="Q120" t="s">
        <v>675</v>
      </c>
      <c r="R120">
        <v>10.353999999999999</v>
      </c>
    </row>
    <row r="121" spans="1:20" x14ac:dyDescent="0.2">
      <c r="A121" t="s">
        <v>751</v>
      </c>
      <c r="C121" t="s">
        <v>752</v>
      </c>
      <c r="L121" t="s">
        <v>753</v>
      </c>
    </row>
    <row r="122" spans="1:20" x14ac:dyDescent="0.2">
      <c r="A122" t="s">
        <v>674</v>
      </c>
      <c r="B122">
        <v>44.466999999999999</v>
      </c>
      <c r="C122">
        <v>1.19504352</v>
      </c>
      <c r="D122">
        <v>1.22903356</v>
      </c>
      <c r="E122" t="s">
        <v>674</v>
      </c>
      <c r="F122">
        <v>14.587999999999999</v>
      </c>
      <c r="G122">
        <v>0.85727995999999995</v>
      </c>
      <c r="H122">
        <v>0.92023701999999996</v>
      </c>
      <c r="Q122" t="s">
        <v>674</v>
      </c>
      <c r="R122">
        <v>6.4779999999999998</v>
      </c>
      <c r="S122">
        <v>1.2891324500000001</v>
      </c>
      <c r="T122">
        <v>1.3784784400000001</v>
      </c>
    </row>
    <row r="123" spans="1:20" x14ac:dyDescent="0.2">
      <c r="A123" t="s">
        <v>675</v>
      </c>
      <c r="B123">
        <v>53.14</v>
      </c>
      <c r="E123" t="s">
        <v>675</v>
      </c>
      <c r="F123">
        <v>12.506</v>
      </c>
      <c r="Q123" t="s">
        <v>675</v>
      </c>
      <c r="R123">
        <v>8.3510000000000009</v>
      </c>
    </row>
    <row r="124" spans="1:20" x14ac:dyDescent="0.2">
      <c r="A124" t="s">
        <v>674</v>
      </c>
      <c r="B124">
        <v>36.401000000000003</v>
      </c>
      <c r="C124">
        <v>1.0177742400000001</v>
      </c>
      <c r="E124" t="s">
        <v>674</v>
      </c>
      <c r="F124">
        <v>12.737</v>
      </c>
      <c r="G124">
        <v>0.93004631999999998</v>
      </c>
      <c r="Q124" t="s">
        <v>674</v>
      </c>
      <c r="R124">
        <v>7.9119999999999999</v>
      </c>
      <c r="S124">
        <v>1.3810667299999999</v>
      </c>
    </row>
    <row r="125" spans="1:20" x14ac:dyDescent="0.2">
      <c r="A125" t="s">
        <v>675</v>
      </c>
      <c r="B125">
        <v>37.048000000000002</v>
      </c>
      <c r="E125" t="s">
        <v>675</v>
      </c>
      <c r="F125">
        <v>11.846</v>
      </c>
      <c r="Q125" t="s">
        <v>675</v>
      </c>
      <c r="R125">
        <v>10.927</v>
      </c>
    </row>
    <row r="126" spans="1:20" x14ac:dyDescent="0.2">
      <c r="A126" t="s">
        <v>674</v>
      </c>
      <c r="B126">
        <v>30.68</v>
      </c>
      <c r="C126">
        <v>1.4742829200000001</v>
      </c>
      <c r="E126" t="s">
        <v>674</v>
      </c>
      <c r="F126">
        <v>10.106999999999999</v>
      </c>
      <c r="G126">
        <v>0.97338477999999995</v>
      </c>
      <c r="Q126" t="s">
        <v>674</v>
      </c>
      <c r="R126">
        <v>9.5069999999999997</v>
      </c>
      <c r="S126">
        <v>1.46523614</v>
      </c>
    </row>
    <row r="127" spans="1:20" x14ac:dyDescent="0.2">
      <c r="A127" t="s">
        <v>675</v>
      </c>
      <c r="B127">
        <v>45.231000000000002</v>
      </c>
      <c r="E127" t="s">
        <v>675</v>
      </c>
      <c r="F127">
        <v>9.8379999999999992</v>
      </c>
      <c r="Q127" t="s">
        <v>675</v>
      </c>
      <c r="R127">
        <v>13.93</v>
      </c>
    </row>
    <row r="128" spans="1:20" x14ac:dyDescent="0.2">
      <c r="A128" t="s">
        <v>754</v>
      </c>
      <c r="C128" t="s">
        <v>755</v>
      </c>
      <c r="L128" t="s">
        <v>756</v>
      </c>
    </row>
    <row r="129" spans="1:20" x14ac:dyDescent="0.2">
      <c r="A129" t="s">
        <v>674</v>
      </c>
      <c r="B129">
        <v>38.777000000000001</v>
      </c>
      <c r="C129">
        <v>1.1987518399999999</v>
      </c>
      <c r="D129">
        <v>1.22110447</v>
      </c>
      <c r="E129" t="s">
        <v>674</v>
      </c>
      <c r="F129">
        <v>21.07</v>
      </c>
      <c r="G129">
        <v>1.4516374000000001</v>
      </c>
      <c r="H129">
        <v>1.7096420999999999</v>
      </c>
      <c r="Q129" t="s">
        <v>674</v>
      </c>
      <c r="R129">
        <v>10.398999999999999</v>
      </c>
      <c r="S129">
        <v>1.5203384900000001</v>
      </c>
      <c r="T129">
        <v>1.52482457</v>
      </c>
    </row>
    <row r="130" spans="1:20" x14ac:dyDescent="0.2">
      <c r="A130" t="s">
        <v>675</v>
      </c>
      <c r="B130">
        <v>46.484000000000002</v>
      </c>
      <c r="E130" t="s">
        <v>675</v>
      </c>
      <c r="F130">
        <v>30.585999999999999</v>
      </c>
      <c r="Q130" t="s">
        <v>675</v>
      </c>
      <c r="R130">
        <v>15.81</v>
      </c>
    </row>
    <row r="131" spans="1:20" x14ac:dyDescent="0.2">
      <c r="A131" t="s">
        <v>674</v>
      </c>
      <c r="B131">
        <v>47.756</v>
      </c>
      <c r="C131">
        <v>1.14567803</v>
      </c>
      <c r="E131" t="s">
        <v>674</v>
      </c>
      <c r="F131">
        <v>19.012</v>
      </c>
      <c r="G131">
        <v>1.3109614999999999</v>
      </c>
      <c r="Q131" t="s">
        <v>674</v>
      </c>
      <c r="R131">
        <v>13.058</v>
      </c>
      <c r="S131">
        <v>1.4695971800000001</v>
      </c>
    </row>
    <row r="132" spans="1:20" x14ac:dyDescent="0.2">
      <c r="A132" t="s">
        <v>675</v>
      </c>
      <c r="B132">
        <v>54.713000000000001</v>
      </c>
      <c r="E132" t="s">
        <v>675</v>
      </c>
      <c r="F132">
        <v>24.923999999999999</v>
      </c>
      <c r="Q132" t="s">
        <v>675</v>
      </c>
      <c r="R132">
        <v>19.190000000000001</v>
      </c>
    </row>
    <row r="133" spans="1:20" x14ac:dyDescent="0.2">
      <c r="A133" t="s">
        <v>674</v>
      </c>
      <c r="B133">
        <v>32.387999999999998</v>
      </c>
      <c r="C133">
        <v>1.3188835400000001</v>
      </c>
      <c r="E133" t="s">
        <v>674</v>
      </c>
      <c r="F133">
        <v>12.871</v>
      </c>
      <c r="G133">
        <v>2.3663273999999999</v>
      </c>
      <c r="Q133" t="s">
        <v>674</v>
      </c>
      <c r="R133">
        <v>9.5459999999999994</v>
      </c>
      <c r="S133">
        <v>1.58453803</v>
      </c>
    </row>
    <row r="134" spans="1:20" x14ac:dyDescent="0.2">
      <c r="A134" t="s">
        <v>675</v>
      </c>
      <c r="B134">
        <v>42.716000000000001</v>
      </c>
      <c r="E134" t="s">
        <v>675</v>
      </c>
      <c r="F134">
        <v>30.457000000000001</v>
      </c>
      <c r="Q134" t="s">
        <v>675</v>
      </c>
      <c r="R134">
        <v>15.125999999999999</v>
      </c>
    </row>
    <row r="135" spans="1:20" x14ac:dyDescent="0.2">
      <c r="A135" t="s">
        <v>757</v>
      </c>
      <c r="B135" t="s">
        <v>758</v>
      </c>
      <c r="K135" t="s">
        <v>759</v>
      </c>
    </row>
    <row r="136" spans="1:20" x14ac:dyDescent="0.2">
      <c r="A136" t="s">
        <v>674</v>
      </c>
      <c r="B136">
        <v>21.526</v>
      </c>
      <c r="C136">
        <v>1.1603177600000001</v>
      </c>
      <c r="D136">
        <v>1.1741769900000001</v>
      </c>
      <c r="E136" t="s">
        <v>674</v>
      </c>
      <c r="F136">
        <v>17.045999999999999</v>
      </c>
      <c r="G136">
        <v>1.3045875899999999</v>
      </c>
      <c r="H136">
        <v>1.2494664900000001</v>
      </c>
      <c r="Q136" t="s">
        <v>674</v>
      </c>
      <c r="R136">
        <v>19.297999999999998</v>
      </c>
      <c r="S136">
        <v>1.5535288599999999</v>
      </c>
      <c r="T136">
        <v>1.53185035</v>
      </c>
    </row>
    <row r="137" spans="1:20" x14ac:dyDescent="0.2">
      <c r="A137" t="s">
        <v>675</v>
      </c>
      <c r="B137">
        <v>24.977</v>
      </c>
      <c r="E137" t="s">
        <v>675</v>
      </c>
      <c r="F137">
        <v>22.238</v>
      </c>
      <c r="Q137" t="s">
        <v>675</v>
      </c>
      <c r="R137">
        <v>29.98</v>
      </c>
    </row>
    <row r="138" spans="1:20" x14ac:dyDescent="0.2">
      <c r="A138" t="s">
        <v>674</v>
      </c>
      <c r="B138">
        <v>21.335000000000001</v>
      </c>
      <c r="C138">
        <v>1.0222638900000001</v>
      </c>
      <c r="E138" t="s">
        <v>674</v>
      </c>
      <c r="F138">
        <v>18.03</v>
      </c>
      <c r="G138">
        <v>1.43183583</v>
      </c>
      <c r="Q138" t="s">
        <v>674</v>
      </c>
      <c r="R138">
        <v>14.731</v>
      </c>
      <c r="S138">
        <v>1.4940601499999999</v>
      </c>
    </row>
    <row r="139" spans="1:20" x14ac:dyDescent="0.2">
      <c r="A139" t="s">
        <v>675</v>
      </c>
      <c r="B139">
        <v>21.81</v>
      </c>
      <c r="E139" t="s">
        <v>675</v>
      </c>
      <c r="F139">
        <v>25.815999999999999</v>
      </c>
      <c r="Q139" t="s">
        <v>675</v>
      </c>
      <c r="R139">
        <v>22.009</v>
      </c>
    </row>
    <row r="140" spans="1:20" x14ac:dyDescent="0.2">
      <c r="A140" t="s">
        <v>674</v>
      </c>
      <c r="B140">
        <v>21.312000000000001</v>
      </c>
      <c r="C140">
        <v>1.3399493200000001</v>
      </c>
      <c r="E140" t="s">
        <v>674</v>
      </c>
      <c r="F140">
        <v>23.881</v>
      </c>
      <c r="G140">
        <v>1.0119760499999999</v>
      </c>
      <c r="Q140" t="s">
        <v>674</v>
      </c>
      <c r="R140">
        <v>11.384</v>
      </c>
      <c r="S140">
        <v>1.54796205</v>
      </c>
    </row>
    <row r="141" spans="1:20" x14ac:dyDescent="0.2">
      <c r="A141" t="s">
        <v>675</v>
      </c>
      <c r="B141">
        <v>28.556999999999999</v>
      </c>
      <c r="E141" t="s">
        <v>675</v>
      </c>
      <c r="F141">
        <v>24.167000000000002</v>
      </c>
      <c r="Q141" t="s">
        <v>675</v>
      </c>
      <c r="R141">
        <v>17.622</v>
      </c>
    </row>
    <row r="142" spans="1:20" x14ac:dyDescent="0.2">
      <c r="A142" t="s">
        <v>760</v>
      </c>
      <c r="B142" t="s">
        <v>761</v>
      </c>
      <c r="K142" t="s">
        <v>762</v>
      </c>
    </row>
    <row r="143" spans="1:20" x14ac:dyDescent="0.2">
      <c r="A143" t="s">
        <v>674</v>
      </c>
      <c r="B143">
        <v>21.867999999999999</v>
      </c>
      <c r="C143">
        <v>1.0305469199999999</v>
      </c>
      <c r="D143">
        <v>1.2059568199999999</v>
      </c>
      <c r="E143" t="s">
        <v>674</v>
      </c>
      <c r="F143">
        <v>36.289000000000001</v>
      </c>
      <c r="G143">
        <v>0.99454379999999998</v>
      </c>
      <c r="H143">
        <v>1.35359622</v>
      </c>
      <c r="Q143" t="s">
        <v>674</v>
      </c>
      <c r="R143">
        <v>20.079000000000001</v>
      </c>
      <c r="S143">
        <v>1.4066437599999999</v>
      </c>
      <c r="T143">
        <v>1.4949635800000001</v>
      </c>
    </row>
    <row r="144" spans="1:20" x14ac:dyDescent="0.2">
      <c r="A144" t="s">
        <v>675</v>
      </c>
      <c r="B144">
        <v>22.536000000000001</v>
      </c>
      <c r="E144" t="s">
        <v>675</v>
      </c>
      <c r="F144">
        <v>36.091000000000001</v>
      </c>
      <c r="Q144" t="s">
        <v>675</v>
      </c>
      <c r="R144">
        <v>28.244</v>
      </c>
    </row>
    <row r="145" spans="1:20" x14ac:dyDescent="0.2">
      <c r="A145" t="s">
        <v>674</v>
      </c>
      <c r="B145">
        <v>22.829000000000001</v>
      </c>
      <c r="C145">
        <v>1.3595426900000001</v>
      </c>
      <c r="E145" t="s">
        <v>674</v>
      </c>
      <c r="F145">
        <v>27.093</v>
      </c>
      <c r="G145">
        <v>1.3428929999999999</v>
      </c>
      <c r="Q145" t="s">
        <v>674</v>
      </c>
      <c r="R145">
        <v>15.827999999999999</v>
      </c>
      <c r="S145">
        <v>1.4891331800000001</v>
      </c>
    </row>
    <row r="146" spans="1:20" x14ac:dyDescent="0.2">
      <c r="A146" t="s">
        <v>675</v>
      </c>
      <c r="B146">
        <v>31.036999999999999</v>
      </c>
      <c r="E146" t="s">
        <v>675</v>
      </c>
      <c r="F146">
        <v>36.383000000000003</v>
      </c>
      <c r="Q146" t="s">
        <v>675</v>
      </c>
      <c r="R146">
        <v>23.57</v>
      </c>
    </row>
    <row r="147" spans="1:20" x14ac:dyDescent="0.2">
      <c r="A147" t="s">
        <v>674</v>
      </c>
      <c r="B147">
        <v>28.984000000000002</v>
      </c>
      <c r="C147">
        <v>1.2277808400000001</v>
      </c>
      <c r="E147" t="s">
        <v>674</v>
      </c>
      <c r="F147">
        <v>17.459</v>
      </c>
      <c r="G147">
        <v>1.72335185</v>
      </c>
      <c r="Q147" t="s">
        <v>674</v>
      </c>
      <c r="R147">
        <v>11.115</v>
      </c>
      <c r="S147">
        <v>1.58911381</v>
      </c>
    </row>
    <row r="148" spans="1:20" x14ac:dyDescent="0.2">
      <c r="A148" t="s">
        <v>675</v>
      </c>
      <c r="B148">
        <v>35.585999999999999</v>
      </c>
      <c r="E148" t="s">
        <v>675</v>
      </c>
      <c r="F148">
        <v>30.088000000000001</v>
      </c>
      <c r="Q148" t="s">
        <v>675</v>
      </c>
      <c r="R148">
        <v>17.663</v>
      </c>
    </row>
    <row r="149" spans="1:20" x14ac:dyDescent="0.2">
      <c r="A149" t="s">
        <v>763</v>
      </c>
      <c r="B149" t="s">
        <v>764</v>
      </c>
      <c r="K149" t="s">
        <v>765</v>
      </c>
    </row>
    <row r="150" spans="1:20" x14ac:dyDescent="0.2">
      <c r="A150" t="s">
        <v>674</v>
      </c>
      <c r="B150">
        <v>23.786000000000001</v>
      </c>
      <c r="C150">
        <v>1.5128647099999999</v>
      </c>
      <c r="D150">
        <v>1.5549319100000001</v>
      </c>
      <c r="E150" t="s">
        <v>674</v>
      </c>
      <c r="F150">
        <v>48.1</v>
      </c>
      <c r="G150">
        <v>1.14230769</v>
      </c>
      <c r="H150">
        <v>1.32387129</v>
      </c>
      <c r="Q150" t="s">
        <v>674</v>
      </c>
      <c r="R150">
        <v>10.522</v>
      </c>
      <c r="S150">
        <v>1.2538490799999999</v>
      </c>
      <c r="T150">
        <v>1.3995464900000001</v>
      </c>
    </row>
    <row r="151" spans="1:20" x14ac:dyDescent="0.2">
      <c r="A151" t="s">
        <v>675</v>
      </c>
      <c r="B151">
        <v>35.984999999999999</v>
      </c>
      <c r="E151" t="s">
        <v>675</v>
      </c>
      <c r="F151">
        <v>54.945</v>
      </c>
      <c r="Q151" t="s">
        <v>675</v>
      </c>
      <c r="R151">
        <v>13.193</v>
      </c>
    </row>
    <row r="152" spans="1:20" x14ac:dyDescent="0.2">
      <c r="A152" t="s">
        <v>674</v>
      </c>
      <c r="B152">
        <v>29.646000000000001</v>
      </c>
      <c r="C152">
        <v>1.5358901700000001</v>
      </c>
      <c r="E152" t="s">
        <v>674</v>
      </c>
      <c r="F152">
        <v>38.491999999999997</v>
      </c>
      <c r="G152">
        <v>1.2386729700000001</v>
      </c>
      <c r="Q152" t="s">
        <v>674</v>
      </c>
      <c r="R152">
        <v>13.359</v>
      </c>
      <c r="S152">
        <v>1.3861816</v>
      </c>
    </row>
    <row r="153" spans="1:20" x14ac:dyDescent="0.2">
      <c r="A153" t="s">
        <v>675</v>
      </c>
      <c r="B153">
        <v>45.533000000000001</v>
      </c>
      <c r="E153" t="s">
        <v>675</v>
      </c>
      <c r="F153">
        <v>47.679000000000002</v>
      </c>
      <c r="Q153" t="s">
        <v>675</v>
      </c>
      <c r="R153">
        <v>18.518000000000001</v>
      </c>
    </row>
    <row r="154" spans="1:20" x14ac:dyDescent="0.2">
      <c r="A154" t="s">
        <v>674</v>
      </c>
      <c r="B154">
        <v>32.704000000000001</v>
      </c>
      <c r="C154">
        <v>1.6160408500000001</v>
      </c>
      <c r="E154" t="s">
        <v>674</v>
      </c>
      <c r="F154">
        <v>29.658000000000001</v>
      </c>
      <c r="G154">
        <v>1.59063322</v>
      </c>
      <c r="Q154" t="s">
        <v>674</v>
      </c>
      <c r="R154">
        <v>17.395</v>
      </c>
      <c r="S154">
        <v>1.5586088</v>
      </c>
    </row>
    <row r="155" spans="1:20" x14ac:dyDescent="0.2">
      <c r="A155" t="s">
        <v>675</v>
      </c>
      <c r="B155">
        <v>52.850999999999999</v>
      </c>
      <c r="E155" t="s">
        <v>675</v>
      </c>
      <c r="F155">
        <v>47.174999999999997</v>
      </c>
      <c r="Q155" t="s">
        <v>675</v>
      </c>
      <c r="R155">
        <v>27.111999999999998</v>
      </c>
    </row>
    <row r="156" spans="1:20" x14ac:dyDescent="0.2">
      <c r="A156" t="s">
        <v>766</v>
      </c>
      <c r="B156" t="s">
        <v>767</v>
      </c>
      <c r="L156" t="s">
        <v>768</v>
      </c>
    </row>
    <row r="157" spans="1:20" x14ac:dyDescent="0.2">
      <c r="A157" t="s">
        <v>674</v>
      </c>
      <c r="B157">
        <v>28.202000000000002</v>
      </c>
      <c r="C157">
        <v>1.2212254499999999</v>
      </c>
      <c r="D157">
        <v>1.3378629</v>
      </c>
      <c r="E157" t="s">
        <v>674</v>
      </c>
      <c r="F157">
        <v>19.231000000000002</v>
      </c>
      <c r="G157">
        <v>1.46035048</v>
      </c>
      <c r="H157">
        <v>1.2913601100000001</v>
      </c>
      <c r="Q157" t="s">
        <v>674</v>
      </c>
      <c r="R157">
        <v>11.422000000000001</v>
      </c>
      <c r="S157">
        <v>1.4349501</v>
      </c>
      <c r="T157">
        <v>1.28275535</v>
      </c>
    </row>
    <row r="158" spans="1:20" x14ac:dyDescent="0.2">
      <c r="A158" t="s">
        <v>675</v>
      </c>
      <c r="B158">
        <v>34.441000000000003</v>
      </c>
      <c r="E158" t="s">
        <v>675</v>
      </c>
      <c r="F158">
        <v>28.084</v>
      </c>
      <c r="Q158" t="s">
        <v>675</v>
      </c>
      <c r="R158">
        <v>16.39</v>
      </c>
    </row>
    <row r="159" spans="1:20" x14ac:dyDescent="0.2">
      <c r="A159" t="s">
        <v>674</v>
      </c>
      <c r="B159">
        <v>31.443000000000001</v>
      </c>
      <c r="C159">
        <v>1.2407213100000001</v>
      </c>
      <c r="E159" t="s">
        <v>674</v>
      </c>
      <c r="F159">
        <v>16.02</v>
      </c>
      <c r="G159">
        <v>1.08639201</v>
      </c>
      <c r="Q159" t="s">
        <v>674</v>
      </c>
      <c r="R159">
        <v>10.72</v>
      </c>
      <c r="S159">
        <v>1.1958955200000001</v>
      </c>
    </row>
    <row r="160" spans="1:20" x14ac:dyDescent="0.2">
      <c r="A160" t="s">
        <v>675</v>
      </c>
      <c r="B160">
        <v>39.012</v>
      </c>
      <c r="E160" t="s">
        <v>675</v>
      </c>
      <c r="F160">
        <v>17.404</v>
      </c>
      <c r="Q160" t="s">
        <v>675</v>
      </c>
      <c r="R160">
        <v>12.82</v>
      </c>
    </row>
    <row r="161" spans="1:20" x14ac:dyDescent="0.2">
      <c r="A161" t="s">
        <v>674</v>
      </c>
      <c r="B161">
        <v>22.655999999999999</v>
      </c>
      <c r="C161">
        <v>1.55164195</v>
      </c>
      <c r="E161" t="s">
        <v>674</v>
      </c>
      <c r="F161">
        <v>12.287000000000001</v>
      </c>
      <c r="G161">
        <v>1.32733784</v>
      </c>
      <c r="Q161" t="s">
        <v>674</v>
      </c>
      <c r="R161">
        <v>8.9550000000000001</v>
      </c>
      <c r="S161">
        <v>1.2174204399999999</v>
      </c>
    </row>
    <row r="162" spans="1:20" x14ac:dyDescent="0.2">
      <c r="A162" t="s">
        <v>675</v>
      </c>
      <c r="B162">
        <v>35.154000000000003</v>
      </c>
      <c r="E162" t="s">
        <v>675</v>
      </c>
      <c r="F162">
        <v>16.309000000000001</v>
      </c>
      <c r="Q162" t="s">
        <v>675</v>
      </c>
      <c r="R162">
        <v>10.901999999999999</v>
      </c>
    </row>
    <row r="163" spans="1:20" x14ac:dyDescent="0.2">
      <c r="A163" t="s">
        <v>769</v>
      </c>
      <c r="B163" t="s">
        <v>770</v>
      </c>
      <c r="K163" t="s">
        <v>771</v>
      </c>
    </row>
    <row r="164" spans="1:20" x14ac:dyDescent="0.2">
      <c r="A164" t="s">
        <v>674</v>
      </c>
      <c r="B164">
        <v>44.969000000000001</v>
      </c>
      <c r="C164">
        <v>1.13480398</v>
      </c>
      <c r="D164">
        <v>1.1805962999999999</v>
      </c>
      <c r="E164" t="s">
        <v>674</v>
      </c>
      <c r="F164">
        <v>28.382000000000001</v>
      </c>
      <c r="G164">
        <v>1.18236911</v>
      </c>
      <c r="H164">
        <v>1.16965268</v>
      </c>
      <c r="Q164" t="s">
        <v>674</v>
      </c>
      <c r="R164">
        <v>9.5809999999999995</v>
      </c>
      <c r="S164">
        <v>1.4450474900000001</v>
      </c>
      <c r="T164">
        <v>1.53626043</v>
      </c>
    </row>
    <row r="165" spans="1:20" x14ac:dyDescent="0.2">
      <c r="A165" t="s">
        <v>675</v>
      </c>
      <c r="B165">
        <v>51.030999999999999</v>
      </c>
      <c r="E165" t="s">
        <v>675</v>
      </c>
      <c r="F165">
        <v>33.558</v>
      </c>
      <c r="Q165" t="s">
        <v>675</v>
      </c>
      <c r="R165">
        <v>13.845000000000001</v>
      </c>
    </row>
    <row r="166" spans="1:20" x14ac:dyDescent="0.2">
      <c r="A166" t="s">
        <v>674</v>
      </c>
      <c r="B166">
        <v>39.311999999999998</v>
      </c>
      <c r="C166">
        <v>1.30662393</v>
      </c>
      <c r="E166" t="s">
        <v>674</v>
      </c>
      <c r="F166">
        <v>21.98</v>
      </c>
      <c r="G166">
        <v>1.1134667899999999</v>
      </c>
      <c r="Q166" t="s">
        <v>674</v>
      </c>
      <c r="R166">
        <v>13.15</v>
      </c>
      <c r="S166">
        <v>1.4485171100000001</v>
      </c>
    </row>
    <row r="167" spans="1:20" x14ac:dyDescent="0.2">
      <c r="A167" t="s">
        <v>675</v>
      </c>
      <c r="B167">
        <v>51.366</v>
      </c>
      <c r="E167" t="s">
        <v>675</v>
      </c>
      <c r="F167">
        <v>24.474</v>
      </c>
      <c r="Q167" t="s">
        <v>675</v>
      </c>
      <c r="R167">
        <v>19.047999999999998</v>
      </c>
    </row>
    <row r="168" spans="1:20" x14ac:dyDescent="0.2">
      <c r="A168" t="s">
        <v>674</v>
      </c>
      <c r="B168">
        <v>33.518999999999998</v>
      </c>
      <c r="C168">
        <v>1.10036099</v>
      </c>
      <c r="E168" t="s">
        <v>674</v>
      </c>
      <c r="F168">
        <v>17.741</v>
      </c>
      <c r="G168">
        <v>1.21312215</v>
      </c>
      <c r="Q168" t="s">
        <v>674</v>
      </c>
      <c r="R168">
        <v>15.345000000000001</v>
      </c>
      <c r="S168">
        <v>1.7152166799999999</v>
      </c>
    </row>
    <row r="169" spans="1:20" x14ac:dyDescent="0.2">
      <c r="A169" t="s">
        <v>675</v>
      </c>
      <c r="B169">
        <v>36.883000000000003</v>
      </c>
      <c r="E169" t="s">
        <v>675</v>
      </c>
      <c r="F169">
        <v>21.521999999999998</v>
      </c>
      <c r="Q169" t="s">
        <v>675</v>
      </c>
      <c r="R169">
        <v>26.32</v>
      </c>
    </row>
    <row r="170" spans="1:20" x14ac:dyDescent="0.2">
      <c r="A170" t="s">
        <v>772</v>
      </c>
      <c r="B170" t="s">
        <v>773</v>
      </c>
      <c r="L170" t="s">
        <v>774</v>
      </c>
    </row>
    <row r="171" spans="1:20" x14ac:dyDescent="0.2">
      <c r="A171" t="s">
        <v>674</v>
      </c>
      <c r="B171">
        <v>35.299999999999997</v>
      </c>
      <c r="C171">
        <v>1.36365439</v>
      </c>
      <c r="D171">
        <v>1.46658497</v>
      </c>
      <c r="E171" t="s">
        <v>674</v>
      </c>
      <c r="F171">
        <v>9.3879999999999999</v>
      </c>
      <c r="G171">
        <v>1.4030677499999999</v>
      </c>
      <c r="H171">
        <v>1.4980815599999999</v>
      </c>
      <c r="Q171" t="s">
        <v>674</v>
      </c>
      <c r="R171">
        <v>12.28</v>
      </c>
      <c r="S171">
        <v>1.3126221499999999</v>
      </c>
      <c r="T171">
        <v>1.32637451</v>
      </c>
    </row>
    <row r="172" spans="1:20" x14ac:dyDescent="0.2">
      <c r="A172" t="s">
        <v>675</v>
      </c>
      <c r="B172">
        <v>48.137</v>
      </c>
      <c r="E172" t="s">
        <v>675</v>
      </c>
      <c r="F172">
        <v>13.172000000000001</v>
      </c>
      <c r="Q172" t="s">
        <v>675</v>
      </c>
      <c r="R172">
        <v>16.119</v>
      </c>
    </row>
    <row r="173" spans="1:20" x14ac:dyDescent="0.2">
      <c r="A173" t="s">
        <v>674</v>
      </c>
      <c r="B173">
        <v>30.087</v>
      </c>
      <c r="C173">
        <v>2.08807791</v>
      </c>
      <c r="E173" t="s">
        <v>674</v>
      </c>
      <c r="F173">
        <v>7.8369999999999997</v>
      </c>
      <c r="G173">
        <v>1.4490238600000001</v>
      </c>
      <c r="Q173" t="s">
        <v>674</v>
      </c>
      <c r="R173">
        <v>15.973000000000001</v>
      </c>
      <c r="S173">
        <v>1.3596068400000001</v>
      </c>
    </row>
    <row r="174" spans="1:20" x14ac:dyDescent="0.2">
      <c r="A174" t="s">
        <v>675</v>
      </c>
      <c r="B174">
        <v>62.823999999999998</v>
      </c>
      <c r="E174" t="s">
        <v>675</v>
      </c>
      <c r="F174">
        <v>11.356</v>
      </c>
      <c r="Q174" t="s">
        <v>675</v>
      </c>
      <c r="R174">
        <v>21.716999999999999</v>
      </c>
    </row>
    <row r="175" spans="1:20" x14ac:dyDescent="0.2">
      <c r="A175" t="s">
        <v>674</v>
      </c>
      <c r="B175">
        <v>24.78</v>
      </c>
      <c r="C175">
        <v>0.94802260000000005</v>
      </c>
      <c r="E175" t="s">
        <v>674</v>
      </c>
      <c r="F175">
        <v>11.667</v>
      </c>
      <c r="G175">
        <v>1.6421530799999999</v>
      </c>
      <c r="Q175" t="s">
        <v>674</v>
      </c>
      <c r="R175">
        <v>13.692</v>
      </c>
      <c r="S175">
        <v>1.30689454</v>
      </c>
    </row>
    <row r="176" spans="1:20" x14ac:dyDescent="0.2">
      <c r="A176" t="s">
        <v>675</v>
      </c>
      <c r="B176">
        <v>23.492000000000001</v>
      </c>
      <c r="E176" t="s">
        <v>675</v>
      </c>
      <c r="F176">
        <v>19.158999999999999</v>
      </c>
      <c r="Q176" t="s">
        <v>675</v>
      </c>
      <c r="R176">
        <v>17.893999999999998</v>
      </c>
    </row>
    <row r="177" spans="1:19" x14ac:dyDescent="0.2">
      <c r="A177">
        <v>277</v>
      </c>
      <c r="B177">
        <v>66.781000000000006</v>
      </c>
      <c r="E177" t="s">
        <v>775</v>
      </c>
      <c r="O177" t="s">
        <v>776</v>
      </c>
    </row>
    <row r="178" spans="1:19" x14ac:dyDescent="0.2">
      <c r="A178" t="s">
        <v>777</v>
      </c>
      <c r="B178" t="s">
        <v>674</v>
      </c>
      <c r="C178">
        <v>13.015000000000001</v>
      </c>
      <c r="D178">
        <v>1.3550518600000001</v>
      </c>
      <c r="E178">
        <v>1.37448214</v>
      </c>
      <c r="N178" t="s">
        <v>674</v>
      </c>
      <c r="O178">
        <v>21.712</v>
      </c>
      <c r="P178">
        <v>1.5794491500000001</v>
      </c>
      <c r="Q178">
        <v>1.5831703500000001</v>
      </c>
    </row>
    <row r="179" spans="1:19" x14ac:dyDescent="0.2">
      <c r="A179" t="s">
        <v>674</v>
      </c>
      <c r="B179">
        <v>37.277999999999999</v>
      </c>
      <c r="C179">
        <v>1.12709909</v>
      </c>
      <c r="D179">
        <v>1.2202737299999999</v>
      </c>
      <c r="E179" t="s">
        <v>675</v>
      </c>
      <c r="F179">
        <v>17.635999999999999</v>
      </c>
      <c r="Q179" t="s">
        <v>675</v>
      </c>
      <c r="R179">
        <v>34.292999999999999</v>
      </c>
    </row>
    <row r="180" spans="1:19" x14ac:dyDescent="0.2">
      <c r="A180" t="s">
        <v>675</v>
      </c>
      <c r="B180">
        <v>42.015999999999998</v>
      </c>
      <c r="E180" t="s">
        <v>674</v>
      </c>
      <c r="F180">
        <v>15.516</v>
      </c>
      <c r="G180">
        <v>1.3112271200000001</v>
      </c>
      <c r="Q180" t="s">
        <v>674</v>
      </c>
      <c r="R180">
        <v>17.986000000000001</v>
      </c>
      <c r="S180">
        <v>1.59340598</v>
      </c>
    </row>
    <row r="181" spans="1:19" x14ac:dyDescent="0.2">
      <c r="A181" t="s">
        <v>674</v>
      </c>
      <c r="B181">
        <v>36.423000000000002</v>
      </c>
      <c r="C181">
        <v>1.18653049</v>
      </c>
      <c r="E181" t="s">
        <v>675</v>
      </c>
      <c r="F181">
        <v>20.344999999999999</v>
      </c>
      <c r="Q181" t="s">
        <v>675</v>
      </c>
      <c r="R181">
        <v>28.658999999999999</v>
      </c>
    </row>
    <row r="182" spans="1:19" x14ac:dyDescent="0.2">
      <c r="A182" t="s">
        <v>675</v>
      </c>
      <c r="B182">
        <v>43.216999999999999</v>
      </c>
      <c r="E182" t="s">
        <v>674</v>
      </c>
      <c r="F182">
        <v>19.763000000000002</v>
      </c>
      <c r="G182">
        <v>1.4571674299999999</v>
      </c>
      <c r="Q182" t="s">
        <v>674</v>
      </c>
      <c r="R182">
        <v>13.965</v>
      </c>
      <c r="S182">
        <v>1.57665593</v>
      </c>
    </row>
    <row r="183" spans="1:19" x14ac:dyDescent="0.2">
      <c r="A183" t="s">
        <v>674</v>
      </c>
      <c r="B183">
        <v>29.946000000000002</v>
      </c>
      <c r="C183">
        <v>1.3471916100000001</v>
      </c>
      <c r="E183" t="s">
        <v>675</v>
      </c>
      <c r="F183">
        <v>28.797999999999998</v>
      </c>
      <c r="Q183" t="s">
        <v>675</v>
      </c>
      <c r="R183">
        <v>22.018000000000001</v>
      </c>
    </row>
    <row r="184" spans="1:19" x14ac:dyDescent="0.2">
      <c r="A184" t="s">
        <v>675</v>
      </c>
      <c r="B184">
        <v>40.343000000000004</v>
      </c>
      <c r="E184" t="s">
        <v>778</v>
      </c>
      <c r="O184" t="s">
        <v>779</v>
      </c>
    </row>
    <row r="185" spans="1:19" x14ac:dyDescent="0.2">
      <c r="A185" t="s">
        <v>780</v>
      </c>
      <c r="B185" t="s">
        <v>674</v>
      </c>
      <c r="C185">
        <v>9.1419999999999995</v>
      </c>
      <c r="D185">
        <v>1.37136294</v>
      </c>
      <c r="E185">
        <v>1.5280936300000001</v>
      </c>
      <c r="N185" t="s">
        <v>674</v>
      </c>
      <c r="O185">
        <v>18.669</v>
      </c>
      <c r="P185">
        <v>1.7897584200000001</v>
      </c>
      <c r="Q185">
        <v>1.7452983399999999</v>
      </c>
    </row>
    <row r="186" spans="1:19" x14ac:dyDescent="0.2">
      <c r="A186" t="s">
        <v>674</v>
      </c>
      <c r="B186">
        <v>22.068000000000001</v>
      </c>
      <c r="C186">
        <v>1.3109932900000001</v>
      </c>
      <c r="D186">
        <v>1.5674983600000001</v>
      </c>
      <c r="E186" t="s">
        <v>675</v>
      </c>
      <c r="F186">
        <v>12.537000000000001</v>
      </c>
      <c r="Q186" t="s">
        <v>675</v>
      </c>
      <c r="R186">
        <v>33.412999999999997</v>
      </c>
    </row>
    <row r="187" spans="1:19" x14ac:dyDescent="0.2">
      <c r="A187" t="s">
        <v>675</v>
      </c>
      <c r="B187">
        <v>28.931000000000001</v>
      </c>
      <c r="E187" t="s">
        <v>674</v>
      </c>
      <c r="F187">
        <v>9.5760000000000005</v>
      </c>
      <c r="G187">
        <v>1.7684837099999999</v>
      </c>
      <c r="Q187" t="s">
        <v>674</v>
      </c>
      <c r="R187">
        <v>14.826000000000001</v>
      </c>
      <c r="S187">
        <v>1.80176717</v>
      </c>
    </row>
    <row r="188" spans="1:19" x14ac:dyDescent="0.2">
      <c r="A188" t="s">
        <v>674</v>
      </c>
      <c r="B188">
        <v>22.219000000000001</v>
      </c>
      <c r="C188">
        <v>1.8546739299999999</v>
      </c>
      <c r="E188" t="s">
        <v>675</v>
      </c>
      <c r="F188">
        <v>16.934999999999999</v>
      </c>
      <c r="Q188" t="s">
        <v>675</v>
      </c>
      <c r="R188">
        <v>26.713000000000001</v>
      </c>
    </row>
    <row r="189" spans="1:19" x14ac:dyDescent="0.2">
      <c r="A189" t="s">
        <v>675</v>
      </c>
      <c r="B189">
        <v>41.209000000000003</v>
      </c>
      <c r="E189" t="s">
        <v>674</v>
      </c>
      <c r="F189">
        <v>10.897</v>
      </c>
      <c r="G189">
        <v>1.44443425</v>
      </c>
      <c r="Q189" t="s">
        <v>674</v>
      </c>
      <c r="R189">
        <v>13.036</v>
      </c>
      <c r="S189">
        <v>1.64436944</v>
      </c>
    </row>
    <row r="190" spans="1:19" x14ac:dyDescent="0.2">
      <c r="A190" t="s">
        <v>674</v>
      </c>
      <c r="B190">
        <v>27.356999999999999</v>
      </c>
      <c r="C190">
        <v>1.53682787</v>
      </c>
      <c r="E190" t="s">
        <v>675</v>
      </c>
      <c r="F190">
        <v>15.74</v>
      </c>
      <c r="Q190" t="s">
        <v>675</v>
      </c>
      <c r="R190">
        <v>21.436</v>
      </c>
    </row>
    <row r="191" spans="1:19" x14ac:dyDescent="0.2">
      <c r="A191" t="s">
        <v>675</v>
      </c>
      <c r="B191">
        <v>42.042999999999999</v>
      </c>
      <c r="E191" t="s">
        <v>781</v>
      </c>
      <c r="O191" t="s">
        <v>782</v>
      </c>
    </row>
    <row r="192" spans="1:19" x14ac:dyDescent="0.2">
      <c r="A192" t="s">
        <v>783</v>
      </c>
      <c r="B192" t="s">
        <v>674</v>
      </c>
      <c r="C192">
        <v>11.576000000000001</v>
      </c>
      <c r="D192">
        <v>1.3016586000000001</v>
      </c>
      <c r="E192">
        <v>1.3497933600000001</v>
      </c>
      <c r="N192" t="s">
        <v>674</v>
      </c>
      <c r="O192">
        <v>12.252000000000001</v>
      </c>
      <c r="P192">
        <v>1.45380346</v>
      </c>
      <c r="Q192">
        <v>1.4710381100000001</v>
      </c>
    </row>
    <row r="193" spans="1:19" x14ac:dyDescent="0.2">
      <c r="A193" t="s">
        <v>674</v>
      </c>
      <c r="B193">
        <v>20.606999999999999</v>
      </c>
      <c r="C193">
        <v>1.5238025900000001</v>
      </c>
      <c r="D193">
        <v>1.42939696</v>
      </c>
      <c r="E193" t="s">
        <v>675</v>
      </c>
      <c r="F193">
        <v>15.068</v>
      </c>
      <c r="Q193" t="s">
        <v>675</v>
      </c>
      <c r="R193">
        <v>17.812000000000001</v>
      </c>
    </row>
    <row r="194" spans="1:19" x14ac:dyDescent="0.2">
      <c r="A194" t="s">
        <v>675</v>
      </c>
      <c r="B194">
        <v>31.401</v>
      </c>
      <c r="E194" t="s">
        <v>674</v>
      </c>
      <c r="F194">
        <v>12.561999999999999</v>
      </c>
      <c r="G194">
        <v>1.3437350699999999</v>
      </c>
      <c r="Q194" t="s">
        <v>674</v>
      </c>
      <c r="R194">
        <v>17.32</v>
      </c>
      <c r="S194">
        <v>1.4659930699999999</v>
      </c>
    </row>
    <row r="195" spans="1:19" x14ac:dyDescent="0.2">
      <c r="A195" t="s">
        <v>674</v>
      </c>
      <c r="B195">
        <v>25.289000000000001</v>
      </c>
      <c r="C195">
        <v>1.4500375700000001</v>
      </c>
      <c r="E195" t="s">
        <v>675</v>
      </c>
      <c r="F195">
        <v>16.88</v>
      </c>
      <c r="Q195" t="s">
        <v>675</v>
      </c>
      <c r="R195">
        <v>25.390999999999998</v>
      </c>
    </row>
    <row r="196" spans="1:19" x14ac:dyDescent="0.2">
      <c r="A196" t="s">
        <v>675</v>
      </c>
      <c r="B196">
        <v>36.67</v>
      </c>
      <c r="E196" t="s">
        <v>674</v>
      </c>
      <c r="F196">
        <v>10.285</v>
      </c>
      <c r="G196">
        <v>1.40398639</v>
      </c>
      <c r="Q196" t="s">
        <v>674</v>
      </c>
      <c r="R196">
        <v>14.590999999999999</v>
      </c>
      <c r="S196">
        <v>1.4933178</v>
      </c>
    </row>
    <row r="197" spans="1:19" x14ac:dyDescent="0.2">
      <c r="A197" t="s">
        <v>674</v>
      </c>
      <c r="B197">
        <v>30.765000000000001</v>
      </c>
      <c r="C197">
        <v>1.31435072</v>
      </c>
      <c r="E197" t="s">
        <v>675</v>
      </c>
      <c r="F197">
        <v>14.44</v>
      </c>
      <c r="Q197" t="s">
        <v>675</v>
      </c>
      <c r="R197">
        <v>21.789000000000001</v>
      </c>
    </row>
    <row r="198" spans="1:19" x14ac:dyDescent="0.2">
      <c r="A198" t="s">
        <v>675</v>
      </c>
      <c r="B198">
        <v>40.436</v>
      </c>
      <c r="E198" t="s">
        <v>784</v>
      </c>
      <c r="O198" t="s">
        <v>785</v>
      </c>
    </row>
    <row r="199" spans="1:19" x14ac:dyDescent="0.2">
      <c r="A199" t="s">
        <v>786</v>
      </c>
      <c r="B199" t="s">
        <v>674</v>
      </c>
      <c r="C199">
        <v>10.454000000000001</v>
      </c>
      <c r="D199">
        <v>1.36483643</v>
      </c>
      <c r="E199">
        <v>1.5027829100000001</v>
      </c>
      <c r="N199" t="s">
        <v>674</v>
      </c>
      <c r="O199">
        <v>17.488</v>
      </c>
      <c r="P199">
        <v>1.52127173</v>
      </c>
      <c r="Q199">
        <v>1.46162941</v>
      </c>
    </row>
    <row r="200" spans="1:19" x14ac:dyDescent="0.2">
      <c r="A200" t="s">
        <v>674</v>
      </c>
      <c r="B200">
        <v>17.884</v>
      </c>
      <c r="C200">
        <v>1.11585775</v>
      </c>
      <c r="D200">
        <v>1.0965174499999999</v>
      </c>
      <c r="E200" t="s">
        <v>675</v>
      </c>
      <c r="F200">
        <v>14.268000000000001</v>
      </c>
      <c r="Q200" t="s">
        <v>675</v>
      </c>
      <c r="R200">
        <v>26.603999999999999</v>
      </c>
    </row>
    <row r="201" spans="1:19" x14ac:dyDescent="0.2">
      <c r="A201" t="s">
        <v>675</v>
      </c>
      <c r="B201">
        <v>19.956</v>
      </c>
      <c r="E201" t="s">
        <v>674</v>
      </c>
      <c r="F201">
        <v>8.3620000000000001</v>
      </c>
      <c r="G201">
        <v>1.5055010799999999</v>
      </c>
      <c r="Q201" t="s">
        <v>674</v>
      </c>
      <c r="R201">
        <v>14.347</v>
      </c>
      <c r="S201">
        <v>1.4294974600000001</v>
      </c>
    </row>
    <row r="202" spans="1:19" x14ac:dyDescent="0.2">
      <c r="A202" t="s">
        <v>674</v>
      </c>
      <c r="B202">
        <v>21.135000000000002</v>
      </c>
      <c r="C202">
        <v>1.0873905800000001</v>
      </c>
      <c r="E202" t="s">
        <v>675</v>
      </c>
      <c r="F202">
        <v>12.589</v>
      </c>
      <c r="Q202" t="s">
        <v>675</v>
      </c>
      <c r="R202">
        <v>20.509</v>
      </c>
    </row>
    <row r="203" spans="1:19" x14ac:dyDescent="0.2">
      <c r="A203" t="s">
        <v>675</v>
      </c>
      <c r="B203">
        <v>22.981999999999999</v>
      </c>
      <c r="E203" t="s">
        <v>674</v>
      </c>
      <c r="F203">
        <v>6.2350000000000003</v>
      </c>
      <c r="G203">
        <v>1.63801123</v>
      </c>
      <c r="Q203" t="s">
        <v>674</v>
      </c>
      <c r="R203">
        <v>12.515000000000001</v>
      </c>
      <c r="S203">
        <v>1.43411906</v>
      </c>
    </row>
    <row r="204" spans="1:19" x14ac:dyDescent="0.2">
      <c r="A204" t="s">
        <v>674</v>
      </c>
      <c r="B204">
        <v>28.585000000000001</v>
      </c>
      <c r="C204">
        <v>1.0863040100000001</v>
      </c>
      <c r="E204" t="s">
        <v>675</v>
      </c>
      <c r="F204">
        <v>10.212999999999999</v>
      </c>
      <c r="Q204" t="s">
        <v>675</v>
      </c>
      <c r="R204">
        <v>17.948</v>
      </c>
    </row>
    <row r="205" spans="1:19" x14ac:dyDescent="0.2">
      <c r="A205" t="s">
        <v>675</v>
      </c>
      <c r="B205">
        <v>31.052</v>
      </c>
      <c r="E205" t="s">
        <v>787</v>
      </c>
      <c r="N205" t="s">
        <v>788</v>
      </c>
    </row>
    <row r="206" spans="1:19" x14ac:dyDescent="0.2">
      <c r="A206" t="s">
        <v>789</v>
      </c>
      <c r="B206" t="s">
        <v>674</v>
      </c>
      <c r="C206">
        <v>13.083</v>
      </c>
      <c r="D206">
        <v>1.3700985999999999</v>
      </c>
      <c r="E206">
        <v>1.2326044199999999</v>
      </c>
      <c r="N206" t="s">
        <v>674</v>
      </c>
      <c r="O206">
        <v>10.811</v>
      </c>
      <c r="P206">
        <v>1.6919803899999999</v>
      </c>
      <c r="Q206">
        <v>1.72903338</v>
      </c>
    </row>
    <row r="207" spans="1:19" x14ac:dyDescent="0.2">
      <c r="A207" t="s">
        <v>674</v>
      </c>
      <c r="B207">
        <v>32.375999999999998</v>
      </c>
      <c r="C207">
        <v>1.23668767</v>
      </c>
      <c r="D207">
        <v>1.49140118</v>
      </c>
      <c r="E207" t="s">
        <v>675</v>
      </c>
      <c r="F207">
        <v>17.925000000000001</v>
      </c>
      <c r="Q207" t="s">
        <v>675</v>
      </c>
      <c r="R207">
        <v>18.292000000000002</v>
      </c>
    </row>
    <row r="208" spans="1:19" x14ac:dyDescent="0.2">
      <c r="A208" t="s">
        <v>675</v>
      </c>
      <c r="B208">
        <v>40.039000000000001</v>
      </c>
      <c r="E208" t="s">
        <v>674</v>
      </c>
      <c r="F208">
        <v>15.454000000000001</v>
      </c>
      <c r="G208">
        <v>1.1383460599999999</v>
      </c>
      <c r="Q208" t="s">
        <v>674</v>
      </c>
      <c r="R208">
        <v>13.837999999999999</v>
      </c>
      <c r="S208">
        <v>1.64041046</v>
      </c>
    </row>
    <row r="209" spans="1:19" x14ac:dyDescent="0.2">
      <c r="A209" t="s">
        <v>674</v>
      </c>
      <c r="B209">
        <v>26.027000000000001</v>
      </c>
      <c r="C209">
        <v>1.4132631499999999</v>
      </c>
      <c r="E209" t="s">
        <v>675</v>
      </c>
      <c r="F209">
        <v>17.591999999999999</v>
      </c>
      <c r="Q209" t="s">
        <v>675</v>
      </c>
      <c r="R209">
        <v>22.7</v>
      </c>
    </row>
    <row r="210" spans="1:19" x14ac:dyDescent="0.2">
      <c r="A210" t="s">
        <v>675</v>
      </c>
      <c r="B210">
        <v>36.783000000000001</v>
      </c>
      <c r="E210" t="s">
        <v>674</v>
      </c>
      <c r="F210">
        <v>17.928000000000001</v>
      </c>
      <c r="G210">
        <v>1.1893685899999999</v>
      </c>
      <c r="Q210" t="s">
        <v>674</v>
      </c>
      <c r="R210">
        <v>16.202000000000002</v>
      </c>
      <c r="S210">
        <v>1.8547092999999999</v>
      </c>
    </row>
    <row r="211" spans="1:19" x14ac:dyDescent="0.2">
      <c r="A211" t="s">
        <v>674</v>
      </c>
      <c r="B211">
        <v>20.006</v>
      </c>
      <c r="C211">
        <v>1.82425272</v>
      </c>
      <c r="E211" t="s">
        <v>675</v>
      </c>
      <c r="F211">
        <v>21.323</v>
      </c>
      <c r="Q211" t="s">
        <v>675</v>
      </c>
      <c r="R211">
        <v>30.05</v>
      </c>
    </row>
    <row r="212" spans="1:19" x14ac:dyDescent="0.2">
      <c r="A212" t="s">
        <v>675</v>
      </c>
      <c r="B212">
        <v>36.496000000000002</v>
      </c>
      <c r="E212" t="s">
        <v>790</v>
      </c>
      <c r="N212" t="s">
        <v>791</v>
      </c>
    </row>
    <row r="213" spans="1:19" x14ac:dyDescent="0.2">
      <c r="A213" t="s">
        <v>792</v>
      </c>
      <c r="B213" t="s">
        <v>674</v>
      </c>
      <c r="C213">
        <v>31.29</v>
      </c>
      <c r="D213">
        <v>1.54448706</v>
      </c>
      <c r="E213">
        <v>1.52187026</v>
      </c>
      <c r="N213" t="s">
        <v>674</v>
      </c>
      <c r="O213">
        <v>11.419</v>
      </c>
      <c r="P213">
        <v>1.2035204500000001</v>
      </c>
      <c r="Q213">
        <v>1.2937616999999999</v>
      </c>
    </row>
    <row r="214" spans="1:19" x14ac:dyDescent="0.2">
      <c r="A214" t="s">
        <v>674</v>
      </c>
      <c r="B214">
        <v>36.880000000000003</v>
      </c>
      <c r="C214">
        <v>1.50672451</v>
      </c>
      <c r="D214">
        <v>1.4590435900000001</v>
      </c>
      <c r="E214" t="s">
        <v>675</v>
      </c>
      <c r="F214">
        <v>48.326999999999998</v>
      </c>
      <c r="Q214" t="s">
        <v>675</v>
      </c>
      <c r="R214">
        <v>13.743</v>
      </c>
    </row>
    <row r="215" spans="1:19" x14ac:dyDescent="0.2">
      <c r="A215" t="s">
        <v>675</v>
      </c>
      <c r="B215">
        <v>55.567999999999998</v>
      </c>
      <c r="E215" t="s">
        <v>674</v>
      </c>
      <c r="F215">
        <v>26.76</v>
      </c>
      <c r="G215">
        <v>1.4880044800000001</v>
      </c>
      <c r="Q215" t="s">
        <v>674</v>
      </c>
      <c r="R215">
        <v>13.834</v>
      </c>
      <c r="S215">
        <v>1.29861212</v>
      </c>
    </row>
    <row r="216" spans="1:19" x14ac:dyDescent="0.2">
      <c r="A216" t="s">
        <v>674</v>
      </c>
      <c r="B216">
        <v>30.097999999999999</v>
      </c>
      <c r="C216">
        <v>1.3866702099999999</v>
      </c>
      <c r="E216" t="s">
        <v>675</v>
      </c>
      <c r="F216">
        <v>39.819000000000003</v>
      </c>
      <c r="Q216" t="s">
        <v>675</v>
      </c>
      <c r="R216">
        <v>17.965</v>
      </c>
    </row>
    <row r="217" spans="1:19" x14ac:dyDescent="0.2">
      <c r="A217" t="s">
        <v>675</v>
      </c>
      <c r="B217">
        <v>41.735999999999997</v>
      </c>
      <c r="E217" t="s">
        <v>674</v>
      </c>
      <c r="F217">
        <v>18.373000000000001</v>
      </c>
      <c r="G217">
        <v>1.5331192499999999</v>
      </c>
      <c r="Q217" t="s">
        <v>674</v>
      </c>
      <c r="R217">
        <v>19.446000000000002</v>
      </c>
      <c r="S217">
        <v>1.3791525200000001</v>
      </c>
    </row>
    <row r="218" spans="1:19" x14ac:dyDescent="0.2">
      <c r="A218" t="s">
        <v>674</v>
      </c>
      <c r="B218">
        <v>23.672000000000001</v>
      </c>
      <c r="C218">
        <v>1.48373606</v>
      </c>
      <c r="E218" t="s">
        <v>675</v>
      </c>
      <c r="F218">
        <v>28.167999999999999</v>
      </c>
      <c r="Q218" t="s">
        <v>675</v>
      </c>
      <c r="R218">
        <v>26.818999999999999</v>
      </c>
    </row>
    <row r="219" spans="1:19" x14ac:dyDescent="0.2">
      <c r="A219" t="s">
        <v>675</v>
      </c>
      <c r="B219">
        <v>35.122999999999998</v>
      </c>
      <c r="E219" t="s">
        <v>793</v>
      </c>
      <c r="N219" t="s">
        <v>794</v>
      </c>
    </row>
    <row r="220" spans="1:19" x14ac:dyDescent="0.2">
      <c r="A220" t="s">
        <v>795</v>
      </c>
      <c r="B220" t="s">
        <v>674</v>
      </c>
      <c r="C220">
        <v>28.588000000000001</v>
      </c>
      <c r="D220">
        <v>0.69074437</v>
      </c>
      <c r="E220">
        <v>1.0722591699999999</v>
      </c>
      <c r="N220" t="s">
        <v>674</v>
      </c>
      <c r="O220">
        <v>14.608000000000001</v>
      </c>
      <c r="P220">
        <v>1.2225492899999999</v>
      </c>
      <c r="Q220">
        <v>1.19060276</v>
      </c>
    </row>
    <row r="221" spans="1:19" x14ac:dyDescent="0.2">
      <c r="A221" t="s">
        <v>674</v>
      </c>
      <c r="B221">
        <v>19.305</v>
      </c>
      <c r="C221">
        <v>1.5797461800000001</v>
      </c>
      <c r="D221">
        <v>1.96608969</v>
      </c>
      <c r="E221" t="s">
        <v>675</v>
      </c>
      <c r="F221">
        <v>19.747</v>
      </c>
      <c r="Q221" t="s">
        <v>675</v>
      </c>
      <c r="R221">
        <v>17.859000000000002</v>
      </c>
    </row>
    <row r="222" spans="1:19" x14ac:dyDescent="0.2">
      <c r="A222" t="s">
        <v>675</v>
      </c>
      <c r="B222">
        <v>30.497</v>
      </c>
      <c r="E222" t="s">
        <v>674</v>
      </c>
      <c r="F222">
        <v>19.073</v>
      </c>
      <c r="G222">
        <v>1.2156451500000001</v>
      </c>
      <c r="Q222" t="s">
        <v>674</v>
      </c>
      <c r="R222">
        <v>12.449</v>
      </c>
      <c r="S222">
        <v>1.1425817300000001</v>
      </c>
    </row>
    <row r="223" spans="1:19" x14ac:dyDescent="0.2">
      <c r="A223" t="s">
        <v>674</v>
      </c>
      <c r="B223">
        <v>13.143000000000001</v>
      </c>
      <c r="C223">
        <v>2.2198889099999999</v>
      </c>
      <c r="E223" t="s">
        <v>675</v>
      </c>
      <c r="F223">
        <v>23.186</v>
      </c>
      <c r="Q223" t="s">
        <v>675</v>
      </c>
      <c r="R223">
        <v>14.224</v>
      </c>
    </row>
    <row r="224" spans="1:19" x14ac:dyDescent="0.2">
      <c r="A224" t="s">
        <v>675</v>
      </c>
      <c r="B224">
        <v>29.175999999999998</v>
      </c>
      <c r="E224" t="s">
        <v>674</v>
      </c>
      <c r="F224">
        <v>15.180999999999999</v>
      </c>
      <c r="G224">
        <v>1.31038798</v>
      </c>
      <c r="Q224" t="s">
        <v>674</v>
      </c>
      <c r="R224">
        <v>10.064</v>
      </c>
      <c r="S224">
        <v>1.2066772699999999</v>
      </c>
    </row>
    <row r="225" spans="1:18" x14ac:dyDescent="0.2">
      <c r="A225" t="s">
        <v>674</v>
      </c>
      <c r="B225">
        <v>9.9559999999999995</v>
      </c>
      <c r="C225">
        <v>2.0986339900000002</v>
      </c>
      <c r="E225" t="s">
        <v>675</v>
      </c>
      <c r="F225">
        <v>19.893000000000001</v>
      </c>
      <c r="Q225" t="s">
        <v>675</v>
      </c>
      <c r="R225">
        <v>12.144</v>
      </c>
    </row>
    <row r="226" spans="1:18" x14ac:dyDescent="0.2">
      <c r="A226" t="s">
        <v>675</v>
      </c>
      <c r="B226">
        <v>20.893999999999998</v>
      </c>
    </row>
    <row r="227" spans="1:18" x14ac:dyDescent="0.2">
      <c r="A227" t="s">
        <v>796</v>
      </c>
    </row>
    <row r="228" spans="1:18" x14ac:dyDescent="0.2">
      <c r="A228" t="s">
        <v>674</v>
      </c>
      <c r="B228">
        <v>10.266999999999999</v>
      </c>
      <c r="C228">
        <v>1.72796338</v>
      </c>
      <c r="D228">
        <v>1.64044188</v>
      </c>
    </row>
    <row r="229" spans="1:18" x14ac:dyDescent="0.2">
      <c r="A229" t="s">
        <v>675</v>
      </c>
      <c r="B229">
        <v>17.741</v>
      </c>
    </row>
    <row r="230" spans="1:18" x14ac:dyDescent="0.2">
      <c r="A230" t="s">
        <v>674</v>
      </c>
      <c r="B230">
        <v>13.96</v>
      </c>
      <c r="C230">
        <v>1.6793696300000001</v>
      </c>
    </row>
    <row r="231" spans="1:18" x14ac:dyDescent="0.2">
      <c r="A231" t="s">
        <v>675</v>
      </c>
      <c r="B231">
        <v>23.443999999999999</v>
      </c>
    </row>
    <row r="232" spans="1:18" x14ac:dyDescent="0.2">
      <c r="A232" t="s">
        <v>674</v>
      </c>
      <c r="B232">
        <v>20.082000000000001</v>
      </c>
      <c r="C232">
        <v>1.51399263</v>
      </c>
    </row>
    <row r="233" spans="1:18" x14ac:dyDescent="0.2">
      <c r="A233" t="s">
        <v>675</v>
      </c>
      <c r="B233">
        <v>30.404</v>
      </c>
    </row>
    <row r="234" spans="1:18" x14ac:dyDescent="0.2">
      <c r="A234" t="s">
        <v>797</v>
      </c>
    </row>
    <row r="235" spans="1:18" x14ac:dyDescent="0.2">
      <c r="A235" t="s">
        <v>674</v>
      </c>
      <c r="B235">
        <v>38.243000000000002</v>
      </c>
      <c r="C235">
        <v>1.4013545000000001</v>
      </c>
      <c r="D235">
        <v>1.4098210900000001</v>
      </c>
    </row>
    <row r="236" spans="1:18" x14ac:dyDescent="0.2">
      <c r="A236" t="s">
        <v>675</v>
      </c>
      <c r="B236">
        <v>53.591999999999999</v>
      </c>
    </row>
    <row r="237" spans="1:18" x14ac:dyDescent="0.2">
      <c r="A237" t="s">
        <v>674</v>
      </c>
      <c r="B237">
        <v>33.874000000000002</v>
      </c>
      <c r="C237">
        <v>1.32532326</v>
      </c>
    </row>
    <row r="238" spans="1:18" x14ac:dyDescent="0.2">
      <c r="A238" t="s">
        <v>675</v>
      </c>
      <c r="B238">
        <v>44.893999999999998</v>
      </c>
    </row>
    <row r="239" spans="1:18" x14ac:dyDescent="0.2">
      <c r="A239" t="s">
        <v>674</v>
      </c>
      <c r="B239">
        <v>37.335999999999999</v>
      </c>
      <c r="C239">
        <v>1.50278552</v>
      </c>
    </row>
    <row r="240" spans="1:18" x14ac:dyDescent="0.2">
      <c r="A240" t="s">
        <v>675</v>
      </c>
      <c r="B240">
        <v>56.107999999999997</v>
      </c>
    </row>
    <row r="241" spans="1:4" x14ac:dyDescent="0.2">
      <c r="A241" t="s">
        <v>798</v>
      </c>
    </row>
    <row r="242" spans="1:4" x14ac:dyDescent="0.2">
      <c r="A242" t="s">
        <v>674</v>
      </c>
      <c r="B242">
        <v>22.995000000000001</v>
      </c>
      <c r="C242">
        <v>1.28501848</v>
      </c>
      <c r="D242">
        <v>1.1750538699999999</v>
      </c>
    </row>
    <row r="243" spans="1:4" x14ac:dyDescent="0.2">
      <c r="A243" t="s">
        <v>675</v>
      </c>
      <c r="B243">
        <v>29.548999999999999</v>
      </c>
    </row>
    <row r="244" spans="1:4" x14ac:dyDescent="0.2">
      <c r="A244" t="s">
        <v>674</v>
      </c>
      <c r="B244">
        <v>25.628</v>
      </c>
      <c r="C244">
        <v>1.09657406</v>
      </c>
    </row>
    <row r="245" spans="1:4" x14ac:dyDescent="0.2">
      <c r="A245" t="s">
        <v>675</v>
      </c>
      <c r="B245">
        <v>28.103000000000002</v>
      </c>
    </row>
    <row r="246" spans="1:4" x14ac:dyDescent="0.2">
      <c r="A246" t="s">
        <v>674</v>
      </c>
      <c r="B246">
        <v>36.720999999999997</v>
      </c>
      <c r="C246">
        <v>1.1435690700000001</v>
      </c>
    </row>
    <row r="247" spans="1:4" x14ac:dyDescent="0.2">
      <c r="A247" t="s">
        <v>675</v>
      </c>
      <c r="B247">
        <v>41.993000000000002</v>
      </c>
    </row>
    <row r="248" spans="1:4" x14ac:dyDescent="0.2">
      <c r="A248" t="s">
        <v>799</v>
      </c>
    </row>
    <row r="249" spans="1:4" x14ac:dyDescent="0.2">
      <c r="A249" t="s">
        <v>674</v>
      </c>
      <c r="B249">
        <v>40.180999999999997</v>
      </c>
      <c r="C249">
        <v>1.37194196</v>
      </c>
      <c r="D249">
        <v>1.3411862299999999</v>
      </c>
    </row>
    <row r="250" spans="1:4" x14ac:dyDescent="0.2">
      <c r="A250" t="s">
        <v>675</v>
      </c>
      <c r="B250">
        <v>55.125999999999998</v>
      </c>
    </row>
    <row r="251" spans="1:4" x14ac:dyDescent="0.2">
      <c r="A251" t="s">
        <v>674</v>
      </c>
      <c r="B251">
        <v>34.286000000000001</v>
      </c>
      <c r="C251">
        <v>1.4572711899999999</v>
      </c>
    </row>
    <row r="252" spans="1:4" x14ac:dyDescent="0.2">
      <c r="A252" t="s">
        <v>675</v>
      </c>
      <c r="B252">
        <v>49.963999999999999</v>
      </c>
    </row>
    <row r="253" spans="1:4" x14ac:dyDescent="0.2">
      <c r="A253" t="s">
        <v>674</v>
      </c>
      <c r="B253">
        <v>32.292999999999999</v>
      </c>
      <c r="C253">
        <v>1.1943455199999999</v>
      </c>
    </row>
    <row r="254" spans="1:4" x14ac:dyDescent="0.2">
      <c r="A254" t="s">
        <v>675</v>
      </c>
      <c r="B254">
        <v>38.569000000000003</v>
      </c>
    </row>
    <row r="255" spans="1:4" x14ac:dyDescent="0.2">
      <c r="A255" t="s">
        <v>800</v>
      </c>
    </row>
    <row r="256" spans="1:4" x14ac:dyDescent="0.2">
      <c r="A256" t="s">
        <v>674</v>
      </c>
      <c r="B256">
        <v>39.031999999999996</v>
      </c>
      <c r="C256">
        <v>1.0320250099999999</v>
      </c>
      <c r="D256">
        <v>1.2326010999999999</v>
      </c>
    </row>
    <row r="257" spans="1:4" x14ac:dyDescent="0.2">
      <c r="A257" t="s">
        <v>675</v>
      </c>
      <c r="B257">
        <v>40.281999999999996</v>
      </c>
    </row>
    <row r="258" spans="1:4" x14ac:dyDescent="0.2">
      <c r="A258" t="s">
        <v>674</v>
      </c>
      <c r="B258">
        <v>29.632000000000001</v>
      </c>
      <c r="C258">
        <v>1.3841455199999999</v>
      </c>
    </row>
    <row r="259" spans="1:4" x14ac:dyDescent="0.2">
      <c r="A259" t="s">
        <v>675</v>
      </c>
      <c r="B259">
        <v>41.015000000000001</v>
      </c>
    </row>
    <row r="260" spans="1:4" x14ac:dyDescent="0.2">
      <c r="A260" t="s">
        <v>674</v>
      </c>
      <c r="B260">
        <v>30.206</v>
      </c>
      <c r="C260">
        <v>1.28163279</v>
      </c>
    </row>
    <row r="261" spans="1:4" x14ac:dyDescent="0.2">
      <c r="A261" t="s">
        <v>675</v>
      </c>
      <c r="B261">
        <v>38.713000000000001</v>
      </c>
    </row>
    <row r="262" spans="1:4" x14ac:dyDescent="0.2">
      <c r="A262" t="s">
        <v>801</v>
      </c>
    </row>
    <row r="263" spans="1:4" x14ac:dyDescent="0.2">
      <c r="A263" t="s">
        <v>674</v>
      </c>
      <c r="B263">
        <v>28.308</v>
      </c>
      <c r="C263">
        <v>1.2375300300000001</v>
      </c>
      <c r="D263">
        <v>1.2699775499999999</v>
      </c>
    </row>
    <row r="264" spans="1:4" x14ac:dyDescent="0.2">
      <c r="A264" t="s">
        <v>675</v>
      </c>
      <c r="B264">
        <v>35.031999999999996</v>
      </c>
    </row>
    <row r="265" spans="1:4" x14ac:dyDescent="0.2">
      <c r="A265" t="s">
        <v>674</v>
      </c>
      <c r="B265">
        <v>37.685000000000002</v>
      </c>
      <c r="C265">
        <v>1.3114236399999999</v>
      </c>
    </row>
    <row r="266" spans="1:4" x14ac:dyDescent="0.2">
      <c r="A266" t="s">
        <v>675</v>
      </c>
      <c r="B266">
        <v>49.420999999999999</v>
      </c>
    </row>
    <row r="267" spans="1:4" x14ac:dyDescent="0.2">
      <c r="A267" t="s">
        <v>674</v>
      </c>
      <c r="B267">
        <v>37.753999999999998</v>
      </c>
      <c r="C267">
        <v>1.26097897</v>
      </c>
    </row>
    <row r="268" spans="1:4" x14ac:dyDescent="0.2">
      <c r="A268" t="s">
        <v>675</v>
      </c>
      <c r="B268">
        <v>47.606999999999999</v>
      </c>
    </row>
    <row r="269" spans="1:4" x14ac:dyDescent="0.2">
      <c r="A269" t="s">
        <v>802</v>
      </c>
    </row>
    <row r="270" spans="1:4" x14ac:dyDescent="0.2">
      <c r="A270" t="s">
        <v>674</v>
      </c>
      <c r="B270">
        <v>24.619</v>
      </c>
      <c r="C270">
        <v>1.2620740100000001</v>
      </c>
      <c r="D270">
        <v>1.2071402899999999</v>
      </c>
    </row>
    <row r="271" spans="1:4" x14ac:dyDescent="0.2">
      <c r="A271" t="s">
        <v>675</v>
      </c>
      <c r="B271">
        <v>31.071000000000002</v>
      </c>
    </row>
    <row r="272" spans="1:4" x14ac:dyDescent="0.2">
      <c r="A272" t="s">
        <v>674</v>
      </c>
      <c r="B272">
        <v>25.213999999999999</v>
      </c>
      <c r="C272">
        <v>1.22824621</v>
      </c>
    </row>
    <row r="273" spans="1:4" x14ac:dyDescent="0.2">
      <c r="A273" t="s">
        <v>675</v>
      </c>
      <c r="B273">
        <v>30.969000000000001</v>
      </c>
    </row>
    <row r="274" spans="1:4" x14ac:dyDescent="0.2">
      <c r="A274" t="s">
        <v>674</v>
      </c>
      <c r="B274">
        <v>28.664999999999999</v>
      </c>
      <c r="C274">
        <v>1.13110065</v>
      </c>
    </row>
    <row r="275" spans="1:4" x14ac:dyDescent="0.2">
      <c r="A275" t="s">
        <v>675</v>
      </c>
      <c r="B275">
        <v>32.423000000000002</v>
      </c>
    </row>
    <row r="276" spans="1:4" x14ac:dyDescent="0.2">
      <c r="A276" t="s">
        <v>803</v>
      </c>
    </row>
    <row r="277" spans="1:4" x14ac:dyDescent="0.2">
      <c r="A277" t="s">
        <v>674</v>
      </c>
      <c r="B277">
        <v>14.871</v>
      </c>
      <c r="C277">
        <v>1.1943379700000001</v>
      </c>
      <c r="D277">
        <v>1.02672875</v>
      </c>
    </row>
    <row r="278" spans="1:4" x14ac:dyDescent="0.2">
      <c r="A278" t="s">
        <v>675</v>
      </c>
      <c r="B278">
        <v>17.760999999999999</v>
      </c>
    </row>
    <row r="279" spans="1:4" x14ac:dyDescent="0.2">
      <c r="A279" t="s">
        <v>674</v>
      </c>
      <c r="B279">
        <v>19.582000000000001</v>
      </c>
      <c r="C279">
        <v>0.98238177999999998</v>
      </c>
    </row>
    <row r="280" spans="1:4" x14ac:dyDescent="0.2">
      <c r="A280" t="s">
        <v>675</v>
      </c>
      <c r="B280">
        <v>19.236999999999998</v>
      </c>
    </row>
    <row r="281" spans="1:4" x14ac:dyDescent="0.2">
      <c r="A281" t="s">
        <v>674</v>
      </c>
      <c r="B281">
        <v>17.423999999999999</v>
      </c>
      <c r="C281">
        <v>0.90346647999999996</v>
      </c>
    </row>
    <row r="282" spans="1:4" x14ac:dyDescent="0.2">
      <c r="A282" t="s">
        <v>675</v>
      </c>
      <c r="B282">
        <v>15.742000000000001</v>
      </c>
    </row>
    <row r="283" spans="1:4" x14ac:dyDescent="0.2">
      <c r="A283" t="s">
        <v>804</v>
      </c>
    </row>
    <row r="284" spans="1:4" x14ac:dyDescent="0.2">
      <c r="A284" t="s">
        <v>674</v>
      </c>
      <c r="B284">
        <v>24.338000000000001</v>
      </c>
      <c r="C284">
        <v>1.3349905500000001</v>
      </c>
      <c r="D284">
        <v>1.2112708299999999</v>
      </c>
    </row>
    <row r="285" spans="1:4" x14ac:dyDescent="0.2">
      <c r="A285" t="s">
        <v>675</v>
      </c>
      <c r="B285">
        <v>32.491</v>
      </c>
    </row>
    <row r="286" spans="1:4" x14ac:dyDescent="0.2">
      <c r="A286" t="s">
        <v>674</v>
      </c>
      <c r="B286">
        <v>21.103999999999999</v>
      </c>
      <c r="C286">
        <v>1.02222328</v>
      </c>
    </row>
    <row r="287" spans="1:4" x14ac:dyDescent="0.2">
      <c r="A287" t="s">
        <v>675</v>
      </c>
      <c r="B287">
        <v>21.573</v>
      </c>
    </row>
    <row r="288" spans="1:4" x14ac:dyDescent="0.2">
      <c r="A288" t="s">
        <v>674</v>
      </c>
      <c r="B288">
        <v>21.861999999999998</v>
      </c>
      <c r="C288">
        <v>1.2765986600000001</v>
      </c>
    </row>
    <row r="289" spans="1:4" x14ac:dyDescent="0.2">
      <c r="A289" t="s">
        <v>675</v>
      </c>
      <c r="B289">
        <v>27.908999999999999</v>
      </c>
    </row>
    <row r="290" spans="1:4" x14ac:dyDescent="0.2">
      <c r="A290" t="s">
        <v>805</v>
      </c>
    </row>
    <row r="291" spans="1:4" x14ac:dyDescent="0.2">
      <c r="A291" t="s">
        <v>674</v>
      </c>
      <c r="B291">
        <v>30.167000000000002</v>
      </c>
      <c r="C291">
        <v>1.2628368699999999</v>
      </c>
      <c r="D291">
        <v>1.4093291400000001</v>
      </c>
    </row>
    <row r="292" spans="1:4" x14ac:dyDescent="0.2">
      <c r="A292" t="s">
        <v>675</v>
      </c>
      <c r="B292">
        <v>38.095999999999997</v>
      </c>
    </row>
    <row r="293" spans="1:4" x14ac:dyDescent="0.2">
      <c r="A293" t="s">
        <v>674</v>
      </c>
      <c r="B293">
        <v>23.904</v>
      </c>
      <c r="C293">
        <v>1.44678715</v>
      </c>
    </row>
    <row r="294" spans="1:4" x14ac:dyDescent="0.2">
      <c r="A294" t="s">
        <v>675</v>
      </c>
      <c r="B294">
        <v>34.584000000000003</v>
      </c>
    </row>
    <row r="295" spans="1:4" x14ac:dyDescent="0.2">
      <c r="A295" t="s">
        <v>674</v>
      </c>
      <c r="B295">
        <v>19.577000000000002</v>
      </c>
      <c r="C295">
        <v>1.51836339</v>
      </c>
    </row>
    <row r="296" spans="1:4" x14ac:dyDescent="0.2">
      <c r="A296" t="s">
        <v>675</v>
      </c>
      <c r="B296">
        <v>29.725000000000001</v>
      </c>
    </row>
    <row r="297" spans="1:4" x14ac:dyDescent="0.2">
      <c r="A297" t="s">
        <v>806</v>
      </c>
    </row>
    <row r="298" spans="1:4" x14ac:dyDescent="0.2">
      <c r="A298" t="s">
        <v>674</v>
      </c>
      <c r="B298">
        <v>20.920999999999999</v>
      </c>
      <c r="C298">
        <v>1.3422398499999999</v>
      </c>
      <c r="D298">
        <v>1.39364412</v>
      </c>
    </row>
    <row r="299" spans="1:4" x14ac:dyDescent="0.2">
      <c r="A299" t="s">
        <v>675</v>
      </c>
      <c r="B299">
        <v>28.081</v>
      </c>
    </row>
    <row r="300" spans="1:4" x14ac:dyDescent="0.2">
      <c r="A300" t="s">
        <v>674</v>
      </c>
      <c r="B300">
        <v>16.911999999999999</v>
      </c>
      <c r="C300">
        <v>1.3832190200000001</v>
      </c>
    </row>
    <row r="301" spans="1:4" x14ac:dyDescent="0.2">
      <c r="A301" t="s">
        <v>675</v>
      </c>
      <c r="B301">
        <v>23.393000000000001</v>
      </c>
    </row>
    <row r="302" spans="1:4" x14ac:dyDescent="0.2">
      <c r="A302" t="s">
        <v>674</v>
      </c>
      <c r="B302">
        <v>12.048999999999999</v>
      </c>
      <c r="C302">
        <v>1.45547348</v>
      </c>
    </row>
    <row r="303" spans="1:4" x14ac:dyDescent="0.2">
      <c r="A303" t="s">
        <v>675</v>
      </c>
      <c r="B303">
        <v>17.536999999999999</v>
      </c>
    </row>
    <row r="304" spans="1:4" x14ac:dyDescent="0.2">
      <c r="A304" t="s">
        <v>807</v>
      </c>
    </row>
    <row r="305" spans="1:4" x14ac:dyDescent="0.2">
      <c r="A305" t="s">
        <v>674</v>
      </c>
      <c r="B305">
        <v>15.334</v>
      </c>
      <c r="C305">
        <v>1.22629451</v>
      </c>
      <c r="D305">
        <v>1.2467773600000001</v>
      </c>
    </row>
    <row r="306" spans="1:4" x14ac:dyDescent="0.2">
      <c r="A306" t="s">
        <v>675</v>
      </c>
      <c r="B306">
        <v>18.803999999999998</v>
      </c>
    </row>
    <row r="307" spans="1:4" x14ac:dyDescent="0.2">
      <c r="A307" t="s">
        <v>674</v>
      </c>
      <c r="B307">
        <v>17.699000000000002</v>
      </c>
      <c r="C307">
        <v>1.09424261</v>
      </c>
    </row>
    <row r="308" spans="1:4" x14ac:dyDescent="0.2">
      <c r="A308" t="s">
        <v>675</v>
      </c>
      <c r="B308">
        <v>19.367000000000001</v>
      </c>
    </row>
    <row r="309" spans="1:4" x14ac:dyDescent="0.2">
      <c r="A309" t="s">
        <v>674</v>
      </c>
      <c r="B309">
        <v>13.266</v>
      </c>
      <c r="C309">
        <v>1.4197949599999999</v>
      </c>
    </row>
    <row r="310" spans="1:4" x14ac:dyDescent="0.2">
      <c r="A310" t="s">
        <v>675</v>
      </c>
      <c r="B310">
        <v>18.835000000000001</v>
      </c>
    </row>
    <row r="311" spans="1:4" x14ac:dyDescent="0.2">
      <c r="A311" t="s">
        <v>808</v>
      </c>
    </row>
    <row r="312" spans="1:4" x14ac:dyDescent="0.2">
      <c r="A312" t="s">
        <v>674</v>
      </c>
      <c r="B312">
        <v>11.661</v>
      </c>
      <c r="C312">
        <v>1.33393362</v>
      </c>
      <c r="D312">
        <v>1.3407176599999999</v>
      </c>
    </row>
    <row r="313" spans="1:4" x14ac:dyDescent="0.2">
      <c r="A313" t="s">
        <v>675</v>
      </c>
      <c r="B313">
        <v>15.555</v>
      </c>
    </row>
    <row r="314" spans="1:4" x14ac:dyDescent="0.2">
      <c r="A314" t="s">
        <v>674</v>
      </c>
      <c r="B314">
        <v>15.714</v>
      </c>
      <c r="C314">
        <v>1.3507063800000001</v>
      </c>
    </row>
    <row r="315" spans="1:4" x14ac:dyDescent="0.2">
      <c r="A315" t="s">
        <v>675</v>
      </c>
      <c r="B315">
        <v>21.225000000000001</v>
      </c>
    </row>
    <row r="316" spans="1:4" x14ac:dyDescent="0.2">
      <c r="A316" t="s">
        <v>674</v>
      </c>
      <c r="B316">
        <v>12.521000000000001</v>
      </c>
      <c r="C316">
        <v>1.3375129800000001</v>
      </c>
    </row>
    <row r="317" spans="1:4" x14ac:dyDescent="0.2">
      <c r="A317" t="s">
        <v>675</v>
      </c>
      <c r="B317">
        <v>16.747</v>
      </c>
    </row>
    <row r="318" spans="1:4" x14ac:dyDescent="0.2">
      <c r="A318" t="s">
        <v>809</v>
      </c>
    </row>
    <row r="319" spans="1:4" x14ac:dyDescent="0.2">
      <c r="A319" t="s">
        <v>674</v>
      </c>
      <c r="B319">
        <v>17.088000000000001</v>
      </c>
      <c r="C319">
        <v>1.3579705099999999</v>
      </c>
      <c r="D319">
        <v>1.3943347500000001</v>
      </c>
    </row>
    <row r="320" spans="1:4" x14ac:dyDescent="0.2">
      <c r="A320" t="s">
        <v>675</v>
      </c>
      <c r="B320">
        <v>23.204999999999998</v>
      </c>
    </row>
    <row r="321" spans="1:3" x14ac:dyDescent="0.2">
      <c r="A321" t="s">
        <v>674</v>
      </c>
      <c r="B321">
        <v>17.72</v>
      </c>
      <c r="C321">
        <v>1.4517494399999999</v>
      </c>
    </row>
    <row r="322" spans="1:3" x14ac:dyDescent="0.2">
      <c r="A322" t="s">
        <v>675</v>
      </c>
      <c r="B322">
        <v>25.725000000000001</v>
      </c>
    </row>
    <row r="323" spans="1:3" x14ac:dyDescent="0.2">
      <c r="A323" t="s">
        <v>674</v>
      </c>
      <c r="B323">
        <v>19.306999999999999</v>
      </c>
      <c r="C323">
        <v>1.3732842999999999</v>
      </c>
    </row>
    <row r="324" spans="1:3" x14ac:dyDescent="0.2">
      <c r="A324" t="s">
        <v>675</v>
      </c>
      <c r="B324">
        <v>26.513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7A567-EB16-E542-A15A-65AFF755929D}">
  <dimension ref="A3:E26"/>
  <sheetViews>
    <sheetView workbookViewId="0">
      <selection activeCell="F21" sqref="F21"/>
    </sheetView>
  </sheetViews>
  <sheetFormatPr baseColWidth="10" defaultRowHeight="16" x14ac:dyDescent="0.2"/>
  <sheetData>
    <row r="3" spans="1:5" ht="17" thickBot="1" x14ac:dyDescent="0.25">
      <c r="A3" s="26" t="s">
        <v>366</v>
      </c>
      <c r="B3" s="27"/>
      <c r="D3" s="26" t="s">
        <v>365</v>
      </c>
      <c r="E3" s="27"/>
    </row>
    <row r="4" spans="1:5" x14ac:dyDescent="0.2">
      <c r="A4" s="21">
        <v>20200821</v>
      </c>
      <c r="B4" s="22" t="s">
        <v>812</v>
      </c>
      <c r="D4" s="21">
        <v>20200821</v>
      </c>
      <c r="E4" s="22" t="s">
        <v>812</v>
      </c>
    </row>
    <row r="5" spans="1:5" x14ac:dyDescent="0.2">
      <c r="A5" s="21"/>
      <c r="B5" s="22">
        <v>118.617</v>
      </c>
      <c r="D5" s="21"/>
      <c r="E5" s="22">
        <v>109.85899999999999</v>
      </c>
    </row>
    <row r="6" spans="1:5" x14ac:dyDescent="0.2">
      <c r="A6" s="21"/>
      <c r="B6" s="22">
        <v>147.28700000000001</v>
      </c>
      <c r="D6" s="21"/>
      <c r="E6" s="22">
        <v>88.367999999999995</v>
      </c>
    </row>
    <row r="7" spans="1:5" x14ac:dyDescent="0.2">
      <c r="A7" s="21"/>
      <c r="B7" s="22">
        <v>108.81100000000001</v>
      </c>
      <c r="D7" s="21"/>
      <c r="E7" s="22"/>
    </row>
    <row r="8" spans="1:5" x14ac:dyDescent="0.2">
      <c r="A8" s="21"/>
      <c r="B8" s="22">
        <v>119.39400000000001</v>
      </c>
      <c r="D8" s="21"/>
      <c r="E8" s="22"/>
    </row>
    <row r="9" spans="1:5" x14ac:dyDescent="0.2">
      <c r="A9" s="21"/>
      <c r="B9" s="22"/>
      <c r="D9" s="21"/>
      <c r="E9" s="22"/>
    </row>
    <row r="10" spans="1:5" x14ac:dyDescent="0.2">
      <c r="A10" s="21" t="s">
        <v>814</v>
      </c>
      <c r="B10" s="22" t="s">
        <v>816</v>
      </c>
      <c r="D10" s="21" t="s">
        <v>814</v>
      </c>
      <c r="E10" s="22" t="s">
        <v>816</v>
      </c>
    </row>
    <row r="11" spans="1:5" x14ac:dyDescent="0.2">
      <c r="A11" s="21"/>
      <c r="B11" s="22">
        <v>109.85899999999999</v>
      </c>
      <c r="D11" s="21"/>
      <c r="E11" s="22">
        <v>135.26400000000001</v>
      </c>
    </row>
    <row r="12" spans="1:5" x14ac:dyDescent="0.2">
      <c r="A12" s="21"/>
      <c r="B12" s="22">
        <v>88.367999999999995</v>
      </c>
      <c r="D12" s="21"/>
      <c r="E12" s="22">
        <v>76.369</v>
      </c>
    </row>
    <row r="13" spans="1:5" x14ac:dyDescent="0.2">
      <c r="A13" s="21"/>
      <c r="B13" s="22">
        <v>167.52099999999999</v>
      </c>
      <c r="D13" s="21"/>
      <c r="E13" s="22">
        <v>97.679000000000002</v>
      </c>
    </row>
    <row r="14" spans="1:5" x14ac:dyDescent="0.2">
      <c r="A14" s="21"/>
      <c r="B14" s="22">
        <v>203.499</v>
      </c>
      <c r="D14" s="21"/>
      <c r="E14" s="22"/>
    </row>
    <row r="15" spans="1:5" x14ac:dyDescent="0.2">
      <c r="A15" s="21"/>
      <c r="B15" s="22">
        <v>113.34099999999999</v>
      </c>
      <c r="D15" s="21"/>
      <c r="E15" s="22"/>
    </row>
    <row r="16" spans="1:5" x14ac:dyDescent="0.2">
      <c r="A16" s="21"/>
      <c r="B16" s="22">
        <v>107.489</v>
      </c>
      <c r="D16" s="21"/>
      <c r="E16" s="22"/>
    </row>
    <row r="17" spans="1:5" x14ac:dyDescent="0.2">
      <c r="A17" s="21"/>
      <c r="B17" s="22"/>
      <c r="D17" s="21"/>
      <c r="E17" s="22"/>
    </row>
    <row r="18" spans="1:5" x14ac:dyDescent="0.2">
      <c r="A18" s="21" t="s">
        <v>815</v>
      </c>
      <c r="B18" s="22" t="s">
        <v>816</v>
      </c>
      <c r="D18" s="21" t="s">
        <v>815</v>
      </c>
      <c r="E18" s="22" t="s">
        <v>816</v>
      </c>
    </row>
    <row r="19" spans="1:5" x14ac:dyDescent="0.2">
      <c r="A19" s="21"/>
      <c r="B19" s="22">
        <v>109.997</v>
      </c>
      <c r="D19" s="21"/>
      <c r="E19" s="22">
        <v>63.168999999999997</v>
      </c>
    </row>
    <row r="20" spans="1:5" x14ac:dyDescent="0.2">
      <c r="A20" s="21"/>
      <c r="B20" s="22">
        <v>76.537000000000006</v>
      </c>
      <c r="D20" s="21"/>
      <c r="E20" s="22">
        <v>34.408999999999999</v>
      </c>
    </row>
    <row r="21" spans="1:5" x14ac:dyDescent="0.2">
      <c r="A21" s="23"/>
      <c r="B21" s="24"/>
      <c r="D21" s="21"/>
      <c r="E21" s="22">
        <v>129.268</v>
      </c>
    </row>
    <row r="22" spans="1:5" x14ac:dyDescent="0.2">
      <c r="D22" s="21"/>
      <c r="E22" s="22"/>
    </row>
    <row r="23" spans="1:5" x14ac:dyDescent="0.2">
      <c r="D23" s="21">
        <v>20200709</v>
      </c>
      <c r="E23" s="22" t="s">
        <v>812</v>
      </c>
    </row>
    <row r="24" spans="1:5" x14ac:dyDescent="0.2">
      <c r="D24" s="21"/>
      <c r="E24" s="22">
        <v>85.704999999999998</v>
      </c>
    </row>
    <row r="25" spans="1:5" x14ac:dyDescent="0.2">
      <c r="D25" s="21"/>
      <c r="E25" s="22">
        <v>67.477000000000004</v>
      </c>
    </row>
    <row r="26" spans="1:5" x14ac:dyDescent="0.2">
      <c r="D26" s="23"/>
      <c r="E26" s="24">
        <v>101.392</v>
      </c>
    </row>
  </sheetData>
  <mergeCells count="2">
    <mergeCell ref="A3:B3"/>
    <mergeCell ref="D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issue Shape&amp;Interface Analyses</vt:lpstr>
      <vt:lpstr>Nanog-Otx2 expression</vt:lpstr>
      <vt:lpstr>mESC circularity</vt:lpstr>
      <vt:lpstr>Immunosurgery</vt:lpstr>
      <vt:lpstr>Laminin Intensity</vt:lpstr>
      <vt:lpstr>E-Caderin Intensity Analysis</vt:lpstr>
      <vt:lpstr>Actin Intensity Analysis</vt:lpstr>
      <vt:lpstr>Integrin B1 Intensity Analysis</vt:lpstr>
      <vt:lpstr>Blebbistatin Treatment</vt:lpstr>
      <vt:lpstr>Rock inhibition</vt:lpstr>
      <vt:lpstr>Human Embryos - Carnegie</vt:lpstr>
      <vt:lpstr>Human Embryos MZG unpublish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3T11:05:16Z</dcterms:created>
  <dcterms:modified xsi:type="dcterms:W3CDTF">2021-01-08T19:55:01Z</dcterms:modified>
</cp:coreProperties>
</file>